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engc/The Francis Crick Dropbox/Chew Theng/MCM loading/NSMB transfer Jan 2025/Editorial changes/Source Data/"/>
    </mc:Choice>
  </mc:AlternateContent>
  <xr:revisionPtr revIDLastSave="0" documentId="13_ncr:1_{B2C8311A-3B93-5F47-B4FF-3FDB14F80077}" xr6:coauthVersionLast="47" xr6:coauthVersionMax="47" xr10:uidLastSave="{00000000-0000-0000-0000-000000000000}"/>
  <bookViews>
    <workbookView xWindow="1620" yWindow="940" windowWidth="30240" windowHeight="17900" xr2:uid="{9FEB0808-0C50-7447-8ECF-185CEA7E88ED}"/>
  </bookViews>
  <sheets>
    <sheet name="Fig.3bi" sheetId="13" r:id="rId1"/>
    <sheet name="Fig.3bii" sheetId="12" r:id="rId2"/>
    <sheet name="Fig.3d_rawdatset1" sheetId="11" r:id="rId3"/>
    <sheet name="Fig.3d_rawdataset2" sheetId="10" r:id="rId4"/>
    <sheet name="Fig.3d_rawdataset3" sheetId="9" r:id="rId5"/>
    <sheet name="Fig.3d_rawdataset4" sheetId="8" r:id="rId6"/>
    <sheet name="Fig.3d_rawdataset5" sheetId="7" r:id="rId7"/>
    <sheet name="Fig.3d_rawdataset6" sheetId="5" r:id="rId8"/>
    <sheet name="Fig.3e_3fi" sheetId="6" r:id="rId9"/>
    <sheet name="Fig.3fii" sheetId="4" r:id="rId10"/>
    <sheet name="Fig.3g" sheetId="3" r:id="rId11"/>
  </sheets>
  <externalReferences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4" i="13" l="1"/>
  <c r="G83" i="13"/>
  <c r="G82" i="13" s="1"/>
  <c r="G81" i="13" s="1"/>
  <c r="G80" i="13" s="1"/>
  <c r="G79" i="13" s="1"/>
  <c r="G78" i="13" s="1"/>
  <c r="G77" i="13" s="1"/>
  <c r="G76" i="13" s="1"/>
  <c r="G75" i="13" s="1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H9" i="12"/>
  <c r="H8" i="12"/>
  <c r="H7" i="12"/>
  <c r="H6" i="12"/>
  <c r="H77" i="11"/>
  <c r="J77" i="11" s="1"/>
  <c r="K77" i="11" s="1"/>
  <c r="H76" i="11"/>
  <c r="J76" i="11" s="1"/>
  <c r="K76" i="11" s="1"/>
  <c r="H75" i="11"/>
  <c r="H74" i="11"/>
  <c r="H73" i="11"/>
  <c r="H72" i="11"/>
  <c r="I72" i="11" s="1"/>
  <c r="H71" i="11"/>
  <c r="H70" i="11"/>
  <c r="H69" i="11"/>
  <c r="I69" i="11" s="1"/>
  <c r="H68" i="11"/>
  <c r="H67" i="11"/>
  <c r="H66" i="11"/>
  <c r="I66" i="11" s="1"/>
  <c r="H65" i="11"/>
  <c r="H64" i="11"/>
  <c r="H63" i="11"/>
  <c r="I63" i="11" s="1"/>
  <c r="H62" i="11"/>
  <c r="H61" i="11"/>
  <c r="H60" i="11"/>
  <c r="I60" i="11" s="1"/>
  <c r="H59" i="11"/>
  <c r="J59" i="11" s="1"/>
  <c r="K59" i="11" s="1"/>
  <c r="H58" i="11"/>
  <c r="J58" i="11" s="1"/>
  <c r="K58" i="11" s="1"/>
  <c r="H57" i="11"/>
  <c r="J57" i="11" s="1"/>
  <c r="K57" i="11" s="1"/>
  <c r="H56" i="11"/>
  <c r="H55" i="11"/>
  <c r="I54" i="11"/>
  <c r="H53" i="11"/>
  <c r="J53" i="11" s="1"/>
  <c r="K53" i="11" s="1"/>
  <c r="H52" i="11"/>
  <c r="J52" i="11" s="1"/>
  <c r="K52" i="11" s="1"/>
  <c r="H51" i="11"/>
  <c r="J51" i="11" s="1"/>
  <c r="K51" i="11" s="1"/>
  <c r="H50" i="11"/>
  <c r="H49" i="11"/>
  <c r="I48" i="11"/>
  <c r="H48" i="11"/>
  <c r="H47" i="11"/>
  <c r="I45" i="11" s="1"/>
  <c r="H46" i="11"/>
  <c r="J46" i="11" s="1"/>
  <c r="K46" i="11" s="1"/>
  <c r="H45" i="11"/>
  <c r="J45" i="11" s="1"/>
  <c r="K45" i="11" s="1"/>
  <c r="H44" i="11"/>
  <c r="H43" i="11"/>
  <c r="I42" i="11"/>
  <c r="H42" i="11"/>
  <c r="H155" i="10"/>
  <c r="H154" i="10"/>
  <c r="H153" i="10"/>
  <c r="H152" i="10"/>
  <c r="H151" i="10"/>
  <c r="H150" i="10"/>
  <c r="I150" i="10" s="1"/>
  <c r="H149" i="10"/>
  <c r="H148" i="10"/>
  <c r="H147" i="10"/>
  <c r="H146" i="10"/>
  <c r="H145" i="10"/>
  <c r="H144" i="10"/>
  <c r="I144" i="10" s="1"/>
  <c r="H143" i="10"/>
  <c r="H142" i="10"/>
  <c r="H141" i="10"/>
  <c r="H140" i="10"/>
  <c r="H139" i="10"/>
  <c r="H138" i="10"/>
  <c r="I138" i="10" s="1"/>
  <c r="H137" i="10"/>
  <c r="J137" i="10" s="1"/>
  <c r="K137" i="10" s="1"/>
  <c r="H136" i="10"/>
  <c r="J136" i="10" s="1"/>
  <c r="K136" i="10" s="1"/>
  <c r="H135" i="10"/>
  <c r="J135" i="10" s="1"/>
  <c r="K135" i="10" s="1"/>
  <c r="H134" i="10"/>
  <c r="H133" i="10"/>
  <c r="I132" i="10"/>
  <c r="H132" i="10"/>
  <c r="H131" i="10"/>
  <c r="J131" i="10" s="1"/>
  <c r="K131" i="10" s="1"/>
  <c r="H130" i="10"/>
  <c r="J130" i="10" s="1"/>
  <c r="K130" i="10" s="1"/>
  <c r="I129" i="10"/>
  <c r="H129" i="10"/>
  <c r="H128" i="10"/>
  <c r="H127" i="10"/>
  <c r="H126" i="10"/>
  <c r="I126" i="10" s="1"/>
  <c r="J129" i="10" s="1"/>
  <c r="K129" i="10" s="1"/>
  <c r="H125" i="10"/>
  <c r="H124" i="10"/>
  <c r="H123" i="10"/>
  <c r="H122" i="10"/>
  <c r="H121" i="10"/>
  <c r="H120" i="10"/>
  <c r="I120" i="10" s="1"/>
  <c r="J124" i="10" s="1"/>
  <c r="K124" i="10" s="1"/>
  <c r="H76" i="9"/>
  <c r="H75" i="9"/>
  <c r="H74" i="9"/>
  <c r="H73" i="9"/>
  <c r="H72" i="9"/>
  <c r="H71" i="9"/>
  <c r="I71" i="9" s="1"/>
  <c r="H70" i="9"/>
  <c r="H69" i="9"/>
  <c r="I68" i="9"/>
  <c r="H68" i="9"/>
  <c r="H67" i="9"/>
  <c r="H66" i="9"/>
  <c r="I65" i="9"/>
  <c r="H65" i="9"/>
  <c r="H64" i="9"/>
  <c r="H63" i="9"/>
  <c r="H62" i="9"/>
  <c r="I62" i="9" s="1"/>
  <c r="H61" i="9"/>
  <c r="H60" i="9"/>
  <c r="H59" i="9"/>
  <c r="I59" i="9" s="1"/>
  <c r="H58" i="9"/>
  <c r="H57" i="9"/>
  <c r="H56" i="9"/>
  <c r="H55" i="9"/>
  <c r="H54" i="9"/>
  <c r="H53" i="9"/>
  <c r="I53" i="9" s="1"/>
  <c r="H52" i="9"/>
  <c r="J52" i="9" s="1"/>
  <c r="K52" i="9" s="1"/>
  <c r="H51" i="9"/>
  <c r="J51" i="9" s="1"/>
  <c r="K51" i="9" s="1"/>
  <c r="H50" i="9"/>
  <c r="J50" i="9" s="1"/>
  <c r="K50" i="9" s="1"/>
  <c r="H49" i="9"/>
  <c r="H48" i="9"/>
  <c r="H47" i="9"/>
  <c r="I47" i="9" s="1"/>
  <c r="H46" i="9"/>
  <c r="H45" i="9"/>
  <c r="H44" i="9"/>
  <c r="H43" i="9"/>
  <c r="H42" i="9"/>
  <c r="I41" i="9" s="1"/>
  <c r="J46" i="9" s="1"/>
  <c r="K46" i="9" s="1"/>
  <c r="H41" i="9"/>
  <c r="H65" i="8"/>
  <c r="H64" i="8"/>
  <c r="I63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J47" i="8" s="1"/>
  <c r="K47" i="8" s="1"/>
  <c r="H46" i="8"/>
  <c r="H45" i="8"/>
  <c r="J45" i="8" s="1"/>
  <c r="K45" i="8" s="1"/>
  <c r="H44" i="8"/>
  <c r="J44" i="8" s="1"/>
  <c r="H43" i="8"/>
  <c r="I42" i="8" s="1"/>
  <c r="H42" i="8"/>
  <c r="A42" i="8"/>
  <c r="A162" i="7"/>
  <c r="A186" i="7" s="1"/>
  <c r="A210" i="7" s="1"/>
  <c r="H137" i="7"/>
  <c r="H136" i="7"/>
  <c r="H135" i="7"/>
  <c r="H134" i="7"/>
  <c r="H133" i="7"/>
  <c r="H132" i="7"/>
  <c r="H131" i="7"/>
  <c r="J131" i="7" s="1"/>
  <c r="H130" i="7"/>
  <c r="H129" i="7"/>
  <c r="J129" i="7" s="1"/>
  <c r="H128" i="7"/>
  <c r="J128" i="7" s="1"/>
  <c r="H127" i="7"/>
  <c r="J127" i="7" s="1"/>
  <c r="I126" i="7"/>
  <c r="J126" i="7" s="1"/>
  <c r="H126" i="7"/>
  <c r="H125" i="7"/>
  <c r="H124" i="7"/>
  <c r="H123" i="7"/>
  <c r="H122" i="7"/>
  <c r="H121" i="7"/>
  <c r="H120" i="7"/>
  <c r="H119" i="7"/>
  <c r="H118" i="7"/>
  <c r="I117" i="7" s="1"/>
  <c r="H117" i="7"/>
  <c r="H116" i="7"/>
  <c r="H115" i="7"/>
  <c r="H114" i="7"/>
  <c r="H113" i="7"/>
  <c r="H112" i="7"/>
  <c r="H111" i="7"/>
  <c r="H110" i="7"/>
  <c r="H109" i="7"/>
  <c r="H108" i="7"/>
  <c r="H107" i="7"/>
  <c r="H106" i="7"/>
  <c r="I105" i="7"/>
  <c r="H105" i="7"/>
  <c r="H104" i="7"/>
  <c r="H103" i="7"/>
  <c r="H102" i="7"/>
  <c r="I102" i="7" s="1"/>
  <c r="J105" i="7" s="1"/>
  <c r="H101" i="7"/>
  <c r="J101" i="7" s="1"/>
  <c r="H100" i="7"/>
  <c r="H99" i="7"/>
  <c r="H98" i="7"/>
  <c r="H97" i="7"/>
  <c r="I96" i="7" s="1"/>
  <c r="H96" i="7"/>
  <c r="H95" i="7"/>
  <c r="H94" i="7"/>
  <c r="H93" i="7"/>
  <c r="H92" i="7"/>
  <c r="H91" i="7"/>
  <c r="H90" i="7"/>
  <c r="H89" i="7"/>
  <c r="H88" i="7"/>
  <c r="H87" i="7"/>
  <c r="I87" i="7" s="1"/>
  <c r="H86" i="7"/>
  <c r="H85" i="7"/>
  <c r="H84" i="7"/>
  <c r="H83" i="7"/>
  <c r="H82" i="7"/>
  <c r="H81" i="7"/>
  <c r="H80" i="7"/>
  <c r="H79" i="7"/>
  <c r="H78" i="7"/>
  <c r="H77" i="7"/>
  <c r="J77" i="7" s="1"/>
  <c r="K77" i="7" s="1"/>
  <c r="H76" i="7"/>
  <c r="J76" i="7" s="1"/>
  <c r="K76" i="7" s="1"/>
  <c r="H75" i="7"/>
  <c r="I75" i="7" s="1"/>
  <c r="H74" i="7"/>
  <c r="J74" i="7" s="1"/>
  <c r="H73" i="7"/>
  <c r="J73" i="7" s="1"/>
  <c r="I72" i="7"/>
  <c r="J72" i="7" s="1"/>
  <c r="H72" i="7"/>
  <c r="H71" i="7"/>
  <c r="H70" i="7"/>
  <c r="H69" i="7"/>
  <c r="I69" i="7" s="1"/>
  <c r="H68" i="7"/>
  <c r="H67" i="7"/>
  <c r="H66" i="7"/>
  <c r="A66" i="7"/>
  <c r="A90" i="7" s="1"/>
  <c r="A114" i="7" s="1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E63" i="6"/>
  <c r="E62" i="6"/>
  <c r="E61" i="6"/>
  <c r="E60" i="6"/>
  <c r="E59" i="6"/>
  <c r="E58" i="6"/>
  <c r="E57" i="6"/>
  <c r="E56" i="6"/>
  <c r="E55" i="6"/>
  <c r="E54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A162" i="5"/>
  <c r="A186" i="5" s="1"/>
  <c r="A210" i="5" s="1"/>
  <c r="A66" i="5"/>
  <c r="A90" i="5" s="1"/>
  <c r="A114" i="5" s="1"/>
  <c r="H65" i="5"/>
  <c r="H64" i="5"/>
  <c r="H63" i="5"/>
  <c r="I63" i="5" s="1"/>
  <c r="H62" i="5"/>
  <c r="H61" i="5"/>
  <c r="H60" i="5"/>
  <c r="H59" i="5"/>
  <c r="H58" i="5"/>
  <c r="H57" i="5"/>
  <c r="I57" i="5" s="1"/>
  <c r="H56" i="5"/>
  <c r="H55" i="5"/>
  <c r="I54" i="5" s="1"/>
  <c r="H54" i="5"/>
  <c r="H53" i="5"/>
  <c r="H52" i="5"/>
  <c r="H51" i="5"/>
  <c r="H50" i="5"/>
  <c r="H49" i="5"/>
  <c r="H48" i="5"/>
  <c r="H47" i="5"/>
  <c r="H46" i="5"/>
  <c r="I45" i="5"/>
  <c r="H45" i="5"/>
  <c r="H44" i="5"/>
  <c r="H43" i="5"/>
  <c r="H42" i="5"/>
  <c r="I42" i="5" s="1"/>
  <c r="J45" i="5" s="1"/>
  <c r="K45" i="5" s="1"/>
  <c r="H7" i="4"/>
  <c r="H6" i="4"/>
  <c r="H6" i="3"/>
  <c r="J75" i="11" l="1"/>
  <c r="K75" i="11" s="1"/>
  <c r="J47" i="11"/>
  <c r="K47" i="11" s="1"/>
  <c r="I57" i="11"/>
  <c r="I75" i="11"/>
  <c r="I51" i="11"/>
  <c r="J123" i="10"/>
  <c r="K123" i="10" s="1"/>
  <c r="J125" i="10"/>
  <c r="K125" i="10" s="1"/>
  <c r="J153" i="10"/>
  <c r="K153" i="10" s="1"/>
  <c r="J154" i="10"/>
  <c r="K154" i="10" s="1"/>
  <c r="J155" i="10"/>
  <c r="K155" i="10" s="1"/>
  <c r="I123" i="10"/>
  <c r="I135" i="10"/>
  <c r="J44" i="9"/>
  <c r="K44" i="9" s="1"/>
  <c r="J45" i="9"/>
  <c r="K45" i="9" s="1"/>
  <c r="J56" i="9"/>
  <c r="K56" i="9" s="1"/>
  <c r="J74" i="9"/>
  <c r="K74" i="9" s="1"/>
  <c r="J57" i="9"/>
  <c r="K57" i="9" s="1"/>
  <c r="J75" i="9"/>
  <c r="K75" i="9" s="1"/>
  <c r="J58" i="9"/>
  <c r="K58" i="9" s="1"/>
  <c r="J76" i="9"/>
  <c r="K76" i="9" s="1"/>
  <c r="I56" i="9"/>
  <c r="I74" i="9"/>
  <c r="I44" i="9"/>
  <c r="I50" i="9"/>
  <c r="J48" i="8"/>
  <c r="J50" i="8"/>
  <c r="J60" i="8"/>
  <c r="J52" i="8"/>
  <c r="K52" i="8" s="1"/>
  <c r="J46" i="8"/>
  <c r="K46" i="8" s="1"/>
  <c r="L47" i="8" s="1"/>
  <c r="J42" i="8"/>
  <c r="J53" i="8"/>
  <c r="K53" i="8" s="1"/>
  <c r="I60" i="8"/>
  <c r="J63" i="8" s="1"/>
  <c r="K63" i="8" s="1"/>
  <c r="I51" i="8"/>
  <c r="I54" i="8"/>
  <c r="I45" i="8"/>
  <c r="I48" i="8"/>
  <c r="J49" i="8" s="1"/>
  <c r="I57" i="8"/>
  <c r="J43" i="8"/>
  <c r="J81" i="7"/>
  <c r="K81" i="7" s="1"/>
  <c r="J111" i="7"/>
  <c r="J83" i="7"/>
  <c r="K83" i="7" s="1"/>
  <c r="J93" i="7"/>
  <c r="J103" i="7"/>
  <c r="J104" i="7"/>
  <c r="J132" i="7"/>
  <c r="J95" i="7"/>
  <c r="J114" i="7"/>
  <c r="J124" i="7"/>
  <c r="J134" i="7"/>
  <c r="J100" i="7"/>
  <c r="J96" i="7"/>
  <c r="J106" i="7"/>
  <c r="J78" i="7"/>
  <c r="J98" i="7"/>
  <c r="J107" i="7"/>
  <c r="J136" i="7"/>
  <c r="J79" i="7"/>
  <c r="J99" i="7"/>
  <c r="J80" i="7"/>
  <c r="J130" i="7"/>
  <c r="I135" i="7"/>
  <c r="I66" i="7"/>
  <c r="J69" i="7" s="1"/>
  <c r="K69" i="7" s="1"/>
  <c r="J102" i="7"/>
  <c r="I111" i="7"/>
  <c r="I132" i="7"/>
  <c r="J133" i="7" s="1"/>
  <c r="I81" i="7"/>
  <c r="I108" i="7"/>
  <c r="I129" i="7"/>
  <c r="J97" i="7"/>
  <c r="I114" i="7"/>
  <c r="J117" i="7" s="1"/>
  <c r="J87" i="7"/>
  <c r="K87" i="7" s="1"/>
  <c r="I120" i="7"/>
  <c r="J120" i="7" s="1"/>
  <c r="J75" i="7"/>
  <c r="K75" i="7" s="1"/>
  <c r="L77" i="7" s="1"/>
  <c r="I78" i="7"/>
  <c r="J82" i="7" s="1"/>
  <c r="K82" i="7" s="1"/>
  <c r="I93" i="7"/>
  <c r="I123" i="7"/>
  <c r="I90" i="7"/>
  <c r="J92" i="7" s="1"/>
  <c r="I84" i="7"/>
  <c r="I99" i="7"/>
  <c r="J58" i="5"/>
  <c r="K58" i="5" s="1"/>
  <c r="J54" i="5"/>
  <c r="J59" i="5"/>
  <c r="K59" i="5" s="1"/>
  <c r="J56" i="5"/>
  <c r="J49" i="5"/>
  <c r="J43" i="5"/>
  <c r="J62" i="5"/>
  <c r="J44" i="5"/>
  <c r="J64" i="5"/>
  <c r="K64" i="5" s="1"/>
  <c r="J65" i="5"/>
  <c r="K65" i="5" s="1"/>
  <c r="J46" i="5"/>
  <c r="K46" i="5" s="1"/>
  <c r="L47" i="5" s="1"/>
  <c r="J47" i="5"/>
  <c r="K47" i="5" s="1"/>
  <c r="J55" i="5"/>
  <c r="J42" i="5"/>
  <c r="J57" i="5"/>
  <c r="K57" i="5" s="1"/>
  <c r="I60" i="5"/>
  <c r="J61" i="5" s="1"/>
  <c r="I48" i="5"/>
  <c r="J48" i="5" s="1"/>
  <c r="J63" i="5"/>
  <c r="K63" i="5" s="1"/>
  <c r="I51" i="5"/>
  <c r="J59" i="8" l="1"/>
  <c r="K59" i="8" s="1"/>
  <c r="J56" i="8"/>
  <c r="J58" i="8"/>
  <c r="K58" i="8" s="1"/>
  <c r="J57" i="8"/>
  <c r="K57" i="8" s="1"/>
  <c r="J65" i="8"/>
  <c r="K65" i="8" s="1"/>
  <c r="J62" i="8"/>
  <c r="J64" i="8"/>
  <c r="K64" i="8" s="1"/>
  <c r="L65" i="8" s="1"/>
  <c r="J61" i="8"/>
  <c r="J54" i="8"/>
  <c r="J51" i="8"/>
  <c r="K51" i="8" s="1"/>
  <c r="L53" i="8" s="1"/>
  <c r="J55" i="8"/>
  <c r="J70" i="7"/>
  <c r="K70" i="7" s="1"/>
  <c r="L71" i="7" s="1"/>
  <c r="J66" i="7"/>
  <c r="J119" i="7"/>
  <c r="J68" i="7"/>
  <c r="J121" i="7"/>
  <c r="J85" i="7"/>
  <c r="J89" i="7"/>
  <c r="K89" i="7" s="1"/>
  <c r="J90" i="7"/>
  <c r="J125" i="7"/>
  <c r="J123" i="7"/>
  <c r="J113" i="7"/>
  <c r="J109" i="7"/>
  <c r="J88" i="7"/>
  <c r="K88" i="7" s="1"/>
  <c r="L89" i="7" s="1"/>
  <c r="J86" i="7"/>
  <c r="J94" i="7"/>
  <c r="J137" i="7"/>
  <c r="J135" i="7"/>
  <c r="J67" i="7"/>
  <c r="J84" i="7"/>
  <c r="J122" i="7"/>
  <c r="J91" i="7"/>
  <c r="J115" i="7"/>
  <c r="J118" i="7"/>
  <c r="J71" i="7"/>
  <c r="K71" i="7" s="1"/>
  <c r="L83" i="7"/>
  <c r="J108" i="7"/>
  <c r="J116" i="7"/>
  <c r="J112" i="7"/>
  <c r="J110" i="7"/>
  <c r="J51" i="5"/>
  <c r="K51" i="5" s="1"/>
  <c r="L65" i="5"/>
  <c r="J53" i="5"/>
  <c r="K53" i="5" s="1"/>
  <c r="J52" i="5"/>
  <c r="K52" i="5" s="1"/>
  <c r="L59" i="5"/>
  <c r="J50" i="5"/>
  <c r="J60" i="5"/>
  <c r="L59" i="8" l="1"/>
  <c r="L53" i="5"/>
</calcChain>
</file>

<file path=xl/sharedStrings.xml><?xml version="1.0" encoding="utf-8"?>
<sst xmlns="http://schemas.openxmlformats.org/spreadsheetml/2006/main" count="4122" uniqueCount="597">
  <si>
    <t>Micrographs</t>
  </si>
  <si>
    <t>Total MCM-containing particles</t>
  </si>
  <si>
    <t>Number of averageable particles</t>
  </si>
  <si>
    <t>MO</t>
  </si>
  <si>
    <t>Not detected</t>
  </si>
  <si>
    <t xml:space="preserve">% MO </t>
  </si>
  <si>
    <t>Origin</t>
  </si>
  <si>
    <t>ORC</t>
  </si>
  <si>
    <t>CDK</t>
  </si>
  <si>
    <t>ARS1</t>
  </si>
  <si>
    <t>Orc6-4A</t>
  </si>
  <si>
    <t>- CDK</t>
  </si>
  <si>
    <t>+ CDK</t>
  </si>
  <si>
    <t>Figure 3g - MO formation assay</t>
  </si>
  <si>
    <t>Figure 3 f (ii) - MCM-DH formation assay</t>
  </si>
  <si>
    <t>DH</t>
  </si>
  <si>
    <t xml:space="preserve">% DH </t>
  </si>
  <si>
    <t>Block Type</t>
  </si>
  <si>
    <t>384-Well Block</t>
  </si>
  <si>
    <t xml:space="preserve">Calibration Background is expired </t>
  </si>
  <si>
    <t>No</t>
  </si>
  <si>
    <t>Calibration Background performed on</t>
  </si>
  <si>
    <t>08-05-2021</t>
  </si>
  <si>
    <t>Calibration Normalization FAM-ROX is expired</t>
  </si>
  <si>
    <t>Calibration Normalization FAM-ROX performed on</t>
  </si>
  <si>
    <t>Calibration Normalization VIC-ROX is expired</t>
  </si>
  <si>
    <t>Calibration Normalization VIC-ROX performed on</t>
  </si>
  <si>
    <t>Calibration Pure Dye FAM is expired</t>
  </si>
  <si>
    <t>Calibration Pure Dye FAM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1-09-15 11:47:22 AM BST</t>
  </si>
  <si>
    <t>Experiment Barcode</t>
  </si>
  <si>
    <t/>
  </si>
  <si>
    <t>Experiment Comment</t>
  </si>
  <si>
    <t>Experiment File Name</t>
  </si>
  <si>
    <t>C:\Applied Biosystems\QuantStudio 6 and 7 Flex Software\User Files\experiments\Chew Theng\2021-09-15 101501.eds</t>
  </si>
  <si>
    <t>Experiment Name</t>
  </si>
  <si>
    <t>2021-09-15 101501</t>
  </si>
  <si>
    <t>Experiment Run End Time</t>
  </si>
  <si>
    <t>2021-09-15 11:03:16 AM BST</t>
  </si>
  <si>
    <t>Experiment Type</t>
  </si>
  <si>
    <t>Standard Curve</t>
  </si>
  <si>
    <t>Instrument Name</t>
  </si>
  <si>
    <t>278860391</t>
  </si>
  <si>
    <t>Instrument Serial Number</t>
  </si>
  <si>
    <t>Instrument Type</t>
  </si>
  <si>
    <t>QuantStudio(TM) 6 Flex System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2</t>
  </si>
  <si>
    <t>User Name</t>
  </si>
  <si>
    <t>3rd</t>
  </si>
  <si>
    <t>Well Position</t>
  </si>
  <si>
    <t>Sample Name</t>
  </si>
  <si>
    <t>Target Name</t>
  </si>
  <si>
    <t>Task</t>
  </si>
  <si>
    <t>CT</t>
  </si>
  <si>
    <t>Ct Mean</t>
  </si>
  <si>
    <t>32 ng</t>
  </si>
  <si>
    <t>A1</t>
  </si>
  <si>
    <t>-abglu</t>
  </si>
  <si>
    <t>General</t>
  </si>
  <si>
    <t>UNKNOWN</t>
  </si>
  <si>
    <t>A2</t>
  </si>
  <si>
    <t>A3</t>
  </si>
  <si>
    <t>A4</t>
  </si>
  <si>
    <t>-abgal</t>
  </si>
  <si>
    <t>A5</t>
  </si>
  <si>
    <t>A6</t>
  </si>
  <si>
    <t>A7</t>
  </si>
  <si>
    <t>a1glu</t>
  </si>
  <si>
    <t>A8</t>
  </si>
  <si>
    <t>A9</t>
  </si>
  <si>
    <t>A10</t>
  </si>
  <si>
    <t>a1gal</t>
  </si>
  <si>
    <t>A11</t>
  </si>
  <si>
    <t>A12</t>
  </si>
  <si>
    <t>A13</t>
  </si>
  <si>
    <t>317glu</t>
  </si>
  <si>
    <t>A14</t>
  </si>
  <si>
    <t>A15</t>
  </si>
  <si>
    <t>A16</t>
  </si>
  <si>
    <t>317gal</t>
  </si>
  <si>
    <t>A17</t>
  </si>
  <si>
    <t>A18</t>
  </si>
  <si>
    <t>A19</t>
  </si>
  <si>
    <t>90glu</t>
  </si>
  <si>
    <t>A20</t>
  </si>
  <si>
    <t>A21</t>
  </si>
  <si>
    <t>A22</t>
  </si>
  <si>
    <t>90gal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ctrl 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a1glu 50 ng</t>
  </si>
  <si>
    <t>I1</t>
  </si>
  <si>
    <t>9</t>
  </si>
  <si>
    <t>I2</t>
  </si>
  <si>
    <t>I3</t>
  </si>
  <si>
    <t>a1gal 32 ng</t>
  </si>
  <si>
    <t>I4</t>
  </si>
  <si>
    <t>10</t>
  </si>
  <si>
    <t>I5</t>
  </si>
  <si>
    <t>I6</t>
  </si>
  <si>
    <t>90gal 80 ng</t>
  </si>
  <si>
    <t>I7</t>
  </si>
  <si>
    <t>11</t>
  </si>
  <si>
    <t>I8</t>
  </si>
  <si>
    <t>I9</t>
  </si>
  <si>
    <t>I10</t>
  </si>
  <si>
    <t>water</t>
  </si>
  <si>
    <t>I11</t>
  </si>
  <si>
    <t>I12</t>
  </si>
  <si>
    <t>I13</t>
  </si>
  <si>
    <t>I14</t>
  </si>
  <si>
    <t>I15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Well</t>
  </si>
  <si>
    <t>Content</t>
  </si>
  <si>
    <t>Blank corrected based on Raw Data (LUM plus)</t>
  </si>
  <si>
    <t>D01</t>
  </si>
  <si>
    <t>Sample X1</t>
  </si>
  <si>
    <t>ATPgS</t>
  </si>
  <si>
    <t>D02</t>
  </si>
  <si>
    <t>Sample X2</t>
  </si>
  <si>
    <t>D03</t>
  </si>
  <si>
    <t>Sample X3</t>
  </si>
  <si>
    <t>D04</t>
  </si>
  <si>
    <t>Sample X4</t>
  </si>
  <si>
    <t>Orc6-4A+CDK</t>
  </si>
  <si>
    <t>D05</t>
  </si>
  <si>
    <t>Sample X5</t>
  </si>
  <si>
    <t>D06</t>
  </si>
  <si>
    <t>Sample X6</t>
  </si>
  <si>
    <t>D07</t>
  </si>
  <si>
    <t>Sample X7</t>
  </si>
  <si>
    <t>D08</t>
  </si>
  <si>
    <t>Sample X8</t>
  </si>
  <si>
    <t>D09</t>
  </si>
  <si>
    <t>Sample X9</t>
  </si>
  <si>
    <t>Sample X10</t>
  </si>
  <si>
    <t>Sample X11</t>
  </si>
  <si>
    <t>Sample X12</t>
  </si>
  <si>
    <t>E01</t>
  </si>
  <si>
    <t>Sample X13</t>
  </si>
  <si>
    <t>ATP</t>
  </si>
  <si>
    <t>E02</t>
  </si>
  <si>
    <t>Sample X14</t>
  </si>
  <si>
    <t>E03</t>
  </si>
  <si>
    <t>Sample X15</t>
  </si>
  <si>
    <t>E04</t>
  </si>
  <si>
    <t>Sample X16</t>
  </si>
  <si>
    <t>E05</t>
  </si>
  <si>
    <t>Sample X17</t>
  </si>
  <si>
    <t>E06</t>
  </si>
  <si>
    <t>Sample X18</t>
  </si>
  <si>
    <t>E07</t>
  </si>
  <si>
    <t>Sample X19</t>
  </si>
  <si>
    <t>E08</t>
  </si>
  <si>
    <t>Sample X20</t>
  </si>
  <si>
    <t>E09</t>
  </si>
  <si>
    <t>Sample X21</t>
  </si>
  <si>
    <t>Sample X22</t>
  </si>
  <si>
    <t>Sample X23</t>
  </si>
  <si>
    <t>Sample X24</t>
  </si>
  <si>
    <t>F01</t>
  </si>
  <si>
    <t>Sample X25</t>
  </si>
  <si>
    <t>F02</t>
  </si>
  <si>
    <t>Sample X26</t>
  </si>
  <si>
    <t>F03</t>
  </si>
  <si>
    <t>Sample X27</t>
  </si>
  <si>
    <t>F04</t>
  </si>
  <si>
    <t>Sample X28</t>
  </si>
  <si>
    <t>F05</t>
  </si>
  <si>
    <t>Sample X29</t>
  </si>
  <si>
    <t>F06</t>
  </si>
  <si>
    <t>Sample X30</t>
  </si>
  <si>
    <t>F07</t>
  </si>
  <si>
    <t>Sample X31</t>
  </si>
  <si>
    <t>F08</t>
  </si>
  <si>
    <t>Sample X32</t>
  </si>
  <si>
    <t>F09</t>
  </si>
  <si>
    <t>Sample X33</t>
  </si>
  <si>
    <t>Sample X34</t>
  </si>
  <si>
    <t>Sample X35</t>
  </si>
  <si>
    <t>Sample X36</t>
  </si>
  <si>
    <t>G01</t>
  </si>
  <si>
    <t>Sample X37</t>
  </si>
  <si>
    <t>G02</t>
  </si>
  <si>
    <t>Sample X38</t>
  </si>
  <si>
    <t>G03</t>
  </si>
  <si>
    <t>Sample X39</t>
  </si>
  <si>
    <t>G04</t>
  </si>
  <si>
    <t>Sample X40</t>
  </si>
  <si>
    <t>G05</t>
  </si>
  <si>
    <t>Sample X41</t>
  </si>
  <si>
    <t>G06</t>
  </si>
  <si>
    <t>Sample X42</t>
  </si>
  <si>
    <t>H01</t>
  </si>
  <si>
    <t>Blank B</t>
  </si>
  <si>
    <t>H02</t>
  </si>
  <si>
    <t>Standard S1</t>
  </si>
  <si>
    <t>H03</t>
  </si>
  <si>
    <t>Standard S2</t>
  </si>
  <si>
    <t>H04</t>
  </si>
  <si>
    <t>Standard S3</t>
  </si>
  <si>
    <t>H05</t>
  </si>
  <si>
    <t>Standard S4</t>
  </si>
  <si>
    <t>H06</t>
  </si>
  <si>
    <t>Standard S5</t>
  </si>
  <si>
    <t>H07</t>
  </si>
  <si>
    <t>Standard S6</t>
  </si>
  <si>
    <t>H08</t>
  </si>
  <si>
    <t>Standard S7</t>
  </si>
  <si>
    <t>H09</t>
  </si>
  <si>
    <t>Standard S8</t>
  </si>
  <si>
    <t>Standard S9</t>
  </si>
  <si>
    <t>Standard S10</t>
  </si>
  <si>
    <t>Standard S11</t>
  </si>
  <si>
    <t>User: USER</t>
  </si>
  <si>
    <t>Path: C:\Program Files (x86)\BMG\PHERAstar\User\Data</t>
  </si>
  <si>
    <t>Test ID: 17</t>
  </si>
  <si>
    <t>Test Name: 96 Luciferase (Glow)</t>
  </si>
  <si>
    <t>Date: 08/11/2023</t>
  </si>
  <si>
    <t>Time: 10:33:42</t>
  </si>
  <si>
    <t>Luminescence</t>
  </si>
  <si>
    <t>2021-09-13 15:19:06 PM BST</t>
  </si>
  <si>
    <t>C:\Applied Biosystems\QuantStudio 6 and 7 Flex Software\User Files\experiments\Chew Theng\2021-09-13 135629.eds</t>
  </si>
  <si>
    <t>2021-09-13 135629</t>
  </si>
  <si>
    <t>2021-09-13 14:44:10 PM BST</t>
  </si>
  <si>
    <t>2nd, 32 ng</t>
  </si>
  <si>
    <t>25 ng</t>
  </si>
  <si>
    <t>50 ng</t>
  </si>
  <si>
    <t>80 ng</t>
  </si>
  <si>
    <t>2021-08-27 12:22:26 PM BST</t>
  </si>
  <si>
    <t>C:\Applied Biosystems\QuantStudio 6 and 7 Flex Software\User Files\experiments\Chew Theng\2021-08-27 105631.eds</t>
  </si>
  <si>
    <t>2021-08-27 105631</t>
  </si>
  <si>
    <t>2021-08-27 11:44:24 AM BST</t>
  </si>
  <si>
    <t>2021-08-23 16:06:45 PM BST</t>
  </si>
  <si>
    <t>C:\Applied Biosystems\QuantStudio 6 and 7 Flex Software\User Files\experiments\Chew Theng\2021-08-23 143944.eds</t>
  </si>
  <si>
    <t>2021-08-23 143944</t>
  </si>
  <si>
    <t>2021-08-23 15:27:26 PM BST</t>
  </si>
  <si>
    <t>I16</t>
  </si>
  <si>
    <t>I17</t>
  </si>
  <si>
    <t>I18</t>
  </si>
  <si>
    <t>I19</t>
  </si>
  <si>
    <t>70glu</t>
  </si>
  <si>
    <t>I20</t>
  </si>
  <si>
    <t>I21</t>
  </si>
  <si>
    <t>I22</t>
  </si>
  <si>
    <t>70gal</t>
  </si>
  <si>
    <t>I23</t>
  </si>
  <si>
    <t>I24</t>
  </si>
  <si>
    <t>80glu</t>
  </si>
  <si>
    <t>80gal</t>
  </si>
  <si>
    <t>J10</t>
  </si>
  <si>
    <t>90-gal</t>
  </si>
  <si>
    <t>J11</t>
  </si>
  <si>
    <t>J12</t>
  </si>
  <si>
    <t>J13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0</t>
  </si>
  <si>
    <t>L11</t>
  </si>
  <si>
    <t>L12</t>
  </si>
  <si>
    <t>1 ng</t>
  </si>
  <si>
    <t>70GLU</t>
  </si>
  <si>
    <t>ctrl 1</t>
  </si>
  <si>
    <t>2nd batch</t>
  </si>
  <si>
    <t>1 ng, 0.5 ng</t>
  </si>
  <si>
    <t>2021-08-11 12:40:09 PM BST</t>
  </si>
  <si>
    <t>C:\Applied Biosystems\QuantStudio 6 and 7 Flex Software\User Files\experiments\Chew Theng\2021-08-11 101812.eds</t>
  </si>
  <si>
    <t>2021-08-11 101812</t>
  </si>
  <si>
    <t>2021-08-11 11:06:26 AM BST</t>
  </si>
  <si>
    <t>2021-08-20 16:03:19 PM BST</t>
  </si>
  <si>
    <t>C:\Applied Biosystems\QuantStudio 6 and 7 Flex Software\User Files\experiments\Chew Theng\2021-08-20 142228.eds</t>
  </si>
  <si>
    <t>2021-08-20 142228</t>
  </si>
  <si>
    <t>2021-08-20 15:09:33 PM BST</t>
  </si>
  <si>
    <t>Figure 3 b (ii) - MCM-DH formation assay</t>
  </si>
  <si>
    <t>WT ORC</t>
  </si>
  <si>
    <t>90 bp</t>
  </si>
  <si>
    <t>Well
Row</t>
  </si>
  <si>
    <t>Well
Col</t>
  </si>
  <si>
    <t>Raw Data (LUM plus)</t>
  </si>
  <si>
    <t>G</t>
  </si>
  <si>
    <t>A</t>
  </si>
  <si>
    <t>No site</t>
  </si>
  <si>
    <t>WT</t>
  </si>
  <si>
    <t>One site</t>
  </si>
  <si>
    <t>10 bp</t>
  </si>
  <si>
    <t>12 bp</t>
  </si>
  <si>
    <t>25 bp</t>
  </si>
  <si>
    <t>50 bp</t>
  </si>
  <si>
    <t>70 bp</t>
  </si>
  <si>
    <t>80 bp</t>
  </si>
  <si>
    <t>100 bp</t>
  </si>
  <si>
    <t>300 bp</t>
  </si>
  <si>
    <t>B</t>
  </si>
  <si>
    <t>C</t>
  </si>
  <si>
    <t>D</t>
  </si>
  <si>
    <t>WT+CDK</t>
  </si>
  <si>
    <t>Sample X43</t>
  </si>
  <si>
    <t>Sample X44</t>
  </si>
  <si>
    <t>Sample X45</t>
  </si>
  <si>
    <t>Sample X46</t>
  </si>
  <si>
    <t>Sample X47</t>
  </si>
  <si>
    <t>Sample X48</t>
  </si>
  <si>
    <t>Sample X49</t>
  </si>
  <si>
    <t>E</t>
  </si>
  <si>
    <t>Sample X50</t>
  </si>
  <si>
    <t>Sample X51</t>
  </si>
  <si>
    <t>Sample X52</t>
  </si>
  <si>
    <t>Sample X53</t>
  </si>
  <si>
    <t>Sample X54</t>
  </si>
  <si>
    <t>Sample X55</t>
  </si>
  <si>
    <t>Sample X56</t>
  </si>
  <si>
    <t>Sample X57</t>
  </si>
  <si>
    <t>Sample X58</t>
  </si>
  <si>
    <t>Sample X59</t>
  </si>
  <si>
    <t>Sample X60</t>
  </si>
  <si>
    <t>Sample X61</t>
  </si>
  <si>
    <t>F</t>
  </si>
  <si>
    <t>Sample X62</t>
  </si>
  <si>
    <t>Sample X63</t>
  </si>
  <si>
    <t>Sample X64</t>
  </si>
  <si>
    <t>Sample X65</t>
  </si>
  <si>
    <t>Sample X66</t>
  </si>
  <si>
    <t>Sample X67</t>
  </si>
  <si>
    <t>Sample X68</t>
  </si>
  <si>
    <t>Sample X69</t>
  </si>
  <si>
    <t>Sample X70</t>
  </si>
  <si>
    <t>Sample X71</t>
  </si>
  <si>
    <t>Sample X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#,##0.00000000000000"/>
    <numFmt numFmtId="166" formatCode="#,##0.000000000000000"/>
    <numFmt numFmtId="167" formatCode="0.0"/>
    <numFmt numFmtId="168" formatCode="#,##0.00000"/>
  </numFmts>
  <fonts count="1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u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0"/>
      <color rgb="FF5B9BD5"/>
      <name val="Arial"/>
      <family val="2"/>
    </font>
    <font>
      <sz val="10"/>
      <color rgb="FF70AD47"/>
      <name val="Arial"/>
      <family val="2"/>
    </font>
    <font>
      <sz val="10"/>
      <color rgb="FFED7D31"/>
      <name val="Arial"/>
      <family val="2"/>
    </font>
    <font>
      <sz val="10"/>
      <color rgb="FFFF0000"/>
      <name val="Arial"/>
      <family val="2"/>
    </font>
    <font>
      <b/>
      <u/>
      <sz val="12"/>
      <color rgb="FF000000"/>
      <name val="Aptos Narrow"/>
    </font>
    <font>
      <sz val="12"/>
      <color theme="1"/>
      <name val="Aptos Narrow"/>
      <family val="2"/>
    </font>
    <font>
      <b/>
      <sz val="12"/>
      <color rgb="FF000000"/>
      <name val="Aptos Narrow"/>
    </font>
    <font>
      <u/>
      <sz val="12"/>
      <color rgb="FF000000"/>
      <name val="Aptos Narrow"/>
      <family val="2"/>
    </font>
    <font>
      <b/>
      <sz val="12"/>
      <color rgb="FFFF0000"/>
      <name val="Aptos Narrow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10" fontId="0" fillId="0" borderId="0" xfId="0" applyNumberFormat="1"/>
    <xf numFmtId="0" fontId="0" fillId="0" borderId="0" xfId="0" quotePrefix="1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165" fontId="5" fillId="0" borderId="0" xfId="0" applyNumberFormat="1" applyFont="1"/>
    <xf numFmtId="166" fontId="5" fillId="0" borderId="0" xfId="0" applyNumberFormat="1" applyFont="1"/>
    <xf numFmtId="164" fontId="5" fillId="0" borderId="1" xfId="0" applyNumberFormat="1" applyFont="1" applyBorder="1"/>
    <xf numFmtId="165" fontId="5" fillId="0" borderId="1" xfId="0" applyNumberFormat="1" applyFont="1" applyBorder="1"/>
    <xf numFmtId="0" fontId="5" fillId="0" borderId="1" xfId="0" applyFont="1" applyBorder="1"/>
    <xf numFmtId="164" fontId="5" fillId="0" borderId="2" xfId="0" applyNumberFormat="1" applyFont="1" applyBorder="1"/>
    <xf numFmtId="0" fontId="5" fillId="0" borderId="2" xfId="0" applyFont="1" applyBorder="1"/>
    <xf numFmtId="165" fontId="5" fillId="0" borderId="2" xfId="0" applyNumberFormat="1" applyFont="1" applyBorder="1"/>
    <xf numFmtId="166" fontId="5" fillId="0" borderId="2" xfId="0" applyNumberFormat="1" applyFont="1" applyBorder="1"/>
    <xf numFmtId="164" fontId="5" fillId="2" borderId="0" xfId="0" applyNumberFormat="1" applyFont="1" applyFill="1"/>
    <xf numFmtId="165" fontId="5" fillId="2" borderId="0" xfId="0" applyNumberFormat="1" applyFont="1" applyFill="1"/>
    <xf numFmtId="0" fontId="5" fillId="2" borderId="0" xfId="0" applyFont="1" applyFill="1"/>
    <xf numFmtId="166" fontId="5" fillId="2" borderId="0" xfId="0" applyNumberFormat="1" applyFont="1" applyFill="1"/>
    <xf numFmtId="0" fontId="6" fillId="0" borderId="0" xfId="0" applyFont="1"/>
    <xf numFmtId="0" fontId="7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6" fillId="0" borderId="0" xfId="0" applyFont="1" applyAlignment="1">
      <alignment horizontal="right"/>
    </xf>
    <xf numFmtId="0" fontId="8" fillId="0" borderId="0" xfId="0" applyFont="1"/>
    <xf numFmtId="164" fontId="8" fillId="0" borderId="0" xfId="0" applyNumberFormat="1" applyFont="1"/>
    <xf numFmtId="0" fontId="8" fillId="0" borderId="2" xfId="0" applyFont="1" applyBorder="1"/>
    <xf numFmtId="0" fontId="9" fillId="0" borderId="0" xfId="0" applyFont="1"/>
    <xf numFmtId="0" fontId="10" fillId="0" borderId="0" xfId="0" applyFont="1"/>
    <xf numFmtId="164" fontId="9" fillId="0" borderId="0" xfId="0" applyNumberFormat="1" applyFont="1"/>
    <xf numFmtId="0" fontId="8" fillId="2" borderId="0" xfId="0" applyFont="1" applyFill="1"/>
    <xf numFmtId="0" fontId="11" fillId="0" borderId="0" xfId="0" applyFont="1"/>
    <xf numFmtId="0" fontId="8" fillId="0" borderId="1" xfId="0" applyFont="1" applyBorder="1"/>
    <xf numFmtId="165" fontId="8" fillId="0" borderId="0" xfId="0" applyNumberFormat="1" applyFont="1"/>
    <xf numFmtId="166" fontId="8" fillId="0" borderId="0" xfId="0" applyNumberFormat="1" applyFont="1"/>
    <xf numFmtId="165" fontId="12" fillId="0" borderId="0" xfId="0" applyNumberFormat="1" applyFont="1"/>
    <xf numFmtId="164" fontId="12" fillId="0" borderId="0" xfId="0" applyNumberFormat="1" applyFont="1"/>
    <xf numFmtId="0" fontId="12" fillId="0" borderId="0" xfId="0" applyFont="1"/>
    <xf numFmtId="166" fontId="12" fillId="0" borderId="0" xfId="0" applyNumberFormat="1" applyFont="1"/>
    <xf numFmtId="167" fontId="5" fillId="0" borderId="0" xfId="0" applyNumberFormat="1" applyFont="1"/>
    <xf numFmtId="167" fontId="12" fillId="0" borderId="0" xfId="0" applyNumberFormat="1" applyFont="1"/>
    <xf numFmtId="168" fontId="5" fillId="0" borderId="0" xfId="0" applyNumberFormat="1" applyFont="1"/>
    <xf numFmtId="14" fontId="8" fillId="0" borderId="0" xfId="0" applyNumberFormat="1" applyFont="1"/>
    <xf numFmtId="0" fontId="13" fillId="0" borderId="0" xfId="0" applyFont="1" applyAlignment="1">
      <alignment vertical="top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quotePrefix="1" applyFont="1"/>
    <xf numFmtId="10" fontId="14" fillId="0" borderId="0" xfId="0" applyNumberFormat="1" applyFont="1"/>
    <xf numFmtId="0" fontId="13" fillId="0" borderId="0" xfId="0" applyFont="1"/>
    <xf numFmtId="0" fontId="17" fillId="0" borderId="0" xfId="0" applyFont="1"/>
    <xf numFmtId="0" fontId="7" fillId="0" borderId="11" xfId="0" applyFont="1" applyBorder="1" applyAlignment="1">
      <alignment horizontal="center" wrapText="1"/>
    </xf>
    <xf numFmtId="0" fontId="7" fillId="0" borderId="12" xfId="0" applyFont="1" applyBorder="1" applyAlignment="1">
      <alignment horizontal="center" wrapText="1"/>
    </xf>
    <xf numFmtId="0" fontId="6" fillId="0" borderId="13" xfId="0" applyFont="1" applyBorder="1" applyAlignment="1">
      <alignment horizontal="right"/>
    </xf>
    <xf numFmtId="0" fontId="6" fillId="0" borderId="14" xfId="0" applyFont="1" applyBorder="1" applyAlignment="1">
      <alignment horizontal="right"/>
    </xf>
    <xf numFmtId="0" fontId="6" fillId="0" borderId="15" xfId="0" applyFont="1" applyBorder="1" applyAlignment="1">
      <alignment horizontal="right"/>
    </xf>
    <xf numFmtId="0" fontId="6" fillId="0" borderId="16" xfId="0" applyFont="1" applyBorder="1" applyAlignment="1">
      <alignment horizontal="right"/>
    </xf>
    <xf numFmtId="0" fontId="1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2]Sheet1!$AE$137:$AH$137</c:f>
              <c:numCache>
                <c:formatCode>General</c:formatCode>
                <c:ptCount val="4"/>
              </c:numCache>
            </c:numRef>
          </c:xVal>
          <c:yVal>
            <c:numRef>
              <c:f>[2]Sheet1!$AE$159:$AH$159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31-1147-9D1D-FA4D537A1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050160"/>
        <c:axId val="1"/>
      </c:scatterChart>
      <c:valAx>
        <c:axId val="2121050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0501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Table End point'!$E$54:$E$64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'[1]Table End point'!$F$54:$F$64</c:f>
              <c:numCache>
                <c:formatCode>General</c:formatCode>
                <c:ptCount val="11"/>
                <c:pt idx="0">
                  <c:v>121</c:v>
                </c:pt>
                <c:pt idx="1">
                  <c:v>313</c:v>
                </c:pt>
                <c:pt idx="2">
                  <c:v>778</c:v>
                </c:pt>
                <c:pt idx="3">
                  <c:v>1999</c:v>
                </c:pt>
                <c:pt idx="4">
                  <c:v>5242</c:v>
                </c:pt>
                <c:pt idx="5">
                  <c:v>14255</c:v>
                </c:pt>
                <c:pt idx="6">
                  <c:v>36416</c:v>
                </c:pt>
                <c:pt idx="7">
                  <c:v>108259</c:v>
                </c:pt>
                <c:pt idx="8">
                  <c:v>306066</c:v>
                </c:pt>
                <c:pt idx="9">
                  <c:v>839784</c:v>
                </c:pt>
                <c:pt idx="10">
                  <c:v>1760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BD-D843-9343-BCD12E882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5393568"/>
        <c:axId val="1515396672"/>
      </c:scatterChart>
      <c:valAx>
        <c:axId val="151539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396672"/>
        <c:crosses val="autoZero"/>
        <c:crossBetween val="midCat"/>
      </c:valAx>
      <c:valAx>
        <c:axId val="151539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39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317500</xdr:colOff>
      <xdr:row>138</xdr:row>
      <xdr:rowOff>63500</xdr:rowOff>
    </xdr:from>
    <xdr:to>
      <xdr:col>39</xdr:col>
      <xdr:colOff>762000</xdr:colOff>
      <xdr:row>155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FF489EA6-4FAA-D746-88DC-D5A35451D2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0</xdr:colOff>
      <xdr:row>45</xdr:row>
      <xdr:rowOff>158750</xdr:rowOff>
    </xdr:from>
    <xdr:to>
      <xdr:col>12</xdr:col>
      <xdr:colOff>660400</xdr:colOff>
      <xdr:row>60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E9514B-F9F4-2842-9C8E-BB1235DFAA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3e_and_Fig3fi.xlsx" TargetMode="External"/><Relationship Id="rId1" Type="http://schemas.openxmlformats.org/officeDocument/2006/relationships/externalLinkPath" Target="SourceData_Fig3e_and_Fig3fi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3d_rawdataset5.xlsx" TargetMode="External"/><Relationship Id="rId1" Type="http://schemas.openxmlformats.org/officeDocument/2006/relationships/externalLinkPath" Target="SourceData_Fig3d_rawdataset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icroplate End point"/>
      <sheetName val="Table End point"/>
      <sheetName val="Protocol Information"/>
    </sheetNames>
    <sheetDataSet>
      <sheetData sheetId="0" refreshError="1"/>
      <sheetData sheetId="1">
        <row r="54">
          <cell r="E54">
            <v>2.6878148608000009E-2</v>
          </cell>
          <cell r="F54">
            <v>121</v>
          </cell>
        </row>
        <row r="55">
          <cell r="E55">
            <v>6.7195371520000019E-2</v>
          </cell>
          <cell r="F55">
            <v>313</v>
          </cell>
        </row>
        <row r="56">
          <cell r="E56">
            <v>0.16798842880000003</v>
          </cell>
          <cell r="F56">
            <v>778</v>
          </cell>
        </row>
        <row r="57">
          <cell r="E57">
            <v>0.41997107200000006</v>
          </cell>
          <cell r="F57">
            <v>1999</v>
          </cell>
        </row>
        <row r="58">
          <cell r="E58">
            <v>1.0499276800000001</v>
          </cell>
          <cell r="F58">
            <v>5242</v>
          </cell>
        </row>
        <row r="59">
          <cell r="E59">
            <v>2.6248192000000001</v>
          </cell>
          <cell r="F59">
            <v>14255</v>
          </cell>
        </row>
        <row r="60">
          <cell r="E60">
            <v>6.5620479999999999</v>
          </cell>
          <cell r="F60">
            <v>36416</v>
          </cell>
        </row>
        <row r="61">
          <cell r="E61">
            <v>16.40512</v>
          </cell>
          <cell r="F61">
            <v>108259</v>
          </cell>
        </row>
        <row r="62">
          <cell r="E62">
            <v>41.012799999999999</v>
          </cell>
          <cell r="F62">
            <v>306066</v>
          </cell>
        </row>
        <row r="63">
          <cell r="E63">
            <v>102.532</v>
          </cell>
          <cell r="F63">
            <v>839784</v>
          </cell>
        </row>
        <row r="64">
          <cell r="E64">
            <v>256.33</v>
          </cell>
          <cell r="F64">
            <v>1760717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mple Setup"/>
      <sheetName val="Amplification Data"/>
      <sheetName val="Results"/>
      <sheetName val="Sheet1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 2013 - 202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2013 - 2022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 2013 - 2022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13 - 202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2013 - 2022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 2013 - 2022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E7D21-BD35-8B43-9907-E885B9C8ED85}">
  <dimension ref="A1:H85"/>
  <sheetViews>
    <sheetView tabSelected="1" workbookViewId="0">
      <selection sqref="A1:H85"/>
    </sheetView>
  </sheetViews>
  <sheetFormatPr baseColWidth="10" defaultRowHeight="16" x14ac:dyDescent="0.2"/>
  <sheetData>
    <row r="1" spans="1:8" ht="81" thickBot="1" x14ac:dyDescent="0.25">
      <c r="A1" s="26" t="s">
        <v>369</v>
      </c>
      <c r="B1" s="62" t="s">
        <v>545</v>
      </c>
      <c r="C1" s="27" t="s">
        <v>546</v>
      </c>
      <c r="D1" s="26" t="s">
        <v>547</v>
      </c>
      <c r="E1" s="63" t="s">
        <v>370</v>
      </c>
      <c r="F1" s="25"/>
      <c r="G1" s="25"/>
      <c r="H1" s="25"/>
    </row>
    <row r="2" spans="1:8" x14ac:dyDescent="0.2">
      <c r="A2" s="29" t="s">
        <v>450</v>
      </c>
      <c r="B2" s="64" t="s">
        <v>548</v>
      </c>
      <c r="C2" s="30">
        <v>1</v>
      </c>
      <c r="D2" s="29">
        <v>0</v>
      </c>
      <c r="E2" s="65"/>
      <c r="F2" s="25"/>
      <c r="G2" s="25"/>
      <c r="H2" s="25"/>
    </row>
    <row r="3" spans="1:8" x14ac:dyDescent="0.2">
      <c r="A3" s="32" t="s">
        <v>372</v>
      </c>
      <c r="B3" s="66" t="s">
        <v>549</v>
      </c>
      <c r="C3" s="33">
        <v>1</v>
      </c>
      <c r="D3" s="32">
        <v>56782</v>
      </c>
      <c r="E3" s="67">
        <v>56782</v>
      </c>
      <c r="F3" s="68" t="s">
        <v>550</v>
      </c>
      <c r="G3" s="25">
        <f t="shared" ref="G3:G66" si="0">E3/7385.5</f>
        <v>7.6883081714169661</v>
      </c>
      <c r="H3" s="25" t="s">
        <v>551</v>
      </c>
    </row>
    <row r="4" spans="1:8" x14ac:dyDescent="0.2">
      <c r="A4" s="32" t="s">
        <v>375</v>
      </c>
      <c r="B4" s="66" t="s">
        <v>549</v>
      </c>
      <c r="C4" s="33">
        <v>2</v>
      </c>
      <c r="D4" s="32">
        <v>379370</v>
      </c>
      <c r="E4" s="67">
        <v>379370</v>
      </c>
      <c r="F4" s="68" t="s">
        <v>552</v>
      </c>
      <c r="G4" s="25">
        <f t="shared" si="0"/>
        <v>51.366867510662786</v>
      </c>
      <c r="H4" s="25"/>
    </row>
    <row r="5" spans="1:8" x14ac:dyDescent="0.2">
      <c r="A5" s="32" t="s">
        <v>377</v>
      </c>
      <c r="B5" s="66" t="s">
        <v>549</v>
      </c>
      <c r="C5" s="33">
        <v>3</v>
      </c>
      <c r="D5" s="32">
        <v>345132</v>
      </c>
      <c r="E5" s="67">
        <v>345132</v>
      </c>
      <c r="F5" s="68" t="s">
        <v>553</v>
      </c>
      <c r="G5" s="25">
        <f t="shared" si="0"/>
        <v>46.731027012389141</v>
      </c>
      <c r="H5" s="25"/>
    </row>
    <row r="6" spans="1:8" x14ac:dyDescent="0.2">
      <c r="A6" s="32" t="s">
        <v>379</v>
      </c>
      <c r="B6" s="66" t="s">
        <v>549</v>
      </c>
      <c r="C6" s="33">
        <v>4</v>
      </c>
      <c r="D6" s="32">
        <v>302337</v>
      </c>
      <c r="E6" s="67">
        <v>302337</v>
      </c>
      <c r="F6" s="68" t="s">
        <v>554</v>
      </c>
      <c r="G6" s="25">
        <f t="shared" si="0"/>
        <v>40.936564890664137</v>
      </c>
      <c r="H6" s="25"/>
    </row>
    <row r="7" spans="1:8" x14ac:dyDescent="0.2">
      <c r="A7" s="32" t="s">
        <v>382</v>
      </c>
      <c r="B7" s="66" t="s">
        <v>549</v>
      </c>
      <c r="C7" s="33">
        <v>5</v>
      </c>
      <c r="D7" s="32">
        <v>340370</v>
      </c>
      <c r="E7" s="67">
        <v>340370</v>
      </c>
      <c r="F7" s="68" t="s">
        <v>555</v>
      </c>
      <c r="G7" s="25">
        <f t="shared" si="0"/>
        <v>46.086250084625277</v>
      </c>
      <c r="H7" s="25"/>
    </row>
    <row r="8" spans="1:8" x14ac:dyDescent="0.2">
      <c r="A8" s="32" t="s">
        <v>384</v>
      </c>
      <c r="B8" s="66" t="s">
        <v>549</v>
      </c>
      <c r="C8" s="33">
        <v>6</v>
      </c>
      <c r="D8" s="32">
        <v>390326</v>
      </c>
      <c r="E8" s="67">
        <v>390326</v>
      </c>
      <c r="F8" s="68" t="s">
        <v>556</v>
      </c>
      <c r="G8" s="25">
        <f t="shared" si="0"/>
        <v>52.85031480603886</v>
      </c>
      <c r="H8" s="25"/>
    </row>
    <row r="9" spans="1:8" x14ac:dyDescent="0.2">
      <c r="A9" s="32" t="s">
        <v>386</v>
      </c>
      <c r="B9" s="66" t="s">
        <v>549</v>
      </c>
      <c r="C9" s="33">
        <v>7</v>
      </c>
      <c r="D9" s="32">
        <v>993020</v>
      </c>
      <c r="E9" s="67">
        <v>993020</v>
      </c>
      <c r="F9" s="68" t="s">
        <v>557</v>
      </c>
      <c r="G9" s="25">
        <f t="shared" si="0"/>
        <v>134.45535170266061</v>
      </c>
      <c r="H9" s="25"/>
    </row>
    <row r="10" spans="1:8" x14ac:dyDescent="0.2">
      <c r="A10" s="32" t="s">
        <v>388</v>
      </c>
      <c r="B10" s="66" t="s">
        <v>549</v>
      </c>
      <c r="C10" s="33">
        <v>8</v>
      </c>
      <c r="D10" s="32">
        <v>986839</v>
      </c>
      <c r="E10" s="67">
        <v>986839</v>
      </c>
      <c r="F10" s="68" t="s">
        <v>558</v>
      </c>
      <c r="G10" s="25">
        <f t="shared" si="0"/>
        <v>133.61844154085708</v>
      </c>
      <c r="H10" s="25"/>
    </row>
    <row r="11" spans="1:8" x14ac:dyDescent="0.2">
      <c r="A11" s="32" t="s">
        <v>390</v>
      </c>
      <c r="B11" s="66" t="s">
        <v>549</v>
      </c>
      <c r="C11" s="33">
        <v>9</v>
      </c>
      <c r="D11" s="32">
        <v>802858</v>
      </c>
      <c r="E11" s="67">
        <v>802858</v>
      </c>
      <c r="F11" s="68" t="s">
        <v>544</v>
      </c>
      <c r="G11" s="25">
        <f t="shared" si="0"/>
        <v>108.70733193419538</v>
      </c>
      <c r="H11" s="25"/>
    </row>
    <row r="12" spans="1:8" x14ac:dyDescent="0.2">
      <c r="A12" s="32" t="s">
        <v>391</v>
      </c>
      <c r="B12" s="66" t="s">
        <v>549</v>
      </c>
      <c r="C12" s="33">
        <v>10</v>
      </c>
      <c r="D12" s="32">
        <v>823071</v>
      </c>
      <c r="E12" s="67">
        <v>823071</v>
      </c>
      <c r="F12" s="68" t="s">
        <v>559</v>
      </c>
      <c r="G12" s="25">
        <f t="shared" si="0"/>
        <v>111.44418116579784</v>
      </c>
      <c r="H12" s="25"/>
    </row>
    <row r="13" spans="1:8" x14ac:dyDescent="0.2">
      <c r="A13" s="32" t="s">
        <v>392</v>
      </c>
      <c r="B13" s="66" t="s">
        <v>549</v>
      </c>
      <c r="C13" s="33">
        <v>11</v>
      </c>
      <c r="D13" s="32">
        <v>740334</v>
      </c>
      <c r="E13" s="67">
        <v>740334</v>
      </c>
      <c r="F13" s="68" t="s">
        <v>560</v>
      </c>
      <c r="G13" s="25">
        <f t="shared" si="0"/>
        <v>100.24155439712951</v>
      </c>
      <c r="H13" s="25"/>
    </row>
    <row r="14" spans="1:8" x14ac:dyDescent="0.2">
      <c r="A14" s="32" t="s">
        <v>393</v>
      </c>
      <c r="B14" s="66" t="s">
        <v>549</v>
      </c>
      <c r="C14" s="33">
        <v>12</v>
      </c>
      <c r="D14" s="32">
        <v>544147</v>
      </c>
      <c r="E14" s="67">
        <v>544147</v>
      </c>
      <c r="F14" s="68" t="s">
        <v>9</v>
      </c>
      <c r="G14" s="25">
        <f t="shared" si="0"/>
        <v>73.677746936564887</v>
      </c>
      <c r="H14" s="25"/>
    </row>
    <row r="15" spans="1:8" x14ac:dyDescent="0.2">
      <c r="A15" s="32" t="s">
        <v>395</v>
      </c>
      <c r="B15" s="66" t="s">
        <v>561</v>
      </c>
      <c r="C15" s="33">
        <v>1</v>
      </c>
      <c r="D15" s="32">
        <v>54378</v>
      </c>
      <c r="E15" s="67">
        <v>54378</v>
      </c>
      <c r="F15" s="68" t="s">
        <v>550</v>
      </c>
      <c r="G15" s="25">
        <f t="shared" si="0"/>
        <v>7.3628054972581412</v>
      </c>
      <c r="H15" s="25"/>
    </row>
    <row r="16" spans="1:8" x14ac:dyDescent="0.2">
      <c r="A16" s="32" t="s">
        <v>398</v>
      </c>
      <c r="B16" s="66" t="s">
        <v>561</v>
      </c>
      <c r="C16" s="33">
        <v>2</v>
      </c>
      <c r="D16" s="32">
        <v>384343</v>
      </c>
      <c r="E16" s="67">
        <v>384343</v>
      </c>
      <c r="F16" s="68" t="s">
        <v>552</v>
      </c>
      <c r="G16" s="25">
        <f t="shared" si="0"/>
        <v>52.040213932705981</v>
      </c>
      <c r="H16" s="25"/>
    </row>
    <row r="17" spans="1:8" x14ac:dyDescent="0.2">
      <c r="A17" s="32" t="s">
        <v>400</v>
      </c>
      <c r="B17" s="66" t="s">
        <v>561</v>
      </c>
      <c r="C17" s="33">
        <v>3</v>
      </c>
      <c r="D17" s="32">
        <v>328988</v>
      </c>
      <c r="E17" s="67">
        <v>328988</v>
      </c>
      <c r="F17" s="68" t="s">
        <v>553</v>
      </c>
      <c r="G17" s="25">
        <f t="shared" si="0"/>
        <v>44.545122198903258</v>
      </c>
      <c r="H17" s="25"/>
    </row>
    <row r="18" spans="1:8" x14ac:dyDescent="0.2">
      <c r="A18" s="32" t="s">
        <v>402</v>
      </c>
      <c r="B18" s="66" t="s">
        <v>561</v>
      </c>
      <c r="C18" s="33">
        <v>4</v>
      </c>
      <c r="D18" s="32">
        <v>312851</v>
      </c>
      <c r="E18" s="67">
        <v>312851</v>
      </c>
      <c r="F18" s="68" t="s">
        <v>554</v>
      </c>
      <c r="G18" s="25">
        <f t="shared" si="0"/>
        <v>42.360165188545125</v>
      </c>
      <c r="H18" s="25"/>
    </row>
    <row r="19" spans="1:8" x14ac:dyDescent="0.2">
      <c r="A19" s="32" t="s">
        <v>404</v>
      </c>
      <c r="B19" s="66" t="s">
        <v>561</v>
      </c>
      <c r="C19" s="33">
        <v>5</v>
      </c>
      <c r="D19" s="32">
        <v>315650</v>
      </c>
      <c r="E19" s="67">
        <v>315650</v>
      </c>
      <c r="F19" s="68" t="s">
        <v>555</v>
      </c>
      <c r="G19" s="25">
        <f t="shared" si="0"/>
        <v>42.739151039198433</v>
      </c>
      <c r="H19" s="25"/>
    </row>
    <row r="20" spans="1:8" x14ac:dyDescent="0.2">
      <c r="A20" s="32" t="s">
        <v>406</v>
      </c>
      <c r="B20" s="66" t="s">
        <v>561</v>
      </c>
      <c r="C20" s="33">
        <v>6</v>
      </c>
      <c r="D20" s="32">
        <v>413597</v>
      </c>
      <c r="E20" s="67">
        <v>413597</v>
      </c>
      <c r="F20" s="68" t="s">
        <v>556</v>
      </c>
      <c r="G20" s="25">
        <f t="shared" si="0"/>
        <v>56.001218604021396</v>
      </c>
      <c r="H20" s="25"/>
    </row>
    <row r="21" spans="1:8" x14ac:dyDescent="0.2">
      <c r="A21" s="32" t="s">
        <v>408</v>
      </c>
      <c r="B21" s="66" t="s">
        <v>561</v>
      </c>
      <c r="C21" s="33">
        <v>7</v>
      </c>
      <c r="D21" s="32">
        <v>939544</v>
      </c>
      <c r="E21" s="67">
        <v>939544</v>
      </c>
      <c r="F21" s="68" t="s">
        <v>557</v>
      </c>
      <c r="G21" s="25">
        <f t="shared" si="0"/>
        <v>127.21467740843545</v>
      </c>
      <c r="H21" s="25"/>
    </row>
    <row r="22" spans="1:8" x14ac:dyDescent="0.2">
      <c r="A22" s="32" t="s">
        <v>410</v>
      </c>
      <c r="B22" s="66" t="s">
        <v>561</v>
      </c>
      <c r="C22" s="33">
        <v>8</v>
      </c>
      <c r="D22" s="32">
        <v>972505</v>
      </c>
      <c r="E22" s="67">
        <v>972505</v>
      </c>
      <c r="F22" s="68" t="s">
        <v>558</v>
      </c>
      <c r="G22" s="25">
        <f t="shared" si="0"/>
        <v>131.67761153611806</v>
      </c>
      <c r="H22" s="25"/>
    </row>
    <row r="23" spans="1:8" x14ac:dyDescent="0.2">
      <c r="A23" s="32" t="s">
        <v>412</v>
      </c>
      <c r="B23" s="66" t="s">
        <v>561</v>
      </c>
      <c r="C23" s="33">
        <v>9</v>
      </c>
      <c r="D23" s="32">
        <v>787759</v>
      </c>
      <c r="E23" s="67">
        <v>787759</v>
      </c>
      <c r="F23" s="68" t="s">
        <v>544</v>
      </c>
      <c r="G23" s="25">
        <f t="shared" si="0"/>
        <v>106.66292058763794</v>
      </c>
      <c r="H23" s="25"/>
    </row>
    <row r="24" spans="1:8" x14ac:dyDescent="0.2">
      <c r="A24" s="32" t="s">
        <v>413</v>
      </c>
      <c r="B24" s="66" t="s">
        <v>561</v>
      </c>
      <c r="C24" s="33">
        <v>10</v>
      </c>
      <c r="D24" s="32">
        <v>877756</v>
      </c>
      <c r="E24" s="67">
        <v>877756</v>
      </c>
      <c r="F24" s="68" t="s">
        <v>559</v>
      </c>
      <c r="G24" s="25">
        <f t="shared" si="0"/>
        <v>118.84855460023019</v>
      </c>
      <c r="H24" s="25"/>
    </row>
    <row r="25" spans="1:8" x14ac:dyDescent="0.2">
      <c r="A25" s="32" t="s">
        <v>414</v>
      </c>
      <c r="B25" s="66" t="s">
        <v>561</v>
      </c>
      <c r="C25" s="33">
        <v>11</v>
      </c>
      <c r="D25" s="32">
        <v>735355</v>
      </c>
      <c r="E25" s="67">
        <v>735355</v>
      </c>
      <c r="F25" s="68" t="s">
        <v>560</v>
      </c>
      <c r="G25" s="25">
        <f t="shared" si="0"/>
        <v>99.567395572405388</v>
      </c>
      <c r="H25" s="25"/>
    </row>
    <row r="26" spans="1:8" x14ac:dyDescent="0.2">
      <c r="A26" s="32" t="s">
        <v>415</v>
      </c>
      <c r="B26" s="66" t="s">
        <v>561</v>
      </c>
      <c r="C26" s="33">
        <v>12</v>
      </c>
      <c r="D26" s="32">
        <v>580444</v>
      </c>
      <c r="E26" s="67">
        <v>580444</v>
      </c>
      <c r="F26" s="68" t="s">
        <v>9</v>
      </c>
      <c r="G26" s="25">
        <f t="shared" si="0"/>
        <v>78.592376954843957</v>
      </c>
      <c r="H26" s="25"/>
    </row>
    <row r="27" spans="1:8" x14ac:dyDescent="0.2">
      <c r="A27" s="32" t="s">
        <v>417</v>
      </c>
      <c r="B27" s="66" t="s">
        <v>562</v>
      </c>
      <c r="C27" s="33">
        <v>1</v>
      </c>
      <c r="D27" s="32">
        <v>52859</v>
      </c>
      <c r="E27" s="67">
        <v>52859</v>
      </c>
      <c r="F27" s="68" t="s">
        <v>550</v>
      </c>
      <c r="G27" s="25">
        <f t="shared" si="0"/>
        <v>7.1571322185363213</v>
      </c>
      <c r="H27" s="25"/>
    </row>
    <row r="28" spans="1:8" x14ac:dyDescent="0.2">
      <c r="A28" s="32" t="s">
        <v>419</v>
      </c>
      <c r="B28" s="66" t="s">
        <v>562</v>
      </c>
      <c r="C28" s="33">
        <v>2</v>
      </c>
      <c r="D28" s="32">
        <v>377732</v>
      </c>
      <c r="E28" s="67">
        <v>377732</v>
      </c>
      <c r="F28" s="68" t="s">
        <v>552</v>
      </c>
      <c r="G28" s="25">
        <f t="shared" si="0"/>
        <v>51.145081578769208</v>
      </c>
      <c r="H28" s="25"/>
    </row>
    <row r="29" spans="1:8" x14ac:dyDescent="0.2">
      <c r="A29" s="32" t="s">
        <v>421</v>
      </c>
      <c r="B29" s="66" t="s">
        <v>562</v>
      </c>
      <c r="C29" s="33">
        <v>3</v>
      </c>
      <c r="D29" s="32">
        <v>345486</v>
      </c>
      <c r="E29" s="67">
        <v>345486</v>
      </c>
      <c r="F29" s="68" t="s">
        <v>553</v>
      </c>
      <c r="G29" s="25">
        <f t="shared" si="0"/>
        <v>46.778958770563946</v>
      </c>
      <c r="H29" s="25"/>
    </row>
    <row r="30" spans="1:8" x14ac:dyDescent="0.2">
      <c r="A30" s="32" t="s">
        <v>423</v>
      </c>
      <c r="B30" s="66" t="s">
        <v>562</v>
      </c>
      <c r="C30" s="33">
        <v>4</v>
      </c>
      <c r="D30" s="32">
        <v>295099</v>
      </c>
      <c r="E30" s="67">
        <v>295099</v>
      </c>
      <c r="F30" s="68" t="s">
        <v>554</v>
      </c>
      <c r="G30" s="25">
        <f t="shared" si="0"/>
        <v>39.956536456570305</v>
      </c>
      <c r="H30" s="25"/>
    </row>
    <row r="31" spans="1:8" x14ac:dyDescent="0.2">
      <c r="A31" s="32" t="s">
        <v>425</v>
      </c>
      <c r="B31" s="66" t="s">
        <v>562</v>
      </c>
      <c r="C31" s="33">
        <v>5</v>
      </c>
      <c r="D31" s="32">
        <v>301763</v>
      </c>
      <c r="E31" s="67">
        <v>301763</v>
      </c>
      <c r="F31" s="68" t="s">
        <v>555</v>
      </c>
      <c r="G31" s="25">
        <f t="shared" si="0"/>
        <v>40.858845034188612</v>
      </c>
      <c r="H31" s="25"/>
    </row>
    <row r="32" spans="1:8" x14ac:dyDescent="0.2">
      <c r="A32" s="32" t="s">
        <v>427</v>
      </c>
      <c r="B32" s="66" t="s">
        <v>562</v>
      </c>
      <c r="C32" s="33">
        <v>6</v>
      </c>
      <c r="D32" s="32">
        <v>412143</v>
      </c>
      <c r="E32" s="67">
        <v>412143</v>
      </c>
      <c r="F32" s="68" t="s">
        <v>556</v>
      </c>
      <c r="G32" s="25">
        <f t="shared" si="0"/>
        <v>55.804346354342968</v>
      </c>
      <c r="H32" s="25"/>
    </row>
    <row r="33" spans="1:8" x14ac:dyDescent="0.2">
      <c r="A33" s="32" t="s">
        <v>429</v>
      </c>
      <c r="B33" s="66" t="s">
        <v>562</v>
      </c>
      <c r="C33" s="33">
        <v>7</v>
      </c>
      <c r="D33" s="32">
        <v>920726</v>
      </c>
      <c r="E33" s="67">
        <v>920726</v>
      </c>
      <c r="F33" s="68" t="s">
        <v>557</v>
      </c>
      <c r="G33" s="25">
        <f t="shared" si="0"/>
        <v>124.66671180014895</v>
      </c>
      <c r="H33" s="25"/>
    </row>
    <row r="34" spans="1:8" x14ac:dyDescent="0.2">
      <c r="A34" s="32" t="s">
        <v>431</v>
      </c>
      <c r="B34" s="66" t="s">
        <v>562</v>
      </c>
      <c r="C34" s="33">
        <v>8</v>
      </c>
      <c r="D34" s="32">
        <v>926950</v>
      </c>
      <c r="E34" s="67">
        <v>926950</v>
      </c>
      <c r="F34" s="68" t="s">
        <v>558</v>
      </c>
      <c r="G34" s="25">
        <f t="shared" si="0"/>
        <v>125.5094441811658</v>
      </c>
      <c r="H34" s="25"/>
    </row>
    <row r="35" spans="1:8" x14ac:dyDescent="0.2">
      <c r="A35" s="32" t="s">
        <v>433</v>
      </c>
      <c r="B35" s="66" t="s">
        <v>562</v>
      </c>
      <c r="C35" s="33">
        <v>9</v>
      </c>
      <c r="D35" s="32">
        <v>823860</v>
      </c>
      <c r="E35" s="67">
        <v>823860</v>
      </c>
      <c r="F35" s="68" t="s">
        <v>544</v>
      </c>
      <c r="G35" s="25">
        <f t="shared" si="0"/>
        <v>111.55101211834</v>
      </c>
      <c r="H35" s="25"/>
    </row>
    <row r="36" spans="1:8" x14ac:dyDescent="0.2">
      <c r="A36" s="32" t="s">
        <v>434</v>
      </c>
      <c r="B36" s="66" t="s">
        <v>562</v>
      </c>
      <c r="C36" s="33">
        <v>10</v>
      </c>
      <c r="D36" s="32">
        <v>898545</v>
      </c>
      <c r="E36" s="67">
        <v>898545</v>
      </c>
      <c r="F36" s="68" t="s">
        <v>559</v>
      </c>
      <c r="G36" s="25">
        <f t="shared" si="0"/>
        <v>121.66339448920182</v>
      </c>
      <c r="H36" s="25"/>
    </row>
    <row r="37" spans="1:8" x14ac:dyDescent="0.2">
      <c r="A37" s="32" t="s">
        <v>435</v>
      </c>
      <c r="B37" s="66" t="s">
        <v>562</v>
      </c>
      <c r="C37" s="33">
        <v>11</v>
      </c>
      <c r="D37" s="32">
        <v>748741</v>
      </c>
      <c r="E37" s="67">
        <v>748741</v>
      </c>
      <c r="F37" s="68" t="s">
        <v>560</v>
      </c>
      <c r="G37" s="25">
        <f t="shared" si="0"/>
        <v>101.37986595355764</v>
      </c>
      <c r="H37" s="25"/>
    </row>
    <row r="38" spans="1:8" x14ac:dyDescent="0.2">
      <c r="A38" s="32" t="s">
        <v>436</v>
      </c>
      <c r="B38" s="66" t="s">
        <v>562</v>
      </c>
      <c r="C38" s="33">
        <v>12</v>
      </c>
      <c r="D38" s="32">
        <v>511911</v>
      </c>
      <c r="E38" s="67">
        <v>511911</v>
      </c>
      <c r="F38" s="68" t="s">
        <v>9</v>
      </c>
      <c r="G38" s="25">
        <f t="shared" si="0"/>
        <v>69.312978132827837</v>
      </c>
      <c r="H38" s="25"/>
    </row>
    <row r="39" spans="1:8" x14ac:dyDescent="0.2">
      <c r="A39" s="32" t="s">
        <v>438</v>
      </c>
      <c r="B39" s="66" t="s">
        <v>563</v>
      </c>
      <c r="C39" s="33">
        <v>1</v>
      </c>
      <c r="D39" s="32">
        <v>4402</v>
      </c>
      <c r="E39" s="67">
        <v>4402</v>
      </c>
      <c r="F39" s="68" t="s">
        <v>550</v>
      </c>
      <c r="G39" s="25">
        <f t="shared" si="0"/>
        <v>0.59603276690813078</v>
      </c>
      <c r="H39" s="25" t="s">
        <v>564</v>
      </c>
    </row>
    <row r="40" spans="1:8" x14ac:dyDescent="0.2">
      <c r="A40" s="32" t="s">
        <v>440</v>
      </c>
      <c r="B40" s="66" t="s">
        <v>563</v>
      </c>
      <c r="C40" s="33">
        <v>2</v>
      </c>
      <c r="D40" s="32">
        <v>31305</v>
      </c>
      <c r="E40" s="67">
        <v>31305</v>
      </c>
      <c r="F40" s="68" t="s">
        <v>552</v>
      </c>
      <c r="G40" s="25">
        <f t="shared" si="0"/>
        <v>4.2387109877462592</v>
      </c>
      <c r="H40" s="25"/>
    </row>
    <row r="41" spans="1:8" x14ac:dyDescent="0.2">
      <c r="A41" s="32" t="s">
        <v>442</v>
      </c>
      <c r="B41" s="66" t="s">
        <v>563</v>
      </c>
      <c r="C41" s="33">
        <v>3</v>
      </c>
      <c r="D41" s="32">
        <v>38938</v>
      </c>
      <c r="E41" s="67">
        <v>38938</v>
      </c>
      <c r="F41" s="68" t="s">
        <v>553</v>
      </c>
      <c r="G41" s="25">
        <f t="shared" si="0"/>
        <v>5.2722225983345741</v>
      </c>
      <c r="H41" s="25"/>
    </row>
    <row r="42" spans="1:8" x14ac:dyDescent="0.2">
      <c r="A42" s="32" t="s">
        <v>444</v>
      </c>
      <c r="B42" s="66" t="s">
        <v>563</v>
      </c>
      <c r="C42" s="33">
        <v>4</v>
      </c>
      <c r="D42" s="32">
        <v>21252</v>
      </c>
      <c r="E42" s="67">
        <v>21252</v>
      </c>
      <c r="F42" s="68" t="s">
        <v>554</v>
      </c>
      <c r="G42" s="25">
        <f t="shared" si="0"/>
        <v>2.8775302958499762</v>
      </c>
      <c r="H42" s="25"/>
    </row>
    <row r="43" spans="1:8" x14ac:dyDescent="0.2">
      <c r="A43" s="32" t="s">
        <v>446</v>
      </c>
      <c r="B43" s="66" t="s">
        <v>563</v>
      </c>
      <c r="C43" s="33">
        <v>5</v>
      </c>
      <c r="D43" s="32">
        <v>43331</v>
      </c>
      <c r="E43" s="67">
        <v>43331</v>
      </c>
      <c r="F43" s="68" t="s">
        <v>555</v>
      </c>
      <c r="G43" s="25">
        <f t="shared" si="0"/>
        <v>5.8670367612213123</v>
      </c>
      <c r="H43" s="25"/>
    </row>
    <row r="44" spans="1:8" x14ac:dyDescent="0.2">
      <c r="A44" s="32" t="s">
        <v>448</v>
      </c>
      <c r="B44" s="66" t="s">
        <v>563</v>
      </c>
      <c r="C44" s="33">
        <v>6</v>
      </c>
      <c r="D44" s="32">
        <v>47152</v>
      </c>
      <c r="E44" s="67">
        <v>47152</v>
      </c>
      <c r="F44" s="68" t="s">
        <v>556</v>
      </c>
      <c r="G44" s="25">
        <f t="shared" si="0"/>
        <v>6.3844018685261661</v>
      </c>
      <c r="H44" s="25"/>
    </row>
    <row r="45" spans="1:8" x14ac:dyDescent="0.2">
      <c r="A45" s="32" t="s">
        <v>565</v>
      </c>
      <c r="B45" s="66" t="s">
        <v>563</v>
      </c>
      <c r="C45" s="33">
        <v>7</v>
      </c>
      <c r="D45" s="32">
        <v>266519</v>
      </c>
      <c r="E45" s="67">
        <v>266519</v>
      </c>
      <c r="F45" s="68" t="s">
        <v>557</v>
      </c>
      <c r="G45" s="25">
        <f t="shared" si="0"/>
        <v>36.086791686412568</v>
      </c>
      <c r="H45" s="25"/>
    </row>
    <row r="46" spans="1:8" x14ac:dyDescent="0.2">
      <c r="A46" s="32" t="s">
        <v>566</v>
      </c>
      <c r="B46" s="66" t="s">
        <v>563</v>
      </c>
      <c r="C46" s="33">
        <v>8</v>
      </c>
      <c r="D46" s="32">
        <v>491568</v>
      </c>
      <c r="E46" s="67">
        <v>491568</v>
      </c>
      <c r="F46" s="68" t="s">
        <v>558</v>
      </c>
      <c r="G46" s="25">
        <f t="shared" si="0"/>
        <v>66.55852684313858</v>
      </c>
      <c r="H46" s="25"/>
    </row>
    <row r="47" spans="1:8" x14ac:dyDescent="0.2">
      <c r="A47" s="32" t="s">
        <v>567</v>
      </c>
      <c r="B47" s="66" t="s">
        <v>563</v>
      </c>
      <c r="C47" s="33">
        <v>9</v>
      </c>
      <c r="D47" s="32">
        <v>587500</v>
      </c>
      <c r="E47" s="67">
        <v>587500</v>
      </c>
      <c r="F47" s="68" t="s">
        <v>544</v>
      </c>
      <c r="G47" s="25">
        <f t="shared" si="0"/>
        <v>79.54776250761627</v>
      </c>
      <c r="H47" s="25"/>
    </row>
    <row r="48" spans="1:8" x14ac:dyDescent="0.2">
      <c r="A48" s="32" t="s">
        <v>568</v>
      </c>
      <c r="B48" s="66" t="s">
        <v>563</v>
      </c>
      <c r="C48" s="33">
        <v>10</v>
      </c>
      <c r="D48" s="32">
        <v>459542</v>
      </c>
      <c r="E48" s="67">
        <v>459542</v>
      </c>
      <c r="F48" s="68" t="s">
        <v>559</v>
      </c>
      <c r="G48" s="25">
        <f t="shared" si="0"/>
        <v>62.222192133234039</v>
      </c>
      <c r="H48" s="25"/>
    </row>
    <row r="49" spans="1:8" x14ac:dyDescent="0.2">
      <c r="A49" s="32" t="s">
        <v>569</v>
      </c>
      <c r="B49" s="66" t="s">
        <v>563</v>
      </c>
      <c r="C49" s="33">
        <v>11</v>
      </c>
      <c r="D49" s="32">
        <v>113142</v>
      </c>
      <c r="E49" s="67">
        <v>113142</v>
      </c>
      <c r="F49" s="68" t="s">
        <v>560</v>
      </c>
      <c r="G49" s="25">
        <f t="shared" si="0"/>
        <v>15.31947735427527</v>
      </c>
      <c r="H49" s="25"/>
    </row>
    <row r="50" spans="1:8" x14ac:dyDescent="0.2">
      <c r="A50" s="32" t="s">
        <v>570</v>
      </c>
      <c r="B50" s="66" t="s">
        <v>563</v>
      </c>
      <c r="C50" s="33">
        <v>12</v>
      </c>
      <c r="D50" s="32">
        <v>43719</v>
      </c>
      <c r="E50" s="67">
        <v>43719</v>
      </c>
      <c r="F50" s="68" t="s">
        <v>9</v>
      </c>
      <c r="G50" s="25">
        <f t="shared" si="0"/>
        <v>5.9195721345880443</v>
      </c>
      <c r="H50" s="25"/>
    </row>
    <row r="51" spans="1:8" x14ac:dyDescent="0.2">
      <c r="A51" s="32" t="s">
        <v>571</v>
      </c>
      <c r="B51" s="66" t="s">
        <v>572</v>
      </c>
      <c r="C51" s="33">
        <v>1</v>
      </c>
      <c r="D51" s="32">
        <v>4460</v>
      </c>
      <c r="E51" s="67">
        <v>4460</v>
      </c>
      <c r="F51" s="68" t="s">
        <v>550</v>
      </c>
      <c r="G51" s="25">
        <f t="shared" si="0"/>
        <v>0.60388599282377631</v>
      </c>
      <c r="H51" s="25"/>
    </row>
    <row r="52" spans="1:8" x14ac:dyDescent="0.2">
      <c r="A52" s="32" t="s">
        <v>573</v>
      </c>
      <c r="B52" s="66" t="s">
        <v>572</v>
      </c>
      <c r="C52" s="33">
        <v>2</v>
      </c>
      <c r="D52" s="32">
        <v>32746</v>
      </c>
      <c r="E52" s="67">
        <v>32746</v>
      </c>
      <c r="F52" s="68" t="s">
        <v>552</v>
      </c>
      <c r="G52" s="25">
        <f t="shared" si="0"/>
        <v>4.4338230316160043</v>
      </c>
      <c r="H52" s="25"/>
    </row>
    <row r="53" spans="1:8" x14ac:dyDescent="0.2">
      <c r="A53" s="32" t="s">
        <v>574</v>
      </c>
      <c r="B53" s="66" t="s">
        <v>572</v>
      </c>
      <c r="C53" s="33">
        <v>3</v>
      </c>
      <c r="D53" s="32">
        <v>39066</v>
      </c>
      <c r="E53" s="67">
        <v>39066</v>
      </c>
      <c r="F53" s="68" t="s">
        <v>553</v>
      </c>
      <c r="G53" s="25">
        <f t="shared" si="0"/>
        <v>5.2895538555277231</v>
      </c>
      <c r="H53" s="25"/>
    </row>
    <row r="54" spans="1:8" x14ac:dyDescent="0.2">
      <c r="A54" s="32" t="s">
        <v>575</v>
      </c>
      <c r="B54" s="66" t="s">
        <v>572</v>
      </c>
      <c r="C54" s="33">
        <v>4</v>
      </c>
      <c r="D54" s="32">
        <v>21621</v>
      </c>
      <c r="E54" s="67">
        <v>21621</v>
      </c>
      <c r="F54" s="68" t="s">
        <v>554</v>
      </c>
      <c r="G54" s="25">
        <f t="shared" si="0"/>
        <v>2.9274930607271004</v>
      </c>
      <c r="H54" s="25"/>
    </row>
    <row r="55" spans="1:8" x14ac:dyDescent="0.2">
      <c r="A55" s="32" t="s">
        <v>576</v>
      </c>
      <c r="B55" s="66" t="s">
        <v>572</v>
      </c>
      <c r="C55" s="33">
        <v>5</v>
      </c>
      <c r="D55" s="32">
        <v>42384</v>
      </c>
      <c r="E55" s="67">
        <v>42384</v>
      </c>
      <c r="F55" s="68" t="s">
        <v>555</v>
      </c>
      <c r="G55" s="25">
        <f t="shared" si="0"/>
        <v>5.7388125380813753</v>
      </c>
      <c r="H55" s="25"/>
    </row>
    <row r="56" spans="1:8" x14ac:dyDescent="0.2">
      <c r="A56" s="32" t="s">
        <v>577</v>
      </c>
      <c r="B56" s="66" t="s">
        <v>572</v>
      </c>
      <c r="C56" s="33">
        <v>6</v>
      </c>
      <c r="D56" s="32">
        <v>47457</v>
      </c>
      <c r="E56" s="67">
        <v>47457</v>
      </c>
      <c r="F56" s="68" t="s">
        <v>556</v>
      </c>
      <c r="G56" s="25">
        <f t="shared" si="0"/>
        <v>6.4256990048067157</v>
      </c>
      <c r="H56" s="25"/>
    </row>
    <row r="57" spans="1:8" x14ac:dyDescent="0.2">
      <c r="A57" s="32" t="s">
        <v>578</v>
      </c>
      <c r="B57" s="66" t="s">
        <v>572</v>
      </c>
      <c r="C57" s="33">
        <v>7</v>
      </c>
      <c r="D57" s="32">
        <v>264359</v>
      </c>
      <c r="E57" s="67">
        <v>264359</v>
      </c>
      <c r="F57" s="68" t="s">
        <v>557</v>
      </c>
      <c r="G57" s="25">
        <f t="shared" si="0"/>
        <v>35.794326721278182</v>
      </c>
      <c r="H57" s="25"/>
    </row>
    <row r="58" spans="1:8" x14ac:dyDescent="0.2">
      <c r="A58" s="32" t="s">
        <v>579</v>
      </c>
      <c r="B58" s="66" t="s">
        <v>572</v>
      </c>
      <c r="C58" s="33">
        <v>8</v>
      </c>
      <c r="D58" s="32">
        <v>466889</v>
      </c>
      <c r="E58" s="67">
        <v>466889</v>
      </c>
      <c r="F58" s="68" t="s">
        <v>558</v>
      </c>
      <c r="G58" s="25">
        <f t="shared" si="0"/>
        <v>63.216979216031412</v>
      </c>
      <c r="H58" s="25"/>
    </row>
    <row r="59" spans="1:8" x14ac:dyDescent="0.2">
      <c r="A59" s="32" t="s">
        <v>580</v>
      </c>
      <c r="B59" s="66" t="s">
        <v>572</v>
      </c>
      <c r="C59" s="33">
        <v>9</v>
      </c>
      <c r="D59" s="32">
        <v>565199</v>
      </c>
      <c r="E59" s="67">
        <v>565199</v>
      </c>
      <c r="F59" s="68" t="s">
        <v>544</v>
      </c>
      <c r="G59" s="25">
        <f t="shared" si="0"/>
        <v>76.528197143050576</v>
      </c>
      <c r="H59" s="25"/>
    </row>
    <row r="60" spans="1:8" x14ac:dyDescent="0.2">
      <c r="A60" s="32" t="s">
        <v>581</v>
      </c>
      <c r="B60" s="66" t="s">
        <v>572</v>
      </c>
      <c r="C60" s="33">
        <v>10</v>
      </c>
      <c r="D60" s="32">
        <v>447984</v>
      </c>
      <c r="E60" s="67">
        <v>447984</v>
      </c>
      <c r="F60" s="68" t="s">
        <v>559</v>
      </c>
      <c r="G60" s="25">
        <f t="shared" si="0"/>
        <v>60.657233768871436</v>
      </c>
      <c r="H60" s="25"/>
    </row>
    <row r="61" spans="1:8" x14ac:dyDescent="0.2">
      <c r="A61" s="32" t="s">
        <v>582</v>
      </c>
      <c r="B61" s="66" t="s">
        <v>572</v>
      </c>
      <c r="C61" s="33">
        <v>11</v>
      </c>
      <c r="D61" s="32">
        <v>111412</v>
      </c>
      <c r="E61" s="67">
        <v>111412</v>
      </c>
      <c r="F61" s="68" t="s">
        <v>560</v>
      </c>
      <c r="G61" s="25">
        <f t="shared" si="0"/>
        <v>15.085234581274118</v>
      </c>
      <c r="H61" s="25"/>
    </row>
    <row r="62" spans="1:8" x14ac:dyDescent="0.2">
      <c r="A62" s="32" t="s">
        <v>583</v>
      </c>
      <c r="B62" s="66" t="s">
        <v>572</v>
      </c>
      <c r="C62" s="33">
        <v>12</v>
      </c>
      <c r="D62" s="32">
        <v>41906</v>
      </c>
      <c r="E62" s="67">
        <v>41906</v>
      </c>
      <c r="F62" s="68" t="s">
        <v>9</v>
      </c>
      <c r="G62" s="25">
        <f t="shared" si="0"/>
        <v>5.6740911245007108</v>
      </c>
      <c r="H62" s="25"/>
    </row>
    <row r="63" spans="1:8" x14ac:dyDescent="0.2">
      <c r="A63" s="32" t="s">
        <v>584</v>
      </c>
      <c r="B63" s="66" t="s">
        <v>585</v>
      </c>
      <c r="C63" s="33">
        <v>1</v>
      </c>
      <c r="D63" s="32">
        <v>4024</v>
      </c>
      <c r="E63" s="67">
        <v>4024</v>
      </c>
      <c r="F63" s="68" t="s">
        <v>550</v>
      </c>
      <c r="G63" s="25">
        <f t="shared" si="0"/>
        <v>0.54485139800961346</v>
      </c>
      <c r="H63" s="25"/>
    </row>
    <row r="64" spans="1:8" x14ac:dyDescent="0.2">
      <c r="A64" s="32" t="s">
        <v>586</v>
      </c>
      <c r="B64" s="66" t="s">
        <v>585</v>
      </c>
      <c r="C64" s="33">
        <v>2</v>
      </c>
      <c r="D64" s="32">
        <v>30910</v>
      </c>
      <c r="E64" s="67">
        <v>30910</v>
      </c>
      <c r="F64" s="68" t="s">
        <v>552</v>
      </c>
      <c r="G64" s="25">
        <f t="shared" si="0"/>
        <v>4.1852278112517771</v>
      </c>
      <c r="H64" s="25"/>
    </row>
    <row r="65" spans="1:8" x14ac:dyDescent="0.2">
      <c r="A65" s="32" t="s">
        <v>587</v>
      </c>
      <c r="B65" s="66" t="s">
        <v>585</v>
      </c>
      <c r="C65" s="33">
        <v>3</v>
      </c>
      <c r="D65" s="32">
        <v>37818</v>
      </c>
      <c r="E65" s="67">
        <v>37818</v>
      </c>
      <c r="F65" s="68" t="s">
        <v>553</v>
      </c>
      <c r="G65" s="25">
        <f t="shared" si="0"/>
        <v>5.1205740978945231</v>
      </c>
      <c r="H65" s="25"/>
    </row>
    <row r="66" spans="1:8" x14ac:dyDescent="0.2">
      <c r="A66" s="32" t="s">
        <v>588</v>
      </c>
      <c r="B66" s="66" t="s">
        <v>585</v>
      </c>
      <c r="C66" s="33">
        <v>4</v>
      </c>
      <c r="D66" s="32">
        <v>20771</v>
      </c>
      <c r="E66" s="67">
        <v>20771</v>
      </c>
      <c r="F66" s="68" t="s">
        <v>554</v>
      </c>
      <c r="G66" s="25">
        <f t="shared" si="0"/>
        <v>2.8124026809288472</v>
      </c>
      <c r="H66" s="25"/>
    </row>
    <row r="67" spans="1:8" x14ac:dyDescent="0.2">
      <c r="A67" s="32" t="s">
        <v>589</v>
      </c>
      <c r="B67" s="66" t="s">
        <v>585</v>
      </c>
      <c r="C67" s="33">
        <v>5</v>
      </c>
      <c r="D67" s="32">
        <v>41776</v>
      </c>
      <c r="E67" s="67">
        <v>41776</v>
      </c>
      <c r="F67" s="68" t="s">
        <v>555</v>
      </c>
      <c r="G67" s="25">
        <f t="shared" ref="G67:G73" si="1">E67/7385.5</f>
        <v>5.6564890664139194</v>
      </c>
      <c r="H67" s="25"/>
    </row>
    <row r="68" spans="1:8" x14ac:dyDescent="0.2">
      <c r="A68" s="32" t="s">
        <v>590</v>
      </c>
      <c r="B68" s="66" t="s">
        <v>585</v>
      </c>
      <c r="C68" s="33">
        <v>6</v>
      </c>
      <c r="D68" s="32">
        <v>44244</v>
      </c>
      <c r="E68" s="67">
        <v>44244</v>
      </c>
      <c r="F68" s="68" t="s">
        <v>556</v>
      </c>
      <c r="G68" s="25">
        <f t="shared" si="1"/>
        <v>5.9906573691693179</v>
      </c>
      <c r="H68" s="25"/>
    </row>
    <row r="69" spans="1:8" x14ac:dyDescent="0.2">
      <c r="A69" s="32" t="s">
        <v>591</v>
      </c>
      <c r="B69" s="66" t="s">
        <v>585</v>
      </c>
      <c r="C69" s="33">
        <v>7</v>
      </c>
      <c r="D69" s="32">
        <v>255595</v>
      </c>
      <c r="E69" s="67">
        <v>255595</v>
      </c>
      <c r="F69" s="68" t="s">
        <v>557</v>
      </c>
      <c r="G69" s="25">
        <f t="shared" si="1"/>
        <v>34.607677205334781</v>
      </c>
      <c r="H69" s="25"/>
    </row>
    <row r="70" spans="1:8" x14ac:dyDescent="0.2">
      <c r="A70" s="32" t="s">
        <v>592</v>
      </c>
      <c r="B70" s="66" t="s">
        <v>585</v>
      </c>
      <c r="C70" s="33">
        <v>8</v>
      </c>
      <c r="D70" s="32">
        <v>460846</v>
      </c>
      <c r="E70" s="67">
        <v>460846</v>
      </c>
      <c r="F70" s="68" t="s">
        <v>558</v>
      </c>
      <c r="G70" s="25">
        <f t="shared" si="1"/>
        <v>62.398754315889242</v>
      </c>
      <c r="H70" s="25"/>
    </row>
    <row r="71" spans="1:8" x14ac:dyDescent="0.2">
      <c r="A71" s="32" t="s">
        <v>593</v>
      </c>
      <c r="B71" s="66" t="s">
        <v>585</v>
      </c>
      <c r="C71" s="33">
        <v>9</v>
      </c>
      <c r="D71" s="32">
        <v>548781</v>
      </c>
      <c r="E71" s="67">
        <v>548781</v>
      </c>
      <c r="F71" s="68" t="s">
        <v>544</v>
      </c>
      <c r="G71" s="25">
        <f t="shared" si="1"/>
        <v>74.305192607135609</v>
      </c>
      <c r="H71" s="25"/>
    </row>
    <row r="72" spans="1:8" x14ac:dyDescent="0.2">
      <c r="A72" s="32" t="s">
        <v>594</v>
      </c>
      <c r="B72" s="66" t="s">
        <v>585</v>
      </c>
      <c r="C72" s="33">
        <v>10</v>
      </c>
      <c r="D72" s="32">
        <v>426704</v>
      </c>
      <c r="E72" s="67">
        <v>426704</v>
      </c>
      <c r="F72" s="68" t="s">
        <v>559</v>
      </c>
      <c r="G72" s="25">
        <f t="shared" si="1"/>
        <v>57.775912260510459</v>
      </c>
      <c r="H72" s="25"/>
    </row>
    <row r="73" spans="1:8" x14ac:dyDescent="0.2">
      <c r="A73" s="32" t="s">
        <v>595</v>
      </c>
      <c r="B73" s="66" t="s">
        <v>585</v>
      </c>
      <c r="C73" s="33">
        <v>11</v>
      </c>
      <c r="D73" s="32">
        <v>105330</v>
      </c>
      <c r="E73" s="67">
        <v>105330</v>
      </c>
      <c r="F73" s="68" t="s">
        <v>560</v>
      </c>
      <c r="G73" s="25">
        <f t="shared" si="1"/>
        <v>14.261729063705911</v>
      </c>
      <c r="H73" s="25"/>
    </row>
    <row r="74" spans="1:8" x14ac:dyDescent="0.2">
      <c r="A74" s="32" t="s">
        <v>596</v>
      </c>
      <c r="B74" s="66" t="s">
        <v>585</v>
      </c>
      <c r="C74" s="33">
        <v>12</v>
      </c>
      <c r="D74" s="32">
        <v>42021</v>
      </c>
      <c r="E74" s="67">
        <v>42021</v>
      </c>
      <c r="F74" s="68" t="s">
        <v>9</v>
      </c>
      <c r="G74" s="25">
        <f>E74/7385.5</f>
        <v>5.6896621758851804</v>
      </c>
      <c r="H74" s="25"/>
    </row>
    <row r="75" spans="1:8" x14ac:dyDescent="0.2">
      <c r="A75" s="32" t="s">
        <v>452</v>
      </c>
      <c r="B75" s="66" t="s">
        <v>548</v>
      </c>
      <c r="C75" s="33">
        <v>2</v>
      </c>
      <c r="D75" s="32">
        <v>216</v>
      </c>
      <c r="E75" s="67">
        <v>216</v>
      </c>
      <c r="F75" s="25"/>
      <c r="G75" s="25">
        <f t="shared" ref="G75:G83" si="2">G76/2.5</f>
        <v>2.6878148608000009E-2</v>
      </c>
      <c r="H75" s="67">
        <v>216</v>
      </c>
    </row>
    <row r="76" spans="1:8" x14ac:dyDescent="0.2">
      <c r="A76" s="32" t="s">
        <v>454</v>
      </c>
      <c r="B76" s="66" t="s">
        <v>548</v>
      </c>
      <c r="C76" s="33">
        <v>3</v>
      </c>
      <c r="D76" s="32">
        <v>513</v>
      </c>
      <c r="E76" s="67">
        <v>513</v>
      </c>
      <c r="F76" s="25"/>
      <c r="G76" s="25">
        <f t="shared" si="2"/>
        <v>6.7195371520000019E-2</v>
      </c>
      <c r="H76" s="67">
        <v>513</v>
      </c>
    </row>
    <row r="77" spans="1:8" x14ac:dyDescent="0.2">
      <c r="A77" s="32" t="s">
        <v>456</v>
      </c>
      <c r="B77" s="66" t="s">
        <v>548</v>
      </c>
      <c r="C77" s="33">
        <v>4</v>
      </c>
      <c r="D77" s="32">
        <v>1278</v>
      </c>
      <c r="E77" s="67">
        <v>1278</v>
      </c>
      <c r="F77" s="25"/>
      <c r="G77" s="25">
        <f t="shared" si="2"/>
        <v>0.16798842880000003</v>
      </c>
      <c r="H77" s="67">
        <v>1278</v>
      </c>
    </row>
    <row r="78" spans="1:8" x14ac:dyDescent="0.2">
      <c r="A78" s="32" t="s">
        <v>458</v>
      </c>
      <c r="B78" s="66" t="s">
        <v>548</v>
      </c>
      <c r="C78" s="33">
        <v>5</v>
      </c>
      <c r="D78" s="32">
        <v>3112</v>
      </c>
      <c r="E78" s="67">
        <v>3112</v>
      </c>
      <c r="F78" s="25"/>
      <c r="G78" s="25">
        <f t="shared" si="2"/>
        <v>0.41997107200000006</v>
      </c>
      <c r="H78" s="67">
        <v>3112</v>
      </c>
    </row>
    <row r="79" spans="1:8" x14ac:dyDescent="0.2">
      <c r="A79" s="32" t="s">
        <v>460</v>
      </c>
      <c r="B79" s="66" t="s">
        <v>548</v>
      </c>
      <c r="C79" s="33">
        <v>6</v>
      </c>
      <c r="D79" s="32">
        <v>8011</v>
      </c>
      <c r="E79" s="67">
        <v>8011</v>
      </c>
      <c r="F79" s="25"/>
      <c r="G79" s="25">
        <f t="shared" si="2"/>
        <v>1.0499276800000001</v>
      </c>
      <c r="H79" s="67">
        <v>8011</v>
      </c>
    </row>
    <row r="80" spans="1:8" x14ac:dyDescent="0.2">
      <c r="A80" s="32" t="s">
        <v>462</v>
      </c>
      <c r="B80" s="66" t="s">
        <v>548</v>
      </c>
      <c r="C80" s="33">
        <v>7</v>
      </c>
      <c r="D80" s="32">
        <v>19780</v>
      </c>
      <c r="E80" s="67">
        <v>19780</v>
      </c>
      <c r="F80" s="25"/>
      <c r="G80" s="25">
        <f t="shared" si="2"/>
        <v>2.6248192000000001</v>
      </c>
      <c r="H80" s="67">
        <v>19780</v>
      </c>
    </row>
    <row r="81" spans="1:8" x14ac:dyDescent="0.2">
      <c r="A81" s="32" t="s">
        <v>464</v>
      </c>
      <c r="B81" s="66" t="s">
        <v>548</v>
      </c>
      <c r="C81" s="33">
        <v>8</v>
      </c>
      <c r="D81" s="32">
        <v>51145</v>
      </c>
      <c r="E81" s="67">
        <v>51145</v>
      </c>
      <c r="F81" s="25"/>
      <c r="G81" s="25">
        <f t="shared" si="2"/>
        <v>6.5620479999999999</v>
      </c>
      <c r="H81" s="67">
        <v>51145</v>
      </c>
    </row>
    <row r="82" spans="1:8" x14ac:dyDescent="0.2">
      <c r="A82" s="32" t="s">
        <v>466</v>
      </c>
      <c r="B82" s="66" t="s">
        <v>548</v>
      </c>
      <c r="C82" s="33">
        <v>9</v>
      </c>
      <c r="D82" s="32">
        <v>130464</v>
      </c>
      <c r="E82" s="67">
        <v>130464</v>
      </c>
      <c r="F82" s="25"/>
      <c r="G82" s="25">
        <f t="shared" si="2"/>
        <v>16.40512</v>
      </c>
      <c r="H82" s="67">
        <v>130464</v>
      </c>
    </row>
    <row r="83" spans="1:8" x14ac:dyDescent="0.2">
      <c r="A83" s="32" t="s">
        <v>467</v>
      </c>
      <c r="B83" s="66" t="s">
        <v>548</v>
      </c>
      <c r="C83" s="33">
        <v>10</v>
      </c>
      <c r="D83" s="32">
        <v>324920</v>
      </c>
      <c r="E83" s="67">
        <v>324920</v>
      </c>
      <c r="F83" s="25"/>
      <c r="G83" s="25">
        <f t="shared" si="2"/>
        <v>41.012799999999999</v>
      </c>
      <c r="H83" s="67">
        <v>324920</v>
      </c>
    </row>
    <row r="84" spans="1:8" x14ac:dyDescent="0.2">
      <c r="A84" s="32" t="s">
        <v>468</v>
      </c>
      <c r="B84" s="66" t="s">
        <v>548</v>
      </c>
      <c r="C84" s="33">
        <v>11</v>
      </c>
      <c r="D84" s="32">
        <v>784550</v>
      </c>
      <c r="E84" s="67">
        <v>784550</v>
      </c>
      <c r="F84" s="25"/>
      <c r="G84" s="25">
        <f>G85/2.5</f>
        <v>102.532</v>
      </c>
      <c r="H84" s="67">
        <v>784550</v>
      </c>
    </row>
    <row r="85" spans="1:8" x14ac:dyDescent="0.2">
      <c r="A85" s="32" t="s">
        <v>469</v>
      </c>
      <c r="B85" s="66" t="s">
        <v>548</v>
      </c>
      <c r="C85" s="33">
        <v>12</v>
      </c>
      <c r="D85" s="32">
        <v>1878021</v>
      </c>
      <c r="E85" s="67">
        <v>1878021</v>
      </c>
      <c r="F85" s="25"/>
      <c r="G85" s="34">
        <v>256.33</v>
      </c>
      <c r="H85" s="67">
        <v>187802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88CCC-8995-F94E-9F0E-D62C95297421}">
  <dimension ref="B2:H33"/>
  <sheetViews>
    <sheetView workbookViewId="0">
      <selection sqref="A1:XFD1048576"/>
    </sheetView>
  </sheetViews>
  <sheetFormatPr baseColWidth="10" defaultColWidth="18.1640625" defaultRowHeight="16" x14ac:dyDescent="0.2"/>
  <cols>
    <col min="2" max="2" width="7.5" customWidth="1"/>
    <col min="3" max="3" width="7.83203125" bestFit="1" customWidth="1"/>
    <col min="4" max="4" width="6.1640625" bestFit="1" customWidth="1"/>
    <col min="5" max="5" width="12.6640625" customWidth="1"/>
    <col min="6" max="6" width="27" bestFit="1" customWidth="1"/>
    <col min="7" max="7" width="4.1640625" bestFit="1" customWidth="1"/>
    <col min="8" max="8" width="7.1640625" bestFit="1" customWidth="1"/>
  </cols>
  <sheetData>
    <row r="2" spans="2:8" x14ac:dyDescent="0.2">
      <c r="B2" s="8" t="s">
        <v>14</v>
      </c>
      <c r="C2" s="8"/>
      <c r="D2" s="8"/>
      <c r="E2" s="8"/>
    </row>
    <row r="4" spans="2:8" x14ac:dyDescent="0.2">
      <c r="F4" s="7" t="s">
        <v>2</v>
      </c>
      <c r="G4" s="7"/>
    </row>
    <row r="5" spans="2:8" x14ac:dyDescent="0.2">
      <c r="B5" s="2" t="s">
        <v>6</v>
      </c>
      <c r="C5" s="2" t="s">
        <v>7</v>
      </c>
      <c r="D5" s="2" t="s">
        <v>8</v>
      </c>
      <c r="E5" s="2" t="s">
        <v>0</v>
      </c>
      <c r="F5" s="2" t="s">
        <v>1</v>
      </c>
      <c r="G5" s="2" t="s">
        <v>15</v>
      </c>
      <c r="H5" s="2" t="s">
        <v>16</v>
      </c>
    </row>
    <row r="6" spans="2:8" x14ac:dyDescent="0.2">
      <c r="B6" t="s">
        <v>9</v>
      </c>
      <c r="C6" t="s">
        <v>10</v>
      </c>
      <c r="D6" s="4" t="s">
        <v>11</v>
      </c>
      <c r="E6">
        <v>128</v>
      </c>
      <c r="F6">
        <v>3044</v>
      </c>
      <c r="G6">
        <v>724</v>
      </c>
      <c r="H6" s="3">
        <f>G6*2/F6</f>
        <v>0.47568988173455978</v>
      </c>
    </row>
    <row r="7" spans="2:8" x14ac:dyDescent="0.2">
      <c r="B7" t="s">
        <v>9</v>
      </c>
      <c r="C7" t="s">
        <v>10</v>
      </c>
      <c r="D7" s="4" t="s">
        <v>12</v>
      </c>
      <c r="E7">
        <v>174</v>
      </c>
      <c r="F7">
        <v>5971</v>
      </c>
      <c r="G7">
        <v>126</v>
      </c>
      <c r="H7" s="3">
        <f t="shared" ref="H7" si="0">G7*2/F7</f>
        <v>4.2203985932004688E-2</v>
      </c>
    </row>
    <row r="10" spans="2:8" x14ac:dyDescent="0.2">
      <c r="B10" s="1"/>
      <c r="C10" s="1"/>
      <c r="D10" s="1"/>
    </row>
    <row r="12" spans="2:8" x14ac:dyDescent="0.2">
      <c r="F12" s="7"/>
      <c r="G12" s="7"/>
    </row>
    <row r="13" spans="2:8" x14ac:dyDescent="0.2">
      <c r="B13" s="2"/>
      <c r="C13" s="2"/>
      <c r="D13" s="2"/>
      <c r="E13" s="2"/>
      <c r="F13" s="2"/>
      <c r="G13" s="2"/>
      <c r="H13" s="2"/>
    </row>
    <row r="14" spans="2:8" x14ac:dyDescent="0.2">
      <c r="H14" s="3"/>
    </row>
    <row r="15" spans="2:8" x14ac:dyDescent="0.2">
      <c r="H15" s="3"/>
    </row>
    <row r="16" spans="2:8" x14ac:dyDescent="0.2">
      <c r="H16" s="3"/>
    </row>
    <row r="17" spans="2:8" x14ac:dyDescent="0.2">
      <c r="H17" s="3"/>
    </row>
    <row r="28" spans="2:8" x14ac:dyDescent="0.2">
      <c r="B28" s="1"/>
      <c r="C28" s="1"/>
      <c r="D28" s="1"/>
      <c r="E28" s="9"/>
    </row>
    <row r="30" spans="2:8" x14ac:dyDescent="0.2">
      <c r="F30" s="7"/>
      <c r="G30" s="7"/>
    </row>
    <row r="31" spans="2:8" x14ac:dyDescent="0.2">
      <c r="B31" s="2"/>
      <c r="C31" s="2"/>
      <c r="D31" s="2"/>
      <c r="E31" s="2"/>
      <c r="F31" s="2"/>
      <c r="G31" s="2"/>
      <c r="H31" s="2"/>
    </row>
    <row r="32" spans="2:8" x14ac:dyDescent="0.2">
      <c r="H32" s="3"/>
    </row>
    <row r="33" spans="8:8" x14ac:dyDescent="0.2">
      <c r="H33" s="3"/>
    </row>
  </sheetData>
  <mergeCells count="4">
    <mergeCell ref="B2:E2"/>
    <mergeCell ref="F4:G4"/>
    <mergeCell ref="F12:G12"/>
    <mergeCell ref="F30:G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2BF81-D393-5D45-8CC4-32BD200C3899}">
  <dimension ref="B2:H17"/>
  <sheetViews>
    <sheetView workbookViewId="0">
      <selection activeCell="B6" sqref="B6:D7"/>
    </sheetView>
  </sheetViews>
  <sheetFormatPr baseColWidth="10" defaultColWidth="18.1640625" defaultRowHeight="16" x14ac:dyDescent="0.2"/>
  <cols>
    <col min="2" max="2" width="8.6640625" bestFit="1" customWidth="1"/>
    <col min="3" max="3" width="7.83203125" bestFit="1" customWidth="1"/>
    <col min="4" max="4" width="6.1640625" bestFit="1" customWidth="1"/>
    <col min="5" max="5" width="11.1640625" bestFit="1" customWidth="1"/>
    <col min="6" max="6" width="27" bestFit="1" customWidth="1"/>
    <col min="7" max="7" width="11.83203125" bestFit="1" customWidth="1"/>
    <col min="8" max="8" width="7.1640625" bestFit="1" customWidth="1"/>
  </cols>
  <sheetData>
    <row r="2" spans="2:8" x14ac:dyDescent="0.2">
      <c r="B2" s="5" t="s">
        <v>13</v>
      </c>
      <c r="C2" s="5"/>
      <c r="D2" s="5"/>
      <c r="E2" s="6"/>
    </row>
    <row r="4" spans="2:8" x14ac:dyDescent="0.2">
      <c r="F4" s="7" t="s">
        <v>2</v>
      </c>
      <c r="G4" s="7"/>
    </row>
    <row r="5" spans="2:8" x14ac:dyDescent="0.2">
      <c r="B5" s="2" t="s">
        <v>6</v>
      </c>
      <c r="C5" s="2" t="s">
        <v>7</v>
      </c>
      <c r="D5" s="2" t="s">
        <v>8</v>
      </c>
      <c r="E5" s="2" t="s">
        <v>0</v>
      </c>
      <c r="F5" s="2" t="s">
        <v>1</v>
      </c>
      <c r="G5" s="2" t="s">
        <v>3</v>
      </c>
      <c r="H5" s="2" t="s">
        <v>5</v>
      </c>
    </row>
    <row r="6" spans="2:8" x14ac:dyDescent="0.2">
      <c r="B6" t="s">
        <v>9</v>
      </c>
      <c r="C6" t="s">
        <v>10</v>
      </c>
      <c r="D6" s="4" t="s">
        <v>11</v>
      </c>
      <c r="E6">
        <v>159</v>
      </c>
      <c r="F6">
        <v>4482</v>
      </c>
      <c r="G6">
        <v>735</v>
      </c>
      <c r="H6" s="3">
        <f>G6/F6</f>
        <v>0.1639892904953146</v>
      </c>
    </row>
    <row r="7" spans="2:8" x14ac:dyDescent="0.2">
      <c r="B7" t="s">
        <v>9</v>
      </c>
      <c r="C7" t="s">
        <v>10</v>
      </c>
      <c r="D7" s="4" t="s">
        <v>12</v>
      </c>
      <c r="E7">
        <v>266</v>
      </c>
      <c r="F7">
        <v>7115</v>
      </c>
      <c r="G7" t="s">
        <v>4</v>
      </c>
      <c r="H7" s="3">
        <v>0</v>
      </c>
    </row>
    <row r="10" spans="2:8" x14ac:dyDescent="0.2">
      <c r="B10" s="1"/>
      <c r="C10" s="1"/>
      <c r="D10" s="1"/>
    </row>
    <row r="12" spans="2:8" x14ac:dyDescent="0.2">
      <c r="F12" s="7"/>
      <c r="G12" s="7"/>
    </row>
    <row r="13" spans="2:8" x14ac:dyDescent="0.2">
      <c r="B13" s="2"/>
      <c r="C13" s="2"/>
      <c r="D13" s="2"/>
      <c r="E13" s="2"/>
      <c r="F13" s="2"/>
      <c r="G13" s="2"/>
      <c r="H13" s="2"/>
    </row>
    <row r="14" spans="2:8" x14ac:dyDescent="0.2">
      <c r="H14" s="3"/>
    </row>
    <row r="15" spans="2:8" x14ac:dyDescent="0.2">
      <c r="H15" s="3"/>
    </row>
    <row r="16" spans="2:8" x14ac:dyDescent="0.2">
      <c r="H16" s="3"/>
    </row>
    <row r="17" spans="8:8" x14ac:dyDescent="0.2">
      <c r="H17" s="3"/>
    </row>
  </sheetData>
  <mergeCells count="2">
    <mergeCell ref="F12:G12"/>
    <mergeCell ref="F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1EC4A-61F0-0540-8F77-FF6DA0DD8C7B}">
  <dimension ref="B2:H33"/>
  <sheetViews>
    <sheetView workbookViewId="0">
      <selection sqref="A1:XFD1048576"/>
    </sheetView>
  </sheetViews>
  <sheetFormatPr baseColWidth="10" defaultColWidth="12.1640625" defaultRowHeight="16" x14ac:dyDescent="0.2"/>
  <cols>
    <col min="1" max="1" width="12.1640625" style="55"/>
    <col min="2" max="2" width="6" style="55" bestFit="1" customWidth="1"/>
    <col min="3" max="3" width="7.83203125" style="55" bestFit="1" customWidth="1"/>
    <col min="4" max="4" width="6.1640625" style="55" bestFit="1" customWidth="1"/>
    <col min="5" max="5" width="11.1640625" style="55" bestFit="1" customWidth="1"/>
    <col min="6" max="6" width="27" style="55" bestFit="1" customWidth="1"/>
    <col min="7" max="7" width="4.1640625" style="55" bestFit="1" customWidth="1"/>
    <col min="8" max="8" width="7.1640625" style="55" bestFit="1" customWidth="1"/>
    <col min="9" max="16384" width="12.1640625" style="55"/>
  </cols>
  <sheetData>
    <row r="2" spans="2:8" x14ac:dyDescent="0.2">
      <c r="B2" s="54" t="s">
        <v>542</v>
      </c>
      <c r="C2" s="54"/>
      <c r="D2" s="54"/>
    </row>
    <row r="4" spans="2:8" x14ac:dyDescent="0.2">
      <c r="F4" s="56" t="s">
        <v>2</v>
      </c>
      <c r="G4" s="56"/>
    </row>
    <row r="5" spans="2:8" x14ac:dyDescent="0.2">
      <c r="B5" s="57" t="s">
        <v>6</v>
      </c>
      <c r="C5" s="57" t="s">
        <v>7</v>
      </c>
      <c r="D5" s="57" t="s">
        <v>8</v>
      </c>
      <c r="E5" s="57" t="s">
        <v>0</v>
      </c>
      <c r="F5" s="57" t="s">
        <v>1</v>
      </c>
      <c r="G5" s="57" t="s">
        <v>15</v>
      </c>
      <c r="H5" s="57" t="s">
        <v>16</v>
      </c>
    </row>
    <row r="6" spans="2:8" x14ac:dyDescent="0.2">
      <c r="B6" s="55" t="s">
        <v>9</v>
      </c>
      <c r="C6" s="55" t="s">
        <v>543</v>
      </c>
      <c r="D6" s="58" t="s">
        <v>11</v>
      </c>
      <c r="E6" s="55">
        <v>136</v>
      </c>
      <c r="F6" s="55">
        <v>3531</v>
      </c>
      <c r="G6" s="55">
        <v>853</v>
      </c>
      <c r="H6" s="59">
        <f>G6*2/F6</f>
        <v>0.4831492495043897</v>
      </c>
    </row>
    <row r="7" spans="2:8" x14ac:dyDescent="0.2">
      <c r="B7" s="55" t="s">
        <v>9</v>
      </c>
      <c r="C7" s="55" t="s">
        <v>543</v>
      </c>
      <c r="D7" s="58" t="s">
        <v>12</v>
      </c>
      <c r="E7" s="55">
        <v>184</v>
      </c>
      <c r="F7" s="55">
        <v>4748</v>
      </c>
      <c r="G7" s="55">
        <v>46</v>
      </c>
      <c r="H7" s="59">
        <f t="shared" ref="H7:H9" si="0">G7*2/F7</f>
        <v>1.9376579612468407E-2</v>
      </c>
    </row>
    <row r="8" spans="2:8" x14ac:dyDescent="0.2">
      <c r="B8" s="55" t="s">
        <v>544</v>
      </c>
      <c r="C8" s="55" t="s">
        <v>543</v>
      </c>
      <c r="D8" s="58" t="s">
        <v>11</v>
      </c>
      <c r="E8" s="55">
        <v>121</v>
      </c>
      <c r="F8" s="55">
        <v>3392</v>
      </c>
      <c r="G8" s="55">
        <v>594</v>
      </c>
      <c r="H8" s="59">
        <f t="shared" si="0"/>
        <v>0.35023584905660377</v>
      </c>
    </row>
    <row r="9" spans="2:8" x14ac:dyDescent="0.2">
      <c r="B9" s="55" t="s">
        <v>544</v>
      </c>
      <c r="C9" s="55" t="s">
        <v>543</v>
      </c>
      <c r="D9" s="58" t="s">
        <v>12</v>
      </c>
      <c r="E9" s="55">
        <v>121</v>
      </c>
      <c r="F9" s="55">
        <v>4587</v>
      </c>
      <c r="G9" s="55">
        <v>461</v>
      </c>
      <c r="H9" s="59">
        <f t="shared" si="0"/>
        <v>0.20100283409635927</v>
      </c>
    </row>
    <row r="20" spans="2:8" x14ac:dyDescent="0.2">
      <c r="B20" s="60"/>
      <c r="C20" s="60"/>
      <c r="D20" s="60"/>
    </row>
    <row r="22" spans="2:8" x14ac:dyDescent="0.2">
      <c r="F22" s="56"/>
      <c r="G22" s="56"/>
    </row>
    <row r="23" spans="2:8" x14ac:dyDescent="0.2">
      <c r="B23" s="57"/>
      <c r="C23" s="57"/>
      <c r="D23" s="57"/>
      <c r="E23" s="57"/>
      <c r="F23" s="57"/>
      <c r="G23" s="57"/>
      <c r="H23" s="57"/>
    </row>
    <row r="24" spans="2:8" x14ac:dyDescent="0.2">
      <c r="H24" s="59"/>
    </row>
    <row r="25" spans="2:8" x14ac:dyDescent="0.2">
      <c r="H25" s="59"/>
    </row>
    <row r="28" spans="2:8" x14ac:dyDescent="0.2">
      <c r="B28" s="60"/>
      <c r="C28" s="60"/>
      <c r="D28" s="60"/>
      <c r="E28" s="61"/>
    </row>
    <row r="30" spans="2:8" x14ac:dyDescent="0.2">
      <c r="F30" s="56"/>
      <c r="G30" s="56"/>
    </row>
    <row r="31" spans="2:8" x14ac:dyDescent="0.2">
      <c r="B31" s="57"/>
      <c r="C31" s="57"/>
      <c r="D31" s="57"/>
      <c r="E31" s="57"/>
      <c r="F31" s="57"/>
      <c r="G31" s="57"/>
      <c r="H31" s="57"/>
    </row>
    <row r="32" spans="2:8" x14ac:dyDescent="0.2">
      <c r="H32" s="59"/>
    </row>
    <row r="33" spans="8:8" x14ac:dyDescent="0.2">
      <c r="H33" s="59"/>
    </row>
  </sheetData>
  <mergeCells count="3">
    <mergeCell ref="F4:G4"/>
    <mergeCell ref="F22:G22"/>
    <mergeCell ref="F30:G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3E62D-59B8-DD47-9260-463302640B5A}">
  <dimension ref="B1:AB281"/>
  <sheetViews>
    <sheetView topLeftCell="G1" workbookViewId="0">
      <selection sqref="A1:XFD1048576"/>
    </sheetView>
  </sheetViews>
  <sheetFormatPr baseColWidth="10" defaultRowHeight="13" x14ac:dyDescent="0.15"/>
  <cols>
    <col min="1" max="1" width="10.83203125" style="10"/>
    <col min="2" max="7" width="8.83203125" style="10" customWidth="1"/>
    <col min="8" max="10" width="10.83203125" style="10"/>
    <col min="11" max="11" width="21.33203125" style="10" customWidth="1"/>
    <col min="12" max="12" width="21.6640625" style="10" customWidth="1"/>
    <col min="13" max="15" width="10.83203125" style="10"/>
    <col min="16" max="16" width="21.33203125" style="10" customWidth="1"/>
    <col min="17" max="17" width="10.83203125" style="10"/>
    <col min="18" max="18" width="19.6640625" style="10" customWidth="1"/>
    <col min="19" max="19" width="17.1640625" style="10" customWidth="1"/>
    <col min="20" max="20" width="22.5" style="10" customWidth="1"/>
    <col min="21" max="22" width="10.83203125" style="10"/>
    <col min="23" max="23" width="17.83203125" style="10" bestFit="1" customWidth="1"/>
    <col min="24" max="27" width="10.83203125" style="10"/>
    <col min="28" max="28" width="17.83203125" style="10" bestFit="1" customWidth="1"/>
    <col min="29" max="16384" width="10.83203125" style="10"/>
  </cols>
  <sheetData>
    <row r="1" spans="2:3" x14ac:dyDescent="0.15">
      <c r="B1" s="10" t="s">
        <v>17</v>
      </c>
      <c r="C1" s="10" t="s">
        <v>18</v>
      </c>
    </row>
    <row r="2" spans="2:3" x14ac:dyDescent="0.15">
      <c r="B2" s="10" t="s">
        <v>19</v>
      </c>
      <c r="C2" s="10" t="s">
        <v>20</v>
      </c>
    </row>
    <row r="3" spans="2:3" x14ac:dyDescent="0.15">
      <c r="B3" s="10" t="s">
        <v>21</v>
      </c>
      <c r="C3" s="10" t="s">
        <v>22</v>
      </c>
    </row>
    <row r="4" spans="2:3" x14ac:dyDescent="0.15">
      <c r="B4" s="10" t="s">
        <v>23</v>
      </c>
      <c r="C4" s="10" t="s">
        <v>20</v>
      </c>
    </row>
    <row r="5" spans="2:3" x14ac:dyDescent="0.15">
      <c r="B5" s="10" t="s">
        <v>24</v>
      </c>
      <c r="C5" s="10" t="s">
        <v>22</v>
      </c>
    </row>
    <row r="6" spans="2:3" x14ac:dyDescent="0.15">
      <c r="B6" s="10" t="s">
        <v>25</v>
      </c>
      <c r="C6" s="10" t="s">
        <v>20</v>
      </c>
    </row>
    <row r="7" spans="2:3" x14ac:dyDescent="0.15">
      <c r="B7" s="10" t="s">
        <v>26</v>
      </c>
      <c r="C7" s="10" t="s">
        <v>22</v>
      </c>
    </row>
    <row r="8" spans="2:3" x14ac:dyDescent="0.15">
      <c r="B8" s="10" t="s">
        <v>27</v>
      </c>
      <c r="C8" s="10" t="s">
        <v>20</v>
      </c>
    </row>
    <row r="9" spans="2:3" x14ac:dyDescent="0.15">
      <c r="B9" s="10" t="s">
        <v>28</v>
      </c>
      <c r="C9" s="10" t="s">
        <v>22</v>
      </c>
    </row>
    <row r="10" spans="2:3" x14ac:dyDescent="0.15">
      <c r="B10" s="10" t="s">
        <v>29</v>
      </c>
      <c r="C10" s="10" t="s">
        <v>20</v>
      </c>
    </row>
    <row r="11" spans="2:3" x14ac:dyDescent="0.15">
      <c r="B11" s="10" t="s">
        <v>30</v>
      </c>
      <c r="C11" s="10" t="s">
        <v>22</v>
      </c>
    </row>
    <row r="12" spans="2:3" x14ac:dyDescent="0.15">
      <c r="B12" s="10" t="s">
        <v>31</v>
      </c>
      <c r="C12" s="10" t="s">
        <v>20</v>
      </c>
    </row>
    <row r="13" spans="2:3" x14ac:dyDescent="0.15">
      <c r="B13" s="10" t="s">
        <v>32</v>
      </c>
      <c r="C13" s="10" t="s">
        <v>22</v>
      </c>
    </row>
    <row r="14" spans="2:3" x14ac:dyDescent="0.15">
      <c r="B14" s="10" t="s">
        <v>33</v>
      </c>
      <c r="C14" s="10" t="s">
        <v>20</v>
      </c>
    </row>
    <row r="15" spans="2:3" x14ac:dyDescent="0.15">
      <c r="B15" s="10" t="s">
        <v>34</v>
      </c>
      <c r="C15" s="10" t="s">
        <v>22</v>
      </c>
    </row>
    <row r="16" spans="2:3" x14ac:dyDescent="0.15">
      <c r="B16" s="10" t="s">
        <v>35</v>
      </c>
      <c r="C16" s="10" t="s">
        <v>20</v>
      </c>
    </row>
    <row r="17" spans="2:3" x14ac:dyDescent="0.15">
      <c r="B17" s="10" t="s">
        <v>36</v>
      </c>
      <c r="C17" s="10" t="s">
        <v>22</v>
      </c>
    </row>
    <row r="18" spans="2:3" x14ac:dyDescent="0.15">
      <c r="B18" s="10" t="s">
        <v>37</v>
      </c>
      <c r="C18" s="10" t="s">
        <v>20</v>
      </c>
    </row>
    <row r="19" spans="2:3" x14ac:dyDescent="0.15">
      <c r="B19" s="10" t="s">
        <v>38</v>
      </c>
      <c r="C19" s="10" t="s">
        <v>22</v>
      </c>
    </row>
    <row r="20" spans="2:3" x14ac:dyDescent="0.15">
      <c r="B20" s="10" t="s">
        <v>39</v>
      </c>
      <c r="C20" s="10" t="s">
        <v>20</v>
      </c>
    </row>
    <row r="21" spans="2:3" x14ac:dyDescent="0.15">
      <c r="B21" s="10" t="s">
        <v>40</v>
      </c>
      <c r="C21" s="10" t="s">
        <v>22</v>
      </c>
    </row>
    <row r="22" spans="2:3" x14ac:dyDescent="0.15">
      <c r="B22" s="10" t="s">
        <v>41</v>
      </c>
      <c r="C22" s="10" t="s">
        <v>20</v>
      </c>
    </row>
    <row r="23" spans="2:3" x14ac:dyDescent="0.15">
      <c r="B23" s="10" t="s">
        <v>42</v>
      </c>
      <c r="C23" s="10" t="s">
        <v>22</v>
      </c>
    </row>
    <row r="24" spans="2:3" x14ac:dyDescent="0.15">
      <c r="B24" s="10" t="s">
        <v>43</v>
      </c>
      <c r="C24" s="10" t="s">
        <v>44</v>
      </c>
    </row>
    <row r="25" spans="2:3" x14ac:dyDescent="0.15">
      <c r="B25" s="10" t="s">
        <v>45</v>
      </c>
      <c r="C25" s="10" t="s">
        <v>538</v>
      </c>
    </row>
    <row r="26" spans="2:3" x14ac:dyDescent="0.15">
      <c r="B26" s="10" t="s">
        <v>47</v>
      </c>
      <c r="C26" s="10" t="s">
        <v>48</v>
      </c>
    </row>
    <row r="27" spans="2:3" x14ac:dyDescent="0.15">
      <c r="B27" s="10" t="s">
        <v>49</v>
      </c>
    </row>
    <row r="28" spans="2:3" x14ac:dyDescent="0.15">
      <c r="B28" s="10" t="s">
        <v>50</v>
      </c>
      <c r="C28" s="10" t="s">
        <v>539</v>
      </c>
    </row>
    <row r="29" spans="2:3" x14ac:dyDescent="0.15">
      <c r="B29" s="10" t="s">
        <v>52</v>
      </c>
      <c r="C29" s="10" t="s">
        <v>540</v>
      </c>
    </row>
    <row r="30" spans="2:3" x14ac:dyDescent="0.15">
      <c r="B30" s="10" t="s">
        <v>54</v>
      </c>
      <c r="C30" s="10" t="s">
        <v>541</v>
      </c>
    </row>
    <row r="31" spans="2:3" x14ac:dyDescent="0.15">
      <c r="B31" s="10" t="s">
        <v>56</v>
      </c>
      <c r="C31" s="10" t="s">
        <v>57</v>
      </c>
    </row>
    <row r="32" spans="2:3" x14ac:dyDescent="0.15">
      <c r="B32" s="10" t="s">
        <v>58</v>
      </c>
      <c r="C32" s="10" t="s">
        <v>59</v>
      </c>
    </row>
    <row r="33" spans="2:28" x14ac:dyDescent="0.15">
      <c r="B33" s="10" t="s">
        <v>60</v>
      </c>
      <c r="C33" s="10" t="s">
        <v>59</v>
      </c>
    </row>
    <row r="34" spans="2:28" x14ac:dyDescent="0.15">
      <c r="B34" s="10" t="s">
        <v>61</v>
      </c>
      <c r="C34" s="10" t="s">
        <v>62</v>
      </c>
    </row>
    <row r="35" spans="2:28" x14ac:dyDescent="0.15">
      <c r="B35" s="10" t="s">
        <v>63</v>
      </c>
      <c r="C35" s="10" t="s">
        <v>64</v>
      </c>
    </row>
    <row r="36" spans="2:28" x14ac:dyDescent="0.15">
      <c r="B36" s="10" t="s">
        <v>65</v>
      </c>
      <c r="C36" s="10" t="s">
        <v>66</v>
      </c>
    </row>
    <row r="37" spans="2:28" x14ac:dyDescent="0.15">
      <c r="B37" s="10" t="s">
        <v>67</v>
      </c>
      <c r="C37" s="10" t="s">
        <v>68</v>
      </c>
    </row>
    <row r="38" spans="2:28" x14ac:dyDescent="0.15">
      <c r="B38" s="10" t="s">
        <v>69</v>
      </c>
      <c r="C38" s="10" t="s">
        <v>70</v>
      </c>
    </row>
    <row r="39" spans="2:28" x14ac:dyDescent="0.15">
      <c r="B39" s="10" t="s">
        <v>71</v>
      </c>
    </row>
    <row r="41" spans="2:28" x14ac:dyDescent="0.15">
      <c r="B41" s="10" t="s">
        <v>73</v>
      </c>
      <c r="C41" s="10" t="s">
        <v>74</v>
      </c>
      <c r="D41" s="10" t="s">
        <v>75</v>
      </c>
      <c r="E41" s="10" t="s">
        <v>76</v>
      </c>
      <c r="F41" s="10" t="s">
        <v>77</v>
      </c>
      <c r="G41" s="10" t="s">
        <v>78</v>
      </c>
    </row>
    <row r="42" spans="2:28" x14ac:dyDescent="0.15">
      <c r="B42" s="10" t="s">
        <v>80</v>
      </c>
      <c r="C42" s="10" t="s">
        <v>81</v>
      </c>
      <c r="D42" s="10" t="s">
        <v>82</v>
      </c>
      <c r="E42" s="10" t="s">
        <v>83</v>
      </c>
      <c r="F42" s="11">
        <v>28.025999069213867</v>
      </c>
      <c r="G42" s="11">
        <v>28.310365676879883</v>
      </c>
      <c r="H42" s="11">
        <f>F42-F81</f>
        <v>0.53099822998046875</v>
      </c>
      <c r="I42" s="11">
        <f>AVERAGE(H42:H44)</f>
        <v>0.72599919637044275</v>
      </c>
      <c r="J42" s="11"/>
      <c r="K42" s="12"/>
      <c r="O42" s="11"/>
      <c r="W42" s="13"/>
    </row>
    <row r="43" spans="2:28" x14ac:dyDescent="0.15">
      <c r="B43" s="10" t="s">
        <v>84</v>
      </c>
      <c r="C43" s="10" t="s">
        <v>81</v>
      </c>
      <c r="D43" s="10" t="s">
        <v>82</v>
      </c>
      <c r="E43" s="10" t="s">
        <v>83</v>
      </c>
      <c r="F43" s="11">
        <v>28.429000854492188</v>
      </c>
      <c r="G43" s="11">
        <v>28.310365676879883</v>
      </c>
      <c r="H43" s="11">
        <f t="shared" ref="H43:H76" si="0">F43-F82</f>
        <v>0.89200019836425781</v>
      </c>
      <c r="I43" s="11"/>
      <c r="J43" s="11"/>
      <c r="K43" s="12"/>
      <c r="O43" s="11"/>
      <c r="P43" s="12"/>
      <c r="Q43" s="11"/>
      <c r="R43" s="12"/>
      <c r="W43" s="13"/>
    </row>
    <row r="44" spans="2:28" x14ac:dyDescent="0.15">
      <c r="B44" s="10" t="s">
        <v>85</v>
      </c>
      <c r="C44" s="10" t="s">
        <v>81</v>
      </c>
      <c r="D44" s="10" t="s">
        <v>82</v>
      </c>
      <c r="E44" s="10" t="s">
        <v>83</v>
      </c>
      <c r="F44" s="11">
        <v>28.465999603271484</v>
      </c>
      <c r="G44" s="11">
        <v>28.310365676879883</v>
      </c>
      <c r="H44" s="11">
        <f t="shared" si="0"/>
        <v>0.75499916076660156</v>
      </c>
      <c r="I44" s="11"/>
      <c r="J44" s="11"/>
      <c r="K44" s="12"/>
      <c r="L44" s="12"/>
      <c r="O44" s="11"/>
      <c r="P44" s="12"/>
      <c r="Q44" s="12"/>
      <c r="W44" s="13"/>
    </row>
    <row r="45" spans="2:28" x14ac:dyDescent="0.15">
      <c r="B45" s="10" t="s">
        <v>86</v>
      </c>
      <c r="C45" s="10" t="s">
        <v>87</v>
      </c>
      <c r="D45" s="10" t="s">
        <v>82</v>
      </c>
      <c r="E45" s="10" t="s">
        <v>83</v>
      </c>
      <c r="F45" s="11">
        <v>29.004999160766602</v>
      </c>
      <c r="G45" s="11">
        <v>29.005428314208984</v>
      </c>
      <c r="H45" s="11">
        <f>F45-F84</f>
        <v>0.99399948120117188</v>
      </c>
      <c r="I45" s="11">
        <f>AVERAGE(H45:H47)</f>
        <v>1.0190003712972004</v>
      </c>
      <c r="J45" s="11">
        <f>H45-I$42</f>
        <v>0.26800028483072913</v>
      </c>
      <c r="K45" s="12">
        <f>2^-(J45)</f>
        <v>0.83046986013153179</v>
      </c>
      <c r="O45" s="11"/>
      <c r="P45" s="12"/>
      <c r="Q45" s="11"/>
      <c r="W45" s="13"/>
      <c r="X45" s="11"/>
    </row>
    <row r="46" spans="2:28" x14ac:dyDescent="0.15">
      <c r="B46" s="10" t="s">
        <v>88</v>
      </c>
      <c r="C46" s="10" t="s">
        <v>87</v>
      </c>
      <c r="D46" s="10" t="s">
        <v>82</v>
      </c>
      <c r="E46" s="10" t="s">
        <v>83</v>
      </c>
      <c r="F46" s="11">
        <v>29.106000900268555</v>
      </c>
      <c r="G46" s="11">
        <v>29.005428314208984</v>
      </c>
      <c r="H46" s="11">
        <f t="shared" si="0"/>
        <v>1.3070011138916016</v>
      </c>
      <c r="I46" s="11"/>
      <c r="J46" s="11">
        <f t="shared" ref="J46:J47" si="1">H46-I$42</f>
        <v>0.58100191752115882</v>
      </c>
      <c r="K46" s="12">
        <f t="shared" ref="K46:K59" si="2">2^-(J46)</f>
        <v>0.66849935918317704</v>
      </c>
      <c r="O46" s="11"/>
      <c r="P46" s="12"/>
      <c r="Q46" s="11"/>
      <c r="R46" s="12"/>
      <c r="S46" s="12"/>
      <c r="T46" s="13"/>
      <c r="W46" s="13"/>
      <c r="X46" s="11"/>
    </row>
    <row r="47" spans="2:28" x14ac:dyDescent="0.15">
      <c r="B47" s="10" t="s">
        <v>89</v>
      </c>
      <c r="C47" s="10" t="s">
        <v>87</v>
      </c>
      <c r="D47" s="10" t="s">
        <v>82</v>
      </c>
      <c r="E47" s="10" t="s">
        <v>83</v>
      </c>
      <c r="F47" s="11">
        <v>29.13800048828125</v>
      </c>
      <c r="G47" s="11">
        <v>29.005428314208984</v>
      </c>
      <c r="H47" s="11">
        <f t="shared" si="0"/>
        <v>0.75600051879882812</v>
      </c>
      <c r="I47" s="11"/>
      <c r="J47" s="11">
        <f t="shared" si="1"/>
        <v>3.000132242838538E-2</v>
      </c>
      <c r="K47" s="12">
        <f t="shared" si="2"/>
        <v>0.97941939981395876</v>
      </c>
      <c r="L47" s="12"/>
      <c r="O47" s="11"/>
      <c r="P47" s="12"/>
      <c r="Q47" s="12"/>
      <c r="W47" s="13"/>
      <c r="X47" s="11"/>
      <c r="Y47" s="11"/>
      <c r="AB47" s="13"/>
    </row>
    <row r="48" spans="2:28" x14ac:dyDescent="0.15">
      <c r="B48" s="10" t="s">
        <v>90</v>
      </c>
      <c r="C48" s="10" t="s">
        <v>91</v>
      </c>
      <c r="D48" s="10" t="s">
        <v>82</v>
      </c>
      <c r="E48" s="10" t="s">
        <v>83</v>
      </c>
      <c r="F48" s="11">
        <v>28.500999450683594</v>
      </c>
      <c r="G48" s="11">
        <v>28.735233306884766</v>
      </c>
      <c r="H48" s="11">
        <f t="shared" si="0"/>
        <v>0.57499885559082031</v>
      </c>
      <c r="I48" s="11">
        <f>AVERAGE(H48:H50)</f>
        <v>0.59233283996582031</v>
      </c>
      <c r="J48" s="11"/>
      <c r="K48" s="12"/>
      <c r="O48" s="11"/>
      <c r="P48" s="12"/>
      <c r="Q48" s="11"/>
      <c r="W48" s="13"/>
      <c r="X48" s="11"/>
    </row>
    <row r="49" spans="2:28" x14ac:dyDescent="0.15">
      <c r="B49" s="10" t="s">
        <v>92</v>
      </c>
      <c r="C49" s="10" t="s">
        <v>91</v>
      </c>
      <c r="D49" s="10" t="s">
        <v>82</v>
      </c>
      <c r="E49" s="10" t="s">
        <v>83</v>
      </c>
      <c r="F49" s="11">
        <v>28.597000122070312</v>
      </c>
      <c r="G49" s="11">
        <v>28.735233306884766</v>
      </c>
      <c r="H49" s="11">
        <f t="shared" si="0"/>
        <v>0.61700057983398438</v>
      </c>
      <c r="J49" s="11"/>
      <c r="K49" s="12"/>
      <c r="O49" s="11"/>
      <c r="P49" s="12"/>
      <c r="Q49" s="11"/>
      <c r="R49" s="12"/>
      <c r="W49" s="13"/>
      <c r="X49" s="11"/>
    </row>
    <row r="50" spans="2:28" x14ac:dyDescent="0.15">
      <c r="B50" s="10" t="s">
        <v>93</v>
      </c>
      <c r="C50" s="10" t="s">
        <v>91</v>
      </c>
      <c r="D50" s="10" t="s">
        <v>82</v>
      </c>
      <c r="E50" s="10" t="s">
        <v>83</v>
      </c>
      <c r="F50" s="11">
        <v>28.514999389648438</v>
      </c>
      <c r="G50" s="11">
        <v>28.735233306884766</v>
      </c>
      <c r="H50" s="11">
        <f t="shared" si="0"/>
        <v>0.58499908447265625</v>
      </c>
      <c r="J50" s="11"/>
      <c r="K50" s="12"/>
      <c r="L50" s="12"/>
      <c r="O50" s="11"/>
      <c r="P50" s="12"/>
      <c r="Q50" s="12"/>
      <c r="W50" s="13"/>
      <c r="X50" s="11"/>
    </row>
    <row r="51" spans="2:28" x14ac:dyDescent="0.15">
      <c r="B51" s="10" t="s">
        <v>94</v>
      </c>
      <c r="C51" s="10" t="s">
        <v>95</v>
      </c>
      <c r="D51" s="10" t="s">
        <v>82</v>
      </c>
      <c r="E51" s="10" t="s">
        <v>83</v>
      </c>
      <c r="F51" s="11">
        <v>29.624000549316406</v>
      </c>
      <c r="G51" s="11">
        <v>29.1917724609375</v>
      </c>
      <c r="H51" s="11">
        <f t="shared" si="0"/>
        <v>0.94700050354003906</v>
      </c>
      <c r="I51" s="11">
        <f>AVERAGE(H51:H53)</f>
        <v>0.73566691080729163</v>
      </c>
      <c r="J51" s="11">
        <f t="shared" ref="J51:J53" si="3">H51-I$48</f>
        <v>0.35466766357421875</v>
      </c>
      <c r="K51" s="12">
        <f t="shared" si="2"/>
        <v>0.78204977384652707</v>
      </c>
      <c r="O51" s="11"/>
      <c r="P51" s="12"/>
      <c r="Q51" s="11"/>
      <c r="W51" s="13"/>
      <c r="X51" s="11"/>
    </row>
    <row r="52" spans="2:28" x14ac:dyDescent="0.15">
      <c r="B52" s="10" t="s">
        <v>96</v>
      </c>
      <c r="C52" s="10" t="s">
        <v>95</v>
      </c>
      <c r="D52" s="10" t="s">
        <v>82</v>
      </c>
      <c r="E52" s="10" t="s">
        <v>83</v>
      </c>
      <c r="F52" s="11">
        <v>29.204999923706055</v>
      </c>
      <c r="G52" s="11">
        <v>29.1917724609375</v>
      </c>
      <c r="H52" s="11">
        <f t="shared" si="0"/>
        <v>0.52199935913085938</v>
      </c>
      <c r="J52" s="11">
        <f t="shared" si="3"/>
        <v>-7.0333480834960938E-2</v>
      </c>
      <c r="K52" s="12">
        <f t="shared" si="2"/>
        <v>1.0499593550454953</v>
      </c>
      <c r="O52" s="11"/>
      <c r="P52" s="12"/>
      <c r="Q52" s="11"/>
      <c r="R52" s="12"/>
      <c r="S52" s="12"/>
      <c r="T52" s="13"/>
      <c r="W52" s="13"/>
      <c r="X52" s="11"/>
    </row>
    <row r="53" spans="2:28" x14ac:dyDescent="0.15">
      <c r="B53" s="10" t="s">
        <v>97</v>
      </c>
      <c r="C53" s="10" t="s">
        <v>95</v>
      </c>
      <c r="D53" s="10" t="s">
        <v>82</v>
      </c>
      <c r="E53" s="10" t="s">
        <v>83</v>
      </c>
      <c r="F53" s="11">
        <v>29.329999923706055</v>
      </c>
      <c r="G53" s="11">
        <v>29.1917724609375</v>
      </c>
      <c r="H53" s="11">
        <f t="shared" si="0"/>
        <v>0.73800086975097656</v>
      </c>
      <c r="J53" s="11">
        <f t="shared" si="3"/>
        <v>0.14566802978515625</v>
      </c>
      <c r="K53" s="12">
        <f>2^-(J53)</f>
        <v>0.90396070799370876</v>
      </c>
      <c r="L53" s="12"/>
      <c r="O53" s="11"/>
      <c r="P53" s="12"/>
      <c r="Q53" s="12"/>
      <c r="W53" s="13"/>
      <c r="X53" s="11"/>
      <c r="Y53" s="11"/>
      <c r="AB53" s="13"/>
    </row>
    <row r="54" spans="2:28" x14ac:dyDescent="0.15">
      <c r="B54" s="10" t="s">
        <v>98</v>
      </c>
      <c r="C54" s="10" t="s">
        <v>99</v>
      </c>
      <c r="D54" s="10" t="s">
        <v>82</v>
      </c>
      <c r="E54" s="10" t="s">
        <v>83</v>
      </c>
      <c r="F54" s="11">
        <v>24.398000717163086</v>
      </c>
      <c r="G54" s="11">
        <v>28.320549011230469</v>
      </c>
      <c r="H54" s="11"/>
      <c r="I54" s="11">
        <f>AVERAGE(H54:H56)</f>
        <v>1.5000343322753906E-2</v>
      </c>
      <c r="J54" s="11"/>
      <c r="K54" s="12"/>
      <c r="O54" s="11"/>
      <c r="P54" s="12"/>
      <c r="Q54" s="11"/>
      <c r="W54" s="13"/>
      <c r="X54" s="11"/>
    </row>
    <row r="55" spans="2:28" x14ac:dyDescent="0.15">
      <c r="B55" s="10" t="s">
        <v>100</v>
      </c>
      <c r="C55" s="10" t="s">
        <v>99</v>
      </c>
      <c r="D55" s="10" t="s">
        <v>82</v>
      </c>
      <c r="E55" s="10" t="s">
        <v>83</v>
      </c>
      <c r="F55" s="11">
        <v>28.388999938964844</v>
      </c>
      <c r="G55" s="11">
        <v>28.320549011230469</v>
      </c>
      <c r="H55" s="11">
        <f t="shared" si="0"/>
        <v>0.19099998474121094</v>
      </c>
      <c r="J55" s="11"/>
      <c r="K55" s="12"/>
      <c r="O55" s="11"/>
      <c r="P55" s="12"/>
      <c r="Q55" s="11"/>
      <c r="R55" s="12"/>
      <c r="W55" s="13"/>
      <c r="X55" s="11"/>
    </row>
    <row r="56" spans="2:28" x14ac:dyDescent="0.15">
      <c r="B56" s="10" t="s">
        <v>101</v>
      </c>
      <c r="C56" s="10" t="s">
        <v>99</v>
      </c>
      <c r="D56" s="10" t="s">
        <v>82</v>
      </c>
      <c r="E56" s="10" t="s">
        <v>83</v>
      </c>
      <c r="F56" s="11">
        <v>28.041999816894531</v>
      </c>
      <c r="G56" s="11">
        <v>28.320549011230469</v>
      </c>
      <c r="H56" s="11">
        <f t="shared" si="0"/>
        <v>-0.16099929809570312</v>
      </c>
      <c r="J56" s="11"/>
      <c r="K56" s="12"/>
      <c r="L56" s="12"/>
      <c r="O56" s="11"/>
      <c r="P56" s="12"/>
      <c r="Q56" s="12"/>
      <c r="W56" s="13"/>
      <c r="X56" s="11"/>
    </row>
    <row r="57" spans="2:28" x14ac:dyDescent="0.15">
      <c r="B57" s="10" t="s">
        <v>102</v>
      </c>
      <c r="C57" s="10" t="s">
        <v>103</v>
      </c>
      <c r="D57" s="10" t="s">
        <v>82</v>
      </c>
      <c r="E57" s="10" t="s">
        <v>83</v>
      </c>
      <c r="F57" s="11">
        <v>28.308000564575195</v>
      </c>
      <c r="G57" s="11">
        <v>28.733469009399414</v>
      </c>
      <c r="H57" s="11">
        <f t="shared" si="0"/>
        <v>-7.6999664306640625E-2</v>
      </c>
      <c r="I57" s="11">
        <f>AVERAGE(H57:H59)</f>
        <v>-9.9999745686848954E-2</v>
      </c>
      <c r="J57" s="11">
        <f>H57-I$54</f>
        <v>-9.2000007629394531E-2</v>
      </c>
      <c r="K57" s="12">
        <f t="shared" si="2"/>
        <v>1.0658467417044526</v>
      </c>
      <c r="O57" s="11"/>
      <c r="P57" s="12"/>
      <c r="Q57" s="11"/>
      <c r="W57" s="13"/>
      <c r="X57" s="11"/>
    </row>
    <row r="58" spans="2:28" x14ac:dyDescent="0.15">
      <c r="B58" s="10" t="s">
        <v>104</v>
      </c>
      <c r="C58" s="10" t="s">
        <v>103</v>
      </c>
      <c r="D58" s="10" t="s">
        <v>82</v>
      </c>
      <c r="E58" s="10" t="s">
        <v>83</v>
      </c>
      <c r="F58" s="11">
        <v>28.035999298095703</v>
      </c>
      <c r="G58" s="11">
        <v>28.733469009399414</v>
      </c>
      <c r="H58" s="11">
        <f t="shared" si="0"/>
        <v>-0.10700035095214844</v>
      </c>
      <c r="J58" s="11">
        <f>H58-I$54</f>
        <v>-0.12200069427490234</v>
      </c>
      <c r="K58" s="12">
        <f t="shared" si="2"/>
        <v>1.0882429653709449</v>
      </c>
      <c r="O58" s="11"/>
      <c r="P58" s="12"/>
      <c r="Q58" s="11"/>
      <c r="R58" s="12"/>
      <c r="S58" s="12"/>
      <c r="T58" s="13"/>
      <c r="W58" s="13"/>
      <c r="X58" s="11"/>
    </row>
    <row r="59" spans="2:28" x14ac:dyDescent="0.15">
      <c r="B59" s="10" t="s">
        <v>105</v>
      </c>
      <c r="C59" s="10" t="s">
        <v>103</v>
      </c>
      <c r="D59" s="10" t="s">
        <v>82</v>
      </c>
      <c r="E59" s="10" t="s">
        <v>83</v>
      </c>
      <c r="F59" s="11">
        <v>28.423000335693359</v>
      </c>
      <c r="G59" s="11">
        <v>28.733469009399414</v>
      </c>
      <c r="H59" s="11">
        <f t="shared" si="0"/>
        <v>-0.11599922180175781</v>
      </c>
      <c r="J59" s="11">
        <f>H59-I$54</f>
        <v>-0.13099956512451172</v>
      </c>
      <c r="K59" s="12">
        <f t="shared" si="2"/>
        <v>1.095052140708981</v>
      </c>
      <c r="L59" s="12"/>
      <c r="O59" s="11"/>
      <c r="P59" s="12"/>
      <c r="Q59" s="12"/>
      <c r="W59" s="13"/>
      <c r="X59" s="11"/>
      <c r="Y59" s="11"/>
      <c r="AB59" s="13"/>
    </row>
    <row r="60" spans="2:28" x14ac:dyDescent="0.15">
      <c r="B60" s="10" t="s">
        <v>106</v>
      </c>
      <c r="C60" s="10" t="s">
        <v>497</v>
      </c>
      <c r="D60" s="10" t="s">
        <v>82</v>
      </c>
      <c r="E60" s="10" t="s">
        <v>83</v>
      </c>
      <c r="F60" s="11">
        <v>28.804000854492188</v>
      </c>
      <c r="G60" s="11">
        <v>28.86290168762207</v>
      </c>
      <c r="H60" s="11">
        <f t="shared" si="0"/>
        <v>0.2350006103515625</v>
      </c>
      <c r="I60" s="11">
        <f>AVERAGE(H60:H62)</f>
        <v>0.40466690063476562</v>
      </c>
      <c r="J60" s="11"/>
      <c r="K60" s="12"/>
      <c r="Q60" s="11"/>
      <c r="W60" s="13"/>
      <c r="X60" s="11"/>
    </row>
    <row r="61" spans="2:28" x14ac:dyDescent="0.15">
      <c r="B61" s="10" t="s">
        <v>108</v>
      </c>
      <c r="C61" s="10" t="s">
        <v>497</v>
      </c>
      <c r="D61" s="10" t="s">
        <v>82</v>
      </c>
      <c r="E61" s="10" t="s">
        <v>83</v>
      </c>
      <c r="F61" s="11">
        <v>28.882999420166016</v>
      </c>
      <c r="G61" s="11">
        <v>28.86290168762207</v>
      </c>
      <c r="H61" s="11">
        <f t="shared" si="0"/>
        <v>0.61999893188476562</v>
      </c>
      <c r="J61" s="11"/>
      <c r="K61" s="12"/>
      <c r="P61" s="12"/>
      <c r="Q61" s="11"/>
      <c r="R61" s="12"/>
      <c r="W61" s="13"/>
      <c r="X61" s="11"/>
    </row>
    <row r="62" spans="2:28" x14ac:dyDescent="0.15">
      <c r="B62" s="10" t="s">
        <v>109</v>
      </c>
      <c r="C62" s="10" t="s">
        <v>497</v>
      </c>
      <c r="D62" s="10" t="s">
        <v>82</v>
      </c>
      <c r="E62" s="10" t="s">
        <v>83</v>
      </c>
      <c r="F62" s="11">
        <v>28.673000335693359</v>
      </c>
      <c r="G62" s="11">
        <v>28.86290168762207</v>
      </c>
      <c r="H62" s="11">
        <f>F62-F101</f>
        <v>0.35900115966796875</v>
      </c>
      <c r="J62" s="11"/>
      <c r="K62" s="12"/>
      <c r="L62" s="12"/>
      <c r="Q62" s="11"/>
      <c r="W62" s="13"/>
      <c r="X62" s="11"/>
    </row>
    <row r="63" spans="2:28" x14ac:dyDescent="0.15">
      <c r="B63" s="10" t="s">
        <v>110</v>
      </c>
      <c r="C63" s="10" t="s">
        <v>501</v>
      </c>
      <c r="D63" s="10" t="s">
        <v>82</v>
      </c>
      <c r="E63" s="10" t="s">
        <v>83</v>
      </c>
      <c r="F63" s="11">
        <v>28.951000213623047</v>
      </c>
      <c r="G63" s="11">
        <v>28.869890213012695</v>
      </c>
      <c r="H63" s="11">
        <f t="shared" si="0"/>
        <v>1.4619998931884766</v>
      </c>
      <c r="I63" s="11">
        <f>AVERAGE(H63:H65)</f>
        <v>0.876000722249349</v>
      </c>
      <c r="J63" s="11"/>
      <c r="K63" s="12"/>
      <c r="Q63" s="11"/>
      <c r="W63" s="13"/>
      <c r="X63" s="11"/>
    </row>
    <row r="64" spans="2:28" x14ac:dyDescent="0.15">
      <c r="B64" s="10" t="s">
        <v>112</v>
      </c>
      <c r="C64" s="10" t="s">
        <v>501</v>
      </c>
      <c r="D64" s="10" t="s">
        <v>82</v>
      </c>
      <c r="E64" s="10" t="s">
        <v>83</v>
      </c>
      <c r="F64" s="11">
        <v>28.881999969482422</v>
      </c>
      <c r="G64" s="11">
        <v>28.869890213012695</v>
      </c>
      <c r="H64" s="11">
        <f t="shared" si="0"/>
        <v>0.55100059509277344</v>
      </c>
      <c r="J64" s="11"/>
      <c r="K64" s="12"/>
      <c r="P64" s="12"/>
      <c r="Q64" s="11"/>
      <c r="R64" s="12"/>
      <c r="S64" s="12"/>
      <c r="T64" s="13"/>
      <c r="W64" s="13"/>
      <c r="X64" s="11"/>
    </row>
    <row r="65" spans="2:28" x14ac:dyDescent="0.15">
      <c r="B65" s="10" t="s">
        <v>113</v>
      </c>
      <c r="C65" s="10" t="s">
        <v>501</v>
      </c>
      <c r="D65" s="10" t="s">
        <v>82</v>
      </c>
      <c r="E65" s="10" t="s">
        <v>83</v>
      </c>
      <c r="F65" s="11">
        <v>28.745000839233398</v>
      </c>
      <c r="G65" s="11">
        <v>28.869890213012695</v>
      </c>
      <c r="H65" s="11">
        <f t="shared" si="0"/>
        <v>0.61500167846679688</v>
      </c>
      <c r="J65" s="11"/>
      <c r="K65" s="12"/>
      <c r="L65" s="12"/>
      <c r="Q65" s="11"/>
      <c r="W65" s="13"/>
      <c r="X65" s="11"/>
      <c r="Y65" s="11"/>
      <c r="AB65" s="13"/>
    </row>
    <row r="66" spans="2:28" x14ac:dyDescent="0.15">
      <c r="B66" s="10" t="s">
        <v>114</v>
      </c>
      <c r="C66" s="10" t="s">
        <v>504</v>
      </c>
      <c r="D66" s="10" t="s">
        <v>82</v>
      </c>
      <c r="E66" s="10" t="s">
        <v>83</v>
      </c>
      <c r="F66" s="11">
        <v>28.790000915527344</v>
      </c>
      <c r="G66" s="11">
        <v>28.570320129394531</v>
      </c>
      <c r="H66" s="11">
        <f t="shared" si="0"/>
        <v>0.51600074768066406</v>
      </c>
      <c r="I66" s="11">
        <f>AVERAGE(H66:H68)</f>
        <v>0.87833340962727868</v>
      </c>
      <c r="J66" s="11"/>
      <c r="K66" s="12"/>
      <c r="Q66" s="11"/>
      <c r="W66" s="13"/>
      <c r="X66" s="11"/>
    </row>
    <row r="67" spans="2:28" x14ac:dyDescent="0.15">
      <c r="B67" s="10" t="s">
        <v>115</v>
      </c>
      <c r="C67" s="10" t="s">
        <v>504</v>
      </c>
      <c r="D67" s="10" t="s">
        <v>82</v>
      </c>
      <c r="E67" s="10" t="s">
        <v>83</v>
      </c>
      <c r="F67" s="11">
        <v>28.982000350952148</v>
      </c>
      <c r="G67" s="11">
        <v>28.570320129394531</v>
      </c>
      <c r="H67" s="11">
        <f t="shared" si="0"/>
        <v>1.1200008392333984</v>
      </c>
      <c r="J67" s="11"/>
      <c r="K67" s="12"/>
      <c r="P67" s="12"/>
      <c r="Q67" s="11"/>
      <c r="R67" s="12"/>
      <c r="W67" s="13"/>
      <c r="X67" s="11"/>
    </row>
    <row r="68" spans="2:28" x14ac:dyDescent="0.15">
      <c r="B68" s="10" t="s">
        <v>116</v>
      </c>
      <c r="C68" s="10" t="s">
        <v>504</v>
      </c>
      <c r="D68" s="10" t="s">
        <v>82</v>
      </c>
      <c r="E68" s="10" t="s">
        <v>83</v>
      </c>
      <c r="F68" s="11">
        <v>28.841999053955078</v>
      </c>
      <c r="G68" s="11">
        <v>28.570320129394531</v>
      </c>
      <c r="H68" s="11">
        <f t="shared" si="0"/>
        <v>0.99899864196777344</v>
      </c>
      <c r="J68" s="11"/>
      <c r="K68" s="12"/>
      <c r="L68" s="12"/>
      <c r="Q68" s="11"/>
      <c r="W68" s="13"/>
      <c r="X68" s="11"/>
    </row>
    <row r="69" spans="2:28" x14ac:dyDescent="0.15">
      <c r="B69" s="10" t="s">
        <v>117</v>
      </c>
      <c r="C69" s="10" t="s">
        <v>505</v>
      </c>
      <c r="D69" s="10" t="s">
        <v>82</v>
      </c>
      <c r="E69" s="10" t="s">
        <v>83</v>
      </c>
      <c r="F69" s="11">
        <v>28.923000335693359</v>
      </c>
      <c r="G69" s="11">
        <v>28.727500915527344</v>
      </c>
      <c r="H69" s="11">
        <f t="shared" si="0"/>
        <v>1.0440006256103516</v>
      </c>
      <c r="I69" s="11">
        <f>AVERAGE(H69:H71)</f>
        <v>0.78299967447916663</v>
      </c>
      <c r="J69" s="11"/>
      <c r="K69" s="12"/>
      <c r="Q69" s="11"/>
      <c r="W69" s="13"/>
      <c r="X69" s="11"/>
    </row>
    <row r="70" spans="2:28" x14ac:dyDescent="0.15">
      <c r="B70" s="10" t="s">
        <v>118</v>
      </c>
      <c r="C70" s="10" t="s">
        <v>505</v>
      </c>
      <c r="D70" s="10" t="s">
        <v>82</v>
      </c>
      <c r="E70" s="10" t="s">
        <v>83</v>
      </c>
      <c r="F70" s="11">
        <v>28.889999389648438</v>
      </c>
      <c r="G70" s="11">
        <v>28.727500915527344</v>
      </c>
      <c r="H70" s="11">
        <f t="shared" si="0"/>
        <v>1.1099987030029297</v>
      </c>
      <c r="J70" s="11"/>
      <c r="K70" s="12"/>
      <c r="P70" s="12"/>
      <c r="Q70" s="11"/>
      <c r="R70" s="12"/>
      <c r="S70" s="12"/>
      <c r="T70" s="13"/>
      <c r="W70" s="13"/>
      <c r="X70" s="11"/>
    </row>
    <row r="71" spans="2:28" x14ac:dyDescent="0.15">
      <c r="B71" s="10" t="s">
        <v>119</v>
      </c>
      <c r="C71" s="10" t="s">
        <v>505</v>
      </c>
      <c r="D71" s="10" t="s">
        <v>82</v>
      </c>
      <c r="E71" s="10" t="s">
        <v>83</v>
      </c>
      <c r="F71" s="11">
        <v>28.579999923706055</v>
      </c>
      <c r="G71" s="11">
        <v>28.727500915527344</v>
      </c>
      <c r="H71" s="11">
        <f t="shared" si="0"/>
        <v>0.19499969482421875</v>
      </c>
      <c r="J71" s="11"/>
      <c r="K71" s="12"/>
      <c r="L71" s="12"/>
      <c r="Q71" s="11"/>
      <c r="W71" s="13"/>
      <c r="X71" s="11"/>
      <c r="Y71" s="11"/>
      <c r="AB71" s="13"/>
    </row>
    <row r="72" spans="2:28" x14ac:dyDescent="0.15">
      <c r="B72" s="10" t="s">
        <v>120</v>
      </c>
      <c r="C72" s="10" t="s">
        <v>107</v>
      </c>
      <c r="D72" s="10" t="s">
        <v>82</v>
      </c>
      <c r="E72" s="10" t="s">
        <v>83</v>
      </c>
      <c r="F72" s="11">
        <v>29.52400016784668</v>
      </c>
      <c r="G72" s="11">
        <v>29.129556655883789</v>
      </c>
      <c r="H72" s="11">
        <f t="shared" si="0"/>
        <v>0.75799942016601562</v>
      </c>
      <c r="I72" s="11">
        <f>AVERAGE(H72:H74)</f>
        <v>1.2313334147135417</v>
      </c>
      <c r="J72" s="11"/>
      <c r="K72" s="12"/>
      <c r="Q72" s="11"/>
      <c r="W72" s="13"/>
      <c r="X72" s="11"/>
    </row>
    <row r="73" spans="2:28" x14ac:dyDescent="0.15">
      <c r="B73" s="10" t="s">
        <v>121</v>
      </c>
      <c r="C73" s="10" t="s">
        <v>107</v>
      </c>
      <c r="D73" s="10" t="s">
        <v>82</v>
      </c>
      <c r="E73" s="10" t="s">
        <v>83</v>
      </c>
      <c r="F73" s="11">
        <v>29.283000946044922</v>
      </c>
      <c r="G73" s="11">
        <v>29.129556655883789</v>
      </c>
      <c r="H73" s="11">
        <f t="shared" si="0"/>
        <v>2.3610000610351562</v>
      </c>
      <c r="J73" s="11"/>
      <c r="K73" s="12"/>
      <c r="P73" s="12"/>
      <c r="Q73" s="11"/>
      <c r="R73" s="12"/>
      <c r="W73" s="13"/>
      <c r="X73" s="11"/>
    </row>
    <row r="74" spans="2:28" x14ac:dyDescent="0.15">
      <c r="B74" s="10" t="s">
        <v>122</v>
      </c>
      <c r="C74" s="10" t="s">
        <v>107</v>
      </c>
      <c r="D74" s="10" t="s">
        <v>82</v>
      </c>
      <c r="E74" s="10" t="s">
        <v>83</v>
      </c>
      <c r="F74" s="11">
        <v>29.641000747680664</v>
      </c>
      <c r="G74" s="11">
        <v>29.129556655883789</v>
      </c>
      <c r="H74" s="11">
        <f t="shared" si="0"/>
        <v>0.57500076293945312</v>
      </c>
      <c r="J74" s="11"/>
      <c r="K74" s="12"/>
      <c r="L74" s="12"/>
      <c r="Q74" s="11"/>
      <c r="W74" s="13"/>
      <c r="X74" s="11"/>
    </row>
    <row r="75" spans="2:28" x14ac:dyDescent="0.15">
      <c r="B75" s="10" t="s">
        <v>123</v>
      </c>
      <c r="C75" s="10" t="s">
        <v>111</v>
      </c>
      <c r="D75" s="10" t="s">
        <v>82</v>
      </c>
      <c r="E75" s="10" t="s">
        <v>83</v>
      </c>
      <c r="F75" s="11">
        <v>28.941999435424805</v>
      </c>
      <c r="G75" s="11">
        <v>29.255594253540039</v>
      </c>
      <c r="H75" s="11">
        <f t="shared" si="0"/>
        <v>0.40399932861328125</v>
      </c>
      <c r="I75" s="11">
        <f>AVERAGE(H75:H77)</f>
        <v>0.64599927266438806</v>
      </c>
      <c r="J75" s="11">
        <f t="shared" ref="J75:J77" si="4">H75-I$72</f>
        <v>-0.82733408610026049</v>
      </c>
      <c r="K75" s="12">
        <f>2^-(J75)</f>
        <v>1.7744034628293854</v>
      </c>
      <c r="Q75" s="11"/>
      <c r="W75" s="13"/>
      <c r="X75" s="11"/>
    </row>
    <row r="76" spans="2:28" x14ac:dyDescent="0.15">
      <c r="B76" s="10" t="s">
        <v>124</v>
      </c>
      <c r="C76" s="10" t="s">
        <v>111</v>
      </c>
      <c r="D76" s="10" t="s">
        <v>82</v>
      </c>
      <c r="E76" s="10" t="s">
        <v>83</v>
      </c>
      <c r="F76" s="11">
        <v>29.049999237060547</v>
      </c>
      <c r="G76" s="11">
        <v>29.255594253540039</v>
      </c>
      <c r="H76" s="11">
        <f t="shared" si="0"/>
        <v>0.64099884033203125</v>
      </c>
      <c r="J76" s="11">
        <f t="shared" si="4"/>
        <v>-0.59033457438151049</v>
      </c>
      <c r="K76" s="12">
        <f>2^-(J76)</f>
        <v>1.5055958685950355</v>
      </c>
      <c r="P76" s="12"/>
      <c r="Q76" s="11"/>
      <c r="R76" s="12"/>
      <c r="S76" s="12"/>
      <c r="T76" s="13"/>
      <c r="W76" s="13"/>
      <c r="X76" s="11"/>
    </row>
    <row r="77" spans="2:28" x14ac:dyDescent="0.15">
      <c r="B77" s="10" t="s">
        <v>125</v>
      </c>
      <c r="C77" s="10" t="s">
        <v>111</v>
      </c>
      <c r="D77" s="10" t="s">
        <v>82</v>
      </c>
      <c r="E77" s="10" t="s">
        <v>83</v>
      </c>
      <c r="F77" s="11">
        <v>28.868999481201172</v>
      </c>
      <c r="G77" s="11">
        <v>29.255594253540039</v>
      </c>
      <c r="H77" s="11">
        <f>F77-F116</f>
        <v>0.89299964904785156</v>
      </c>
      <c r="J77" s="11">
        <f t="shared" si="4"/>
        <v>-0.33833376566569018</v>
      </c>
      <c r="K77" s="12">
        <f>2^-(J77)</f>
        <v>1.264295557793272</v>
      </c>
      <c r="L77" s="12"/>
      <c r="Q77" s="11"/>
      <c r="W77" s="13"/>
      <c r="X77" s="11"/>
      <c r="Y77" s="11"/>
      <c r="AB77" s="13"/>
    </row>
    <row r="78" spans="2:28" x14ac:dyDescent="0.15">
      <c r="B78" s="10" t="s">
        <v>126</v>
      </c>
      <c r="C78" s="10" t="s">
        <v>299</v>
      </c>
      <c r="D78" s="10" t="s">
        <v>82</v>
      </c>
      <c r="E78" s="10" t="s">
        <v>83</v>
      </c>
      <c r="F78" s="10" t="s">
        <v>48</v>
      </c>
      <c r="G78" s="11">
        <v>37.704444885253906</v>
      </c>
    </row>
    <row r="79" spans="2:28" x14ac:dyDescent="0.15">
      <c r="B79" s="10" t="s">
        <v>127</v>
      </c>
      <c r="C79" s="10" t="s">
        <v>299</v>
      </c>
      <c r="D79" s="10" t="s">
        <v>82</v>
      </c>
      <c r="E79" s="10" t="s">
        <v>83</v>
      </c>
      <c r="F79" s="10" t="s">
        <v>48</v>
      </c>
      <c r="G79" s="11">
        <v>37.704444885253906</v>
      </c>
    </row>
    <row r="80" spans="2:28" x14ac:dyDescent="0.15">
      <c r="B80" s="10" t="s">
        <v>128</v>
      </c>
      <c r="C80" s="10" t="s">
        <v>299</v>
      </c>
      <c r="D80" s="10" t="s">
        <v>82</v>
      </c>
      <c r="E80" s="10" t="s">
        <v>83</v>
      </c>
      <c r="F80" s="11">
        <v>37.703998565673828</v>
      </c>
      <c r="G80" s="11">
        <v>37.704444885253906</v>
      </c>
    </row>
    <row r="81" spans="2:8" x14ac:dyDescent="0.15">
      <c r="B81" s="10" t="s">
        <v>138</v>
      </c>
      <c r="C81" s="10" t="s">
        <v>81</v>
      </c>
      <c r="D81" s="10" t="s">
        <v>187</v>
      </c>
      <c r="E81" s="10" t="s">
        <v>83</v>
      </c>
      <c r="F81" s="11">
        <v>27.495000839233398</v>
      </c>
      <c r="G81" s="11">
        <v>27.699630737304688</v>
      </c>
    </row>
    <row r="82" spans="2:8" x14ac:dyDescent="0.15">
      <c r="B82" s="10" t="s">
        <v>139</v>
      </c>
      <c r="C82" s="10" t="s">
        <v>81</v>
      </c>
      <c r="D82" s="10" t="s">
        <v>187</v>
      </c>
      <c r="E82" s="10" t="s">
        <v>83</v>
      </c>
      <c r="F82" s="11">
        <v>27.53700065612793</v>
      </c>
      <c r="G82" s="11">
        <v>27.699630737304688</v>
      </c>
    </row>
    <row r="83" spans="2:8" x14ac:dyDescent="0.15">
      <c r="B83" s="10" t="s">
        <v>140</v>
      </c>
      <c r="C83" s="10" t="s">
        <v>81</v>
      </c>
      <c r="D83" s="10" t="s">
        <v>187</v>
      </c>
      <c r="E83" s="10" t="s">
        <v>83</v>
      </c>
      <c r="F83" s="11">
        <v>27.711000442504883</v>
      </c>
      <c r="G83" s="11">
        <v>27.699630737304688</v>
      </c>
      <c r="H83" s="11"/>
    </row>
    <row r="84" spans="2:8" x14ac:dyDescent="0.15">
      <c r="B84" s="10" t="s">
        <v>141</v>
      </c>
      <c r="C84" s="10" t="s">
        <v>87</v>
      </c>
      <c r="D84" s="10" t="s">
        <v>187</v>
      </c>
      <c r="E84" s="10" t="s">
        <v>83</v>
      </c>
      <c r="F84" s="11">
        <v>28.01099967956543</v>
      </c>
      <c r="G84" s="11">
        <v>27.904758453369141</v>
      </c>
    </row>
    <row r="85" spans="2:8" x14ac:dyDescent="0.15">
      <c r="B85" s="10" t="s">
        <v>142</v>
      </c>
      <c r="C85" s="10" t="s">
        <v>87</v>
      </c>
      <c r="D85" s="10" t="s">
        <v>187</v>
      </c>
      <c r="E85" s="10" t="s">
        <v>83</v>
      </c>
      <c r="F85" s="11">
        <v>27.798999786376953</v>
      </c>
      <c r="G85" s="11">
        <v>27.904758453369141</v>
      </c>
    </row>
    <row r="86" spans="2:8" x14ac:dyDescent="0.15">
      <c r="B86" s="10" t="s">
        <v>143</v>
      </c>
      <c r="C86" s="10" t="s">
        <v>87</v>
      </c>
      <c r="D86" s="10" t="s">
        <v>187</v>
      </c>
      <c r="E86" s="10" t="s">
        <v>83</v>
      </c>
      <c r="F86" s="11">
        <v>28.381999969482422</v>
      </c>
      <c r="G86" s="11">
        <v>27.904758453369141</v>
      </c>
      <c r="H86" s="11"/>
    </row>
    <row r="87" spans="2:8" x14ac:dyDescent="0.15">
      <c r="B87" s="10" t="s">
        <v>144</v>
      </c>
      <c r="C87" s="10" t="s">
        <v>91</v>
      </c>
      <c r="D87" s="10" t="s">
        <v>187</v>
      </c>
      <c r="E87" s="10" t="s">
        <v>83</v>
      </c>
      <c r="F87" s="11">
        <v>27.926000595092773</v>
      </c>
      <c r="G87" s="11">
        <v>27.891361236572266</v>
      </c>
    </row>
    <row r="88" spans="2:8" x14ac:dyDescent="0.15">
      <c r="B88" s="10" t="s">
        <v>145</v>
      </c>
      <c r="C88" s="10" t="s">
        <v>91</v>
      </c>
      <c r="D88" s="10" t="s">
        <v>187</v>
      </c>
      <c r="E88" s="10" t="s">
        <v>83</v>
      </c>
      <c r="F88" s="11">
        <v>27.979999542236328</v>
      </c>
      <c r="G88" s="11">
        <v>27.891361236572266</v>
      </c>
    </row>
    <row r="89" spans="2:8" x14ac:dyDescent="0.15">
      <c r="B89" s="10" t="s">
        <v>146</v>
      </c>
      <c r="C89" s="10" t="s">
        <v>91</v>
      </c>
      <c r="D89" s="10" t="s">
        <v>187</v>
      </c>
      <c r="E89" s="10" t="s">
        <v>83</v>
      </c>
      <c r="F89" s="11">
        <v>27.930000305175781</v>
      </c>
      <c r="G89" s="11">
        <v>27.891361236572266</v>
      </c>
      <c r="H89" s="11"/>
    </row>
    <row r="90" spans="2:8" x14ac:dyDescent="0.15">
      <c r="B90" s="10" t="s">
        <v>147</v>
      </c>
      <c r="C90" s="10" t="s">
        <v>95</v>
      </c>
      <c r="D90" s="10" t="s">
        <v>187</v>
      </c>
      <c r="E90" s="10" t="s">
        <v>83</v>
      </c>
      <c r="F90" s="11">
        <v>28.677000045776367</v>
      </c>
      <c r="G90" s="11">
        <v>28.397954940795898</v>
      </c>
    </row>
    <row r="91" spans="2:8" x14ac:dyDescent="0.15">
      <c r="B91" s="10" t="s">
        <v>148</v>
      </c>
      <c r="C91" s="10" t="s">
        <v>95</v>
      </c>
      <c r="D91" s="10" t="s">
        <v>187</v>
      </c>
      <c r="E91" s="10" t="s">
        <v>83</v>
      </c>
      <c r="F91" s="11">
        <v>28.683000564575195</v>
      </c>
      <c r="G91" s="11">
        <v>28.397954940795898</v>
      </c>
    </row>
    <row r="92" spans="2:8" x14ac:dyDescent="0.15">
      <c r="B92" s="10" t="s">
        <v>149</v>
      </c>
      <c r="C92" s="10" t="s">
        <v>95</v>
      </c>
      <c r="D92" s="10" t="s">
        <v>187</v>
      </c>
      <c r="E92" s="10" t="s">
        <v>83</v>
      </c>
      <c r="F92" s="11">
        <v>28.591999053955078</v>
      </c>
      <c r="G92" s="11">
        <v>28.397954940795898</v>
      </c>
      <c r="H92" s="11"/>
    </row>
    <row r="93" spans="2:8" x14ac:dyDescent="0.15">
      <c r="B93" s="10" t="s">
        <v>150</v>
      </c>
      <c r="C93" s="10" t="s">
        <v>99</v>
      </c>
      <c r="D93" s="10" t="s">
        <v>187</v>
      </c>
      <c r="E93" s="10" t="s">
        <v>83</v>
      </c>
      <c r="F93" s="11">
        <v>28.079999923706055</v>
      </c>
      <c r="G93" s="11">
        <v>28.194387435913086</v>
      </c>
    </row>
    <row r="94" spans="2:8" x14ac:dyDescent="0.15">
      <c r="B94" s="10" t="s">
        <v>151</v>
      </c>
      <c r="C94" s="10" t="s">
        <v>99</v>
      </c>
      <c r="D94" s="10" t="s">
        <v>187</v>
      </c>
      <c r="E94" s="10" t="s">
        <v>83</v>
      </c>
      <c r="F94" s="11">
        <v>28.197999954223633</v>
      </c>
      <c r="G94" s="11">
        <v>28.194387435913086</v>
      </c>
    </row>
    <row r="95" spans="2:8" x14ac:dyDescent="0.15">
      <c r="B95" s="10" t="s">
        <v>152</v>
      </c>
      <c r="C95" s="10" t="s">
        <v>99</v>
      </c>
      <c r="D95" s="10" t="s">
        <v>187</v>
      </c>
      <c r="E95" s="10" t="s">
        <v>83</v>
      </c>
      <c r="F95" s="11">
        <v>28.202999114990234</v>
      </c>
      <c r="G95" s="11">
        <v>28.194387435913086</v>
      </c>
      <c r="H95" s="11"/>
    </row>
    <row r="96" spans="2:8" x14ac:dyDescent="0.15">
      <c r="B96" s="10" t="s">
        <v>153</v>
      </c>
      <c r="C96" s="10" t="s">
        <v>103</v>
      </c>
      <c r="D96" s="10" t="s">
        <v>187</v>
      </c>
      <c r="E96" s="10" t="s">
        <v>83</v>
      </c>
      <c r="F96" s="11">
        <v>28.385000228881836</v>
      </c>
      <c r="G96" s="11">
        <v>28.162834167480469</v>
      </c>
    </row>
    <row r="97" spans="2:8" x14ac:dyDescent="0.15">
      <c r="B97" s="10" t="s">
        <v>154</v>
      </c>
      <c r="C97" s="10" t="s">
        <v>103</v>
      </c>
      <c r="D97" s="10" t="s">
        <v>187</v>
      </c>
      <c r="E97" s="10" t="s">
        <v>83</v>
      </c>
      <c r="F97" s="11">
        <v>28.142999649047852</v>
      </c>
      <c r="G97" s="11">
        <v>28.162834167480469</v>
      </c>
    </row>
    <row r="98" spans="2:8" x14ac:dyDescent="0.15">
      <c r="B98" s="10" t="s">
        <v>155</v>
      </c>
      <c r="C98" s="10" t="s">
        <v>103</v>
      </c>
      <c r="D98" s="10" t="s">
        <v>187</v>
      </c>
      <c r="E98" s="10" t="s">
        <v>83</v>
      </c>
      <c r="F98" s="11">
        <v>28.538999557495117</v>
      </c>
      <c r="G98" s="11">
        <v>28.162834167480469</v>
      </c>
      <c r="H98" s="11"/>
    </row>
    <row r="99" spans="2:8" x14ac:dyDescent="0.15">
      <c r="B99" s="10" t="s">
        <v>156</v>
      </c>
      <c r="C99" s="10" t="s">
        <v>497</v>
      </c>
      <c r="D99" s="10" t="s">
        <v>187</v>
      </c>
      <c r="E99" s="10" t="s">
        <v>83</v>
      </c>
      <c r="F99" s="11">
        <v>28.569000244140625</v>
      </c>
      <c r="G99" s="11">
        <v>28.189376831054688</v>
      </c>
    </row>
    <row r="100" spans="2:8" x14ac:dyDescent="0.15">
      <c r="B100" s="10" t="s">
        <v>157</v>
      </c>
      <c r="C100" s="10" t="s">
        <v>497</v>
      </c>
      <c r="D100" s="10" t="s">
        <v>187</v>
      </c>
      <c r="E100" s="10" t="s">
        <v>83</v>
      </c>
      <c r="F100" s="11">
        <v>28.26300048828125</v>
      </c>
      <c r="G100" s="11">
        <v>28.189376831054688</v>
      </c>
    </row>
    <row r="101" spans="2:8" x14ac:dyDescent="0.15">
      <c r="B101" s="10" t="s">
        <v>158</v>
      </c>
      <c r="C101" s="10" t="s">
        <v>497</v>
      </c>
      <c r="D101" s="10" t="s">
        <v>187</v>
      </c>
      <c r="E101" s="10" t="s">
        <v>83</v>
      </c>
      <c r="F101" s="11">
        <v>28.313999176025391</v>
      </c>
      <c r="G101" s="11">
        <v>28.189376831054688</v>
      </c>
      <c r="H101" s="11"/>
    </row>
    <row r="102" spans="2:8" x14ac:dyDescent="0.15">
      <c r="B102" s="10" t="s">
        <v>159</v>
      </c>
      <c r="C102" s="10" t="s">
        <v>501</v>
      </c>
      <c r="D102" s="10" t="s">
        <v>187</v>
      </c>
      <c r="E102" s="10" t="s">
        <v>83</v>
      </c>
      <c r="F102" s="11">
        <v>27.48900032043457</v>
      </c>
      <c r="G102" s="11">
        <v>28.052457809448242</v>
      </c>
    </row>
    <row r="103" spans="2:8" x14ac:dyDescent="0.15">
      <c r="B103" s="10" t="s">
        <v>160</v>
      </c>
      <c r="C103" s="10" t="s">
        <v>501</v>
      </c>
      <c r="D103" s="10" t="s">
        <v>187</v>
      </c>
      <c r="E103" s="10" t="s">
        <v>83</v>
      </c>
      <c r="F103" s="11">
        <v>28.330999374389648</v>
      </c>
      <c r="G103" s="11">
        <v>28.052457809448242</v>
      </c>
    </row>
    <row r="104" spans="2:8" x14ac:dyDescent="0.15">
      <c r="B104" s="10" t="s">
        <v>161</v>
      </c>
      <c r="C104" s="10" t="s">
        <v>501</v>
      </c>
      <c r="D104" s="10" t="s">
        <v>187</v>
      </c>
      <c r="E104" s="10" t="s">
        <v>83</v>
      </c>
      <c r="F104" s="11">
        <v>28.129999160766602</v>
      </c>
      <c r="G104" s="11">
        <v>28.052457809448242</v>
      </c>
      <c r="H104" s="11"/>
    </row>
    <row r="105" spans="2:8" x14ac:dyDescent="0.15">
      <c r="B105" s="10" t="s">
        <v>162</v>
      </c>
      <c r="C105" s="10" t="s">
        <v>504</v>
      </c>
      <c r="D105" s="10" t="s">
        <v>187</v>
      </c>
      <c r="E105" s="10" t="s">
        <v>83</v>
      </c>
      <c r="F105" s="11">
        <v>28.27400016784668</v>
      </c>
      <c r="G105" s="11">
        <v>27.648231506347656</v>
      </c>
    </row>
    <row r="106" spans="2:8" x14ac:dyDescent="0.15">
      <c r="B106" s="10" t="s">
        <v>163</v>
      </c>
      <c r="C106" s="10" t="s">
        <v>504</v>
      </c>
      <c r="D106" s="10" t="s">
        <v>187</v>
      </c>
      <c r="E106" s="10" t="s">
        <v>83</v>
      </c>
      <c r="F106" s="11">
        <v>27.86199951171875</v>
      </c>
      <c r="G106" s="11">
        <v>27.648231506347656</v>
      </c>
    </row>
    <row r="107" spans="2:8" x14ac:dyDescent="0.15">
      <c r="B107" s="10" t="s">
        <v>164</v>
      </c>
      <c r="C107" s="10" t="s">
        <v>504</v>
      </c>
      <c r="D107" s="10" t="s">
        <v>187</v>
      </c>
      <c r="E107" s="10" t="s">
        <v>83</v>
      </c>
      <c r="F107" s="11">
        <v>27.843000411987305</v>
      </c>
      <c r="G107" s="11">
        <v>27.648231506347656</v>
      </c>
      <c r="H107" s="11"/>
    </row>
    <row r="108" spans="2:8" x14ac:dyDescent="0.15">
      <c r="B108" s="10" t="s">
        <v>165</v>
      </c>
      <c r="C108" s="10" t="s">
        <v>505</v>
      </c>
      <c r="D108" s="10" t="s">
        <v>187</v>
      </c>
      <c r="E108" s="10" t="s">
        <v>83</v>
      </c>
      <c r="F108" s="11">
        <v>27.878999710083008</v>
      </c>
      <c r="G108" s="11">
        <v>27.652698516845703</v>
      </c>
    </row>
    <row r="109" spans="2:8" x14ac:dyDescent="0.15">
      <c r="B109" s="10" t="s">
        <v>166</v>
      </c>
      <c r="C109" s="10" t="s">
        <v>505</v>
      </c>
      <c r="D109" s="10" t="s">
        <v>187</v>
      </c>
      <c r="E109" s="10" t="s">
        <v>83</v>
      </c>
      <c r="F109" s="11">
        <v>27.780000686645508</v>
      </c>
      <c r="G109" s="11">
        <v>27.652698516845703</v>
      </c>
    </row>
    <row r="110" spans="2:8" x14ac:dyDescent="0.15">
      <c r="B110" s="10" t="s">
        <v>167</v>
      </c>
      <c r="C110" s="10" t="s">
        <v>505</v>
      </c>
      <c r="D110" s="10" t="s">
        <v>187</v>
      </c>
      <c r="E110" s="10" t="s">
        <v>83</v>
      </c>
      <c r="F110" s="11">
        <v>28.385000228881836</v>
      </c>
      <c r="G110" s="11">
        <v>27.652698516845703</v>
      </c>
      <c r="H110" s="11"/>
    </row>
    <row r="111" spans="2:8" x14ac:dyDescent="0.15">
      <c r="B111" s="10" t="s">
        <v>168</v>
      </c>
      <c r="C111" s="10" t="s">
        <v>107</v>
      </c>
      <c r="D111" s="10" t="s">
        <v>187</v>
      </c>
      <c r="E111" s="10" t="s">
        <v>83</v>
      </c>
      <c r="F111" s="11">
        <v>28.766000747680664</v>
      </c>
      <c r="G111" s="11">
        <v>28.220321655273438</v>
      </c>
    </row>
    <row r="112" spans="2:8" x14ac:dyDescent="0.15">
      <c r="B112" s="10" t="s">
        <v>169</v>
      </c>
      <c r="C112" s="10" t="s">
        <v>107</v>
      </c>
      <c r="D112" s="10" t="s">
        <v>187</v>
      </c>
      <c r="E112" s="10" t="s">
        <v>83</v>
      </c>
      <c r="F112" s="11">
        <v>26.922000885009766</v>
      </c>
      <c r="G112" s="11">
        <v>28.220321655273438</v>
      </c>
    </row>
    <row r="113" spans="2:28" x14ac:dyDescent="0.15">
      <c r="B113" s="10" t="s">
        <v>170</v>
      </c>
      <c r="C113" s="10" t="s">
        <v>107</v>
      </c>
      <c r="D113" s="10" t="s">
        <v>187</v>
      </c>
      <c r="E113" s="10" t="s">
        <v>83</v>
      </c>
      <c r="F113" s="11">
        <v>29.065999984741211</v>
      </c>
      <c r="G113" s="11">
        <v>28.220321655273438</v>
      </c>
      <c r="H113" s="11"/>
    </row>
    <row r="114" spans="2:28" x14ac:dyDescent="0.15">
      <c r="B114" s="10" t="s">
        <v>171</v>
      </c>
      <c r="C114" s="10" t="s">
        <v>111</v>
      </c>
      <c r="D114" s="10" t="s">
        <v>187</v>
      </c>
      <c r="E114" s="10" t="s">
        <v>83</v>
      </c>
      <c r="F114" s="11">
        <v>28.538000106811523</v>
      </c>
      <c r="G114" s="11">
        <v>28.430747985839844</v>
      </c>
    </row>
    <row r="115" spans="2:28" x14ac:dyDescent="0.15">
      <c r="B115" s="10" t="s">
        <v>172</v>
      </c>
      <c r="C115" s="10" t="s">
        <v>111</v>
      </c>
      <c r="D115" s="10" t="s">
        <v>187</v>
      </c>
      <c r="E115" s="10" t="s">
        <v>83</v>
      </c>
      <c r="F115" s="11">
        <v>28.409000396728516</v>
      </c>
      <c r="G115" s="11">
        <v>28.430747985839844</v>
      </c>
    </row>
    <row r="116" spans="2:28" x14ac:dyDescent="0.15">
      <c r="B116" s="10" t="s">
        <v>173</v>
      </c>
      <c r="C116" s="10" t="s">
        <v>111</v>
      </c>
      <c r="D116" s="10" t="s">
        <v>187</v>
      </c>
      <c r="E116" s="10" t="s">
        <v>83</v>
      </c>
      <c r="F116" s="11">
        <v>27.97599983215332</v>
      </c>
      <c r="G116" s="11">
        <v>28.430747985839844</v>
      </c>
      <c r="H116" s="11"/>
    </row>
    <row r="117" spans="2:28" x14ac:dyDescent="0.15">
      <c r="B117" s="10" t="s">
        <v>174</v>
      </c>
      <c r="C117" s="10" t="s">
        <v>299</v>
      </c>
      <c r="D117" s="10" t="s">
        <v>187</v>
      </c>
      <c r="E117" s="10" t="s">
        <v>83</v>
      </c>
      <c r="F117" s="11">
        <v>34.786998748779297</v>
      </c>
      <c r="G117" s="11">
        <v>34.786685943603516</v>
      </c>
    </row>
    <row r="118" spans="2:28" x14ac:dyDescent="0.15">
      <c r="B118" s="10" t="s">
        <v>175</v>
      </c>
      <c r="C118" s="10" t="s">
        <v>299</v>
      </c>
      <c r="D118" s="10" t="s">
        <v>187</v>
      </c>
      <c r="E118" s="10" t="s">
        <v>83</v>
      </c>
      <c r="F118" s="10" t="s">
        <v>48</v>
      </c>
      <c r="G118" s="11">
        <v>34.786685943603516</v>
      </c>
    </row>
    <row r="119" spans="2:28" x14ac:dyDescent="0.15">
      <c r="B119" s="10" t="s">
        <v>176</v>
      </c>
      <c r="C119" s="10" t="s">
        <v>299</v>
      </c>
      <c r="D119" s="10" t="s">
        <v>187</v>
      </c>
      <c r="E119" s="10" t="s">
        <v>83</v>
      </c>
      <c r="F119" s="10" t="s">
        <v>48</v>
      </c>
      <c r="G119" s="11">
        <v>34.786685943603516</v>
      </c>
    </row>
    <row r="120" spans="2:28" x14ac:dyDescent="0.15">
      <c r="F120" s="11"/>
      <c r="G120" s="11"/>
      <c r="H120" s="11"/>
      <c r="I120" s="11"/>
      <c r="J120" s="11"/>
      <c r="K120" s="12"/>
      <c r="O120" s="11"/>
    </row>
    <row r="121" spans="2:28" x14ac:dyDescent="0.15">
      <c r="F121" s="11"/>
      <c r="G121" s="11"/>
      <c r="H121" s="11"/>
      <c r="I121" s="11"/>
      <c r="J121" s="11"/>
      <c r="K121" s="12"/>
      <c r="O121" s="11"/>
      <c r="P121" s="12"/>
      <c r="Q121" s="11"/>
      <c r="R121" s="12"/>
    </row>
    <row r="122" spans="2:28" x14ac:dyDescent="0.15">
      <c r="F122" s="11"/>
      <c r="G122" s="11"/>
      <c r="H122" s="11"/>
      <c r="I122" s="11"/>
      <c r="J122" s="11"/>
      <c r="K122" s="12"/>
      <c r="L122" s="12"/>
      <c r="O122" s="11"/>
      <c r="P122" s="12"/>
      <c r="Q122" s="12"/>
    </row>
    <row r="123" spans="2:28" x14ac:dyDescent="0.15">
      <c r="F123" s="11"/>
      <c r="G123" s="11"/>
      <c r="H123" s="11"/>
      <c r="I123" s="11"/>
      <c r="J123" s="11"/>
      <c r="K123" s="12"/>
      <c r="O123" s="11"/>
      <c r="P123" s="12"/>
      <c r="Q123" s="11"/>
      <c r="W123" s="13"/>
      <c r="X123" s="11"/>
    </row>
    <row r="124" spans="2:28" x14ac:dyDescent="0.15">
      <c r="F124" s="11"/>
      <c r="G124" s="11"/>
      <c r="H124" s="11"/>
      <c r="I124" s="11"/>
      <c r="J124" s="11"/>
      <c r="K124" s="12"/>
      <c r="O124" s="11"/>
      <c r="P124" s="12"/>
      <c r="Q124" s="11"/>
      <c r="R124" s="12"/>
      <c r="S124" s="12"/>
      <c r="T124" s="13"/>
      <c r="W124" s="13"/>
      <c r="X124" s="11"/>
    </row>
    <row r="125" spans="2:28" x14ac:dyDescent="0.15">
      <c r="F125" s="11"/>
      <c r="G125" s="11"/>
      <c r="H125" s="11"/>
      <c r="I125" s="11"/>
      <c r="J125" s="11"/>
      <c r="K125" s="12"/>
      <c r="L125" s="12"/>
      <c r="O125" s="11"/>
      <c r="P125" s="12"/>
      <c r="Q125" s="12"/>
      <c r="W125" s="13"/>
      <c r="X125" s="11"/>
      <c r="Y125" s="11"/>
      <c r="AB125" s="13"/>
    </row>
    <row r="126" spans="2:28" x14ac:dyDescent="0.15">
      <c r="F126" s="11"/>
      <c r="G126" s="11"/>
      <c r="H126" s="11"/>
      <c r="I126" s="11"/>
      <c r="J126" s="11"/>
      <c r="K126" s="12"/>
      <c r="O126" s="11"/>
      <c r="P126" s="12"/>
      <c r="Q126" s="11"/>
      <c r="W126" s="13"/>
      <c r="X126" s="11"/>
    </row>
    <row r="127" spans="2:28" x14ac:dyDescent="0.15">
      <c r="F127" s="11"/>
      <c r="G127" s="11"/>
      <c r="H127" s="11"/>
      <c r="J127" s="11"/>
      <c r="K127" s="12"/>
      <c r="O127" s="11"/>
      <c r="P127" s="12"/>
      <c r="Q127" s="11"/>
      <c r="R127" s="12"/>
      <c r="W127" s="13"/>
      <c r="X127" s="11"/>
    </row>
    <row r="128" spans="2:28" x14ac:dyDescent="0.15">
      <c r="F128" s="11"/>
      <c r="G128" s="11"/>
      <c r="H128" s="11"/>
      <c r="J128" s="11"/>
      <c r="K128" s="12"/>
      <c r="L128" s="12"/>
      <c r="O128" s="11"/>
      <c r="P128" s="12"/>
      <c r="Q128" s="12"/>
      <c r="W128" s="13"/>
      <c r="X128" s="11"/>
    </row>
    <row r="129" spans="6:28" x14ac:dyDescent="0.15">
      <c r="F129" s="11"/>
      <c r="G129" s="11"/>
      <c r="H129" s="11"/>
      <c r="I129" s="11"/>
      <c r="J129" s="11"/>
      <c r="K129" s="12"/>
      <c r="O129" s="11"/>
      <c r="P129" s="12"/>
      <c r="Q129" s="11"/>
      <c r="W129" s="13"/>
      <c r="X129" s="11"/>
    </row>
    <row r="130" spans="6:28" x14ac:dyDescent="0.15">
      <c r="F130" s="11"/>
      <c r="G130" s="11"/>
      <c r="H130" s="11"/>
      <c r="J130" s="11"/>
      <c r="K130" s="12"/>
      <c r="O130" s="11"/>
      <c r="P130" s="12"/>
      <c r="Q130" s="11"/>
      <c r="R130" s="12"/>
      <c r="S130" s="12"/>
      <c r="T130" s="13"/>
      <c r="W130" s="13"/>
      <c r="X130" s="11"/>
    </row>
    <row r="131" spans="6:28" x14ac:dyDescent="0.15">
      <c r="F131" s="11"/>
      <c r="G131" s="11"/>
      <c r="H131" s="11"/>
      <c r="J131" s="11"/>
      <c r="K131" s="12"/>
      <c r="L131" s="12"/>
      <c r="O131" s="11"/>
      <c r="P131" s="12"/>
      <c r="Q131" s="12"/>
      <c r="W131" s="13"/>
      <c r="X131" s="11"/>
      <c r="Y131" s="11"/>
      <c r="AB131" s="13"/>
    </row>
    <row r="132" spans="6:28" x14ac:dyDescent="0.15">
      <c r="F132" s="11"/>
      <c r="G132" s="11"/>
      <c r="H132" s="11"/>
      <c r="I132" s="11"/>
      <c r="J132" s="11"/>
      <c r="K132" s="12"/>
      <c r="O132" s="11"/>
      <c r="P132" s="12"/>
      <c r="Q132" s="11"/>
      <c r="W132" s="13"/>
      <c r="X132" s="11"/>
    </row>
    <row r="133" spans="6:28" x14ac:dyDescent="0.15">
      <c r="F133" s="11"/>
      <c r="G133" s="11"/>
      <c r="H133" s="11"/>
      <c r="J133" s="11"/>
      <c r="K133" s="12"/>
      <c r="O133" s="11"/>
      <c r="P133" s="12"/>
      <c r="Q133" s="11"/>
      <c r="R133" s="12"/>
      <c r="W133" s="13"/>
      <c r="X133" s="11"/>
    </row>
    <row r="134" spans="6:28" x14ac:dyDescent="0.15">
      <c r="F134" s="11"/>
      <c r="G134" s="11"/>
      <c r="H134" s="11"/>
      <c r="J134" s="11"/>
      <c r="K134" s="12"/>
      <c r="L134" s="12"/>
      <c r="O134" s="11"/>
      <c r="P134" s="12"/>
      <c r="Q134" s="12"/>
      <c r="W134" s="13"/>
      <c r="X134" s="11"/>
    </row>
    <row r="135" spans="6:28" x14ac:dyDescent="0.15">
      <c r="F135" s="11"/>
      <c r="G135" s="11"/>
      <c r="H135" s="11"/>
      <c r="I135" s="11"/>
      <c r="J135" s="11"/>
      <c r="K135" s="12"/>
      <c r="O135" s="11"/>
      <c r="P135" s="12"/>
      <c r="Q135" s="11"/>
      <c r="W135" s="13"/>
      <c r="X135" s="11"/>
    </row>
    <row r="136" spans="6:28" x14ac:dyDescent="0.15">
      <c r="F136" s="11"/>
      <c r="G136" s="11"/>
      <c r="H136" s="11"/>
      <c r="J136" s="11"/>
      <c r="K136" s="12"/>
      <c r="O136" s="11"/>
      <c r="P136" s="12"/>
      <c r="Q136" s="11"/>
      <c r="R136" s="12"/>
      <c r="S136" s="12"/>
      <c r="T136" s="13"/>
      <c r="W136" s="13"/>
      <c r="X136" s="11"/>
    </row>
    <row r="137" spans="6:28" x14ac:dyDescent="0.15">
      <c r="F137" s="11"/>
      <c r="G137" s="11"/>
      <c r="H137" s="11"/>
      <c r="J137" s="11"/>
      <c r="K137" s="12"/>
      <c r="L137" s="12"/>
      <c r="O137" s="11"/>
      <c r="P137" s="12"/>
      <c r="Q137" s="12"/>
      <c r="W137" s="13"/>
      <c r="X137" s="11"/>
      <c r="Y137" s="11"/>
      <c r="AB137" s="13"/>
    </row>
    <row r="138" spans="6:28" x14ac:dyDescent="0.15">
      <c r="F138" s="11"/>
      <c r="G138" s="11"/>
      <c r="H138" s="11"/>
      <c r="I138" s="11"/>
      <c r="J138" s="11"/>
      <c r="K138" s="12"/>
      <c r="Q138" s="11"/>
      <c r="W138" s="13"/>
      <c r="X138" s="11"/>
    </row>
    <row r="139" spans="6:28" x14ac:dyDescent="0.15">
      <c r="F139" s="11"/>
      <c r="G139" s="11"/>
      <c r="H139" s="11"/>
      <c r="J139" s="11"/>
      <c r="K139" s="12"/>
      <c r="P139" s="12"/>
      <c r="Q139" s="11"/>
      <c r="R139" s="12"/>
      <c r="W139" s="13"/>
      <c r="X139" s="11"/>
    </row>
    <row r="140" spans="6:28" x14ac:dyDescent="0.15">
      <c r="F140" s="11"/>
      <c r="G140" s="11"/>
      <c r="H140" s="11"/>
      <c r="J140" s="11"/>
      <c r="K140" s="12"/>
      <c r="L140" s="12"/>
      <c r="Q140" s="11"/>
      <c r="W140" s="13"/>
      <c r="X140" s="11"/>
    </row>
    <row r="141" spans="6:28" x14ac:dyDescent="0.15">
      <c r="F141" s="11"/>
      <c r="G141" s="11"/>
      <c r="H141" s="11"/>
      <c r="I141" s="11"/>
      <c r="J141" s="11"/>
      <c r="K141" s="12"/>
      <c r="Q141" s="11"/>
      <c r="W141" s="13"/>
      <c r="X141" s="11"/>
    </row>
    <row r="142" spans="6:28" x14ac:dyDescent="0.15">
      <c r="F142" s="11"/>
      <c r="G142" s="11"/>
      <c r="H142" s="11"/>
      <c r="J142" s="11"/>
      <c r="K142" s="12"/>
      <c r="P142" s="12"/>
      <c r="Q142" s="11"/>
      <c r="R142" s="12"/>
      <c r="S142" s="12"/>
      <c r="T142" s="13"/>
      <c r="W142" s="13"/>
      <c r="X142" s="11"/>
    </row>
    <row r="143" spans="6:28" x14ac:dyDescent="0.15">
      <c r="F143" s="11"/>
      <c r="G143" s="11"/>
      <c r="H143" s="11"/>
      <c r="J143" s="11"/>
      <c r="K143" s="12"/>
      <c r="L143" s="12"/>
      <c r="Q143" s="11"/>
      <c r="W143" s="13"/>
      <c r="X143" s="11"/>
      <c r="Y143" s="11"/>
      <c r="AB143" s="13"/>
    </row>
    <row r="144" spans="6:28" x14ac:dyDescent="0.15">
      <c r="F144" s="11"/>
      <c r="G144" s="11"/>
      <c r="H144" s="11"/>
      <c r="I144" s="11"/>
      <c r="J144" s="11"/>
      <c r="K144" s="12"/>
      <c r="Q144" s="11"/>
      <c r="W144" s="13"/>
      <c r="X144" s="11"/>
    </row>
    <row r="145" spans="6:28" x14ac:dyDescent="0.15">
      <c r="F145" s="11"/>
      <c r="G145" s="11"/>
      <c r="H145" s="11"/>
      <c r="J145" s="11"/>
      <c r="K145" s="12"/>
      <c r="P145" s="12"/>
      <c r="Q145" s="11"/>
      <c r="R145" s="12"/>
      <c r="W145" s="13"/>
      <c r="X145" s="11"/>
    </row>
    <row r="146" spans="6:28" x14ac:dyDescent="0.15">
      <c r="F146" s="11"/>
      <c r="G146" s="11"/>
      <c r="H146" s="11"/>
      <c r="J146" s="11"/>
      <c r="K146" s="12"/>
      <c r="L146" s="12"/>
      <c r="Q146" s="11"/>
      <c r="W146" s="13"/>
      <c r="X146" s="11"/>
    </row>
    <row r="147" spans="6:28" x14ac:dyDescent="0.15">
      <c r="F147" s="11"/>
      <c r="G147" s="11"/>
      <c r="H147" s="11"/>
      <c r="I147" s="11"/>
      <c r="J147" s="11"/>
      <c r="K147" s="12"/>
      <c r="Q147" s="11"/>
      <c r="W147" s="13"/>
      <c r="X147" s="11"/>
    </row>
    <row r="148" spans="6:28" x14ac:dyDescent="0.15">
      <c r="F148" s="11"/>
      <c r="G148" s="11"/>
      <c r="H148" s="11"/>
      <c r="J148" s="11"/>
      <c r="K148" s="12"/>
      <c r="P148" s="12"/>
      <c r="Q148" s="11"/>
      <c r="R148" s="12"/>
      <c r="S148" s="12"/>
      <c r="T148" s="13"/>
      <c r="W148" s="13"/>
      <c r="X148" s="11"/>
    </row>
    <row r="149" spans="6:28" x14ac:dyDescent="0.15">
      <c r="F149" s="11"/>
      <c r="G149" s="11"/>
      <c r="H149" s="11"/>
      <c r="J149" s="11"/>
      <c r="K149" s="12"/>
      <c r="L149" s="12"/>
      <c r="Q149" s="11"/>
      <c r="W149" s="13"/>
      <c r="X149" s="11"/>
      <c r="Y149" s="11"/>
      <c r="AB149" s="13"/>
    </row>
    <row r="150" spans="6:28" x14ac:dyDescent="0.15">
      <c r="F150" s="11"/>
      <c r="G150" s="11"/>
      <c r="H150" s="11"/>
      <c r="I150" s="11"/>
      <c r="J150" s="11"/>
      <c r="K150" s="12"/>
      <c r="Q150" s="11"/>
      <c r="W150" s="13"/>
      <c r="X150" s="11"/>
    </row>
    <row r="151" spans="6:28" x14ac:dyDescent="0.15">
      <c r="F151" s="11"/>
      <c r="G151" s="11"/>
      <c r="H151" s="11"/>
      <c r="J151" s="11"/>
      <c r="K151" s="12"/>
      <c r="P151" s="12"/>
      <c r="Q151" s="11"/>
      <c r="R151" s="12"/>
      <c r="W151" s="13"/>
      <c r="X151" s="11"/>
    </row>
    <row r="152" spans="6:28" x14ac:dyDescent="0.15">
      <c r="F152" s="11"/>
      <c r="G152" s="11"/>
      <c r="H152" s="11"/>
      <c r="J152" s="11"/>
      <c r="K152" s="12"/>
      <c r="L152" s="12"/>
      <c r="Q152" s="11"/>
      <c r="W152" s="13"/>
      <c r="X152" s="11"/>
    </row>
    <row r="153" spans="6:28" x14ac:dyDescent="0.15">
      <c r="F153" s="11"/>
      <c r="G153" s="11"/>
      <c r="H153" s="11"/>
      <c r="I153" s="11"/>
      <c r="J153" s="11"/>
      <c r="K153" s="12"/>
      <c r="Q153" s="11"/>
      <c r="W153" s="13"/>
      <c r="X153" s="11"/>
    </row>
    <row r="154" spans="6:28" x14ac:dyDescent="0.15">
      <c r="F154" s="11"/>
      <c r="G154" s="11"/>
      <c r="H154" s="11"/>
      <c r="J154" s="11"/>
      <c r="K154" s="12"/>
      <c r="P154" s="12"/>
      <c r="Q154" s="11"/>
      <c r="R154" s="12"/>
      <c r="S154" s="12"/>
      <c r="T154" s="13"/>
      <c r="W154" s="13"/>
      <c r="X154" s="11"/>
    </row>
    <row r="155" spans="6:28" x14ac:dyDescent="0.15">
      <c r="F155" s="11"/>
      <c r="G155" s="11"/>
      <c r="H155" s="11"/>
      <c r="J155" s="11"/>
      <c r="K155" s="12"/>
      <c r="L155" s="12"/>
      <c r="Q155" s="11"/>
      <c r="W155" s="13"/>
      <c r="X155" s="11"/>
      <c r="Y155" s="11"/>
      <c r="AB155" s="13"/>
    </row>
    <row r="156" spans="6:28" x14ac:dyDescent="0.15">
      <c r="F156" s="11"/>
      <c r="G156" s="11"/>
    </row>
    <row r="157" spans="6:28" x14ac:dyDescent="0.15">
      <c r="F157" s="11"/>
      <c r="G157" s="11"/>
    </row>
    <row r="158" spans="6:28" x14ac:dyDescent="0.15">
      <c r="F158" s="11"/>
      <c r="G158" s="11"/>
    </row>
    <row r="159" spans="6:28" x14ac:dyDescent="0.15">
      <c r="F159" s="11"/>
      <c r="G159" s="11"/>
      <c r="H159" s="11"/>
      <c r="I159" s="11"/>
      <c r="J159" s="11"/>
      <c r="K159" s="12"/>
      <c r="O159" s="11"/>
    </row>
    <row r="160" spans="6:28" x14ac:dyDescent="0.15">
      <c r="F160" s="11"/>
      <c r="G160" s="11"/>
      <c r="H160" s="11"/>
      <c r="I160" s="11"/>
      <c r="J160" s="11"/>
      <c r="K160" s="12"/>
      <c r="O160" s="11"/>
      <c r="P160" s="12"/>
      <c r="Q160" s="11"/>
      <c r="R160" s="12"/>
    </row>
    <row r="161" spans="6:20" x14ac:dyDescent="0.15">
      <c r="F161" s="11"/>
      <c r="G161" s="11"/>
      <c r="H161" s="11"/>
      <c r="I161" s="11"/>
      <c r="J161" s="11"/>
      <c r="K161" s="12"/>
      <c r="L161" s="12"/>
      <c r="O161" s="11"/>
      <c r="P161" s="12"/>
      <c r="Q161" s="12"/>
    </row>
    <row r="162" spans="6:20" x14ac:dyDescent="0.15">
      <c r="F162" s="11"/>
      <c r="G162" s="11"/>
      <c r="H162" s="11"/>
      <c r="I162" s="11"/>
      <c r="J162" s="11"/>
      <c r="K162" s="12"/>
      <c r="O162" s="11"/>
      <c r="P162" s="12"/>
      <c r="Q162" s="11"/>
    </row>
    <row r="163" spans="6:20" x14ac:dyDescent="0.15">
      <c r="F163" s="11"/>
      <c r="G163" s="11"/>
      <c r="H163" s="11"/>
      <c r="I163" s="11"/>
      <c r="J163" s="11"/>
      <c r="K163" s="12"/>
      <c r="O163" s="11"/>
      <c r="P163" s="12"/>
      <c r="Q163" s="11"/>
      <c r="R163" s="12"/>
      <c r="S163" s="12"/>
      <c r="T163" s="13"/>
    </row>
    <row r="164" spans="6:20" x14ac:dyDescent="0.15">
      <c r="F164" s="11"/>
      <c r="G164" s="11"/>
      <c r="H164" s="11"/>
      <c r="I164" s="11"/>
      <c r="J164" s="11"/>
      <c r="K164" s="12"/>
      <c r="L164" s="12"/>
      <c r="O164" s="11"/>
      <c r="P164" s="12"/>
      <c r="Q164" s="12"/>
    </row>
    <row r="165" spans="6:20" x14ac:dyDescent="0.15">
      <c r="F165" s="11"/>
      <c r="G165" s="11"/>
      <c r="H165" s="11"/>
      <c r="I165" s="11"/>
      <c r="J165" s="11"/>
      <c r="K165" s="12"/>
      <c r="O165" s="11"/>
      <c r="P165" s="12"/>
      <c r="Q165" s="11"/>
    </row>
    <row r="166" spans="6:20" x14ac:dyDescent="0.15">
      <c r="F166" s="11"/>
      <c r="G166" s="11"/>
      <c r="H166" s="11"/>
      <c r="J166" s="11"/>
      <c r="K166" s="12"/>
      <c r="O166" s="11"/>
      <c r="P166" s="12"/>
      <c r="Q166" s="11"/>
      <c r="R166" s="12"/>
    </row>
    <row r="167" spans="6:20" x14ac:dyDescent="0.15">
      <c r="F167" s="11"/>
      <c r="G167" s="11"/>
      <c r="H167" s="11"/>
      <c r="J167" s="11"/>
      <c r="K167" s="12"/>
      <c r="L167" s="12"/>
      <c r="O167" s="11"/>
      <c r="P167" s="12"/>
      <c r="Q167" s="12"/>
    </row>
    <row r="168" spans="6:20" x14ac:dyDescent="0.15">
      <c r="F168" s="11"/>
      <c r="G168" s="11"/>
      <c r="H168" s="11"/>
      <c r="J168" s="11"/>
      <c r="K168" s="12"/>
      <c r="O168" s="11"/>
      <c r="P168" s="12"/>
      <c r="Q168" s="11"/>
    </row>
    <row r="169" spans="6:20" x14ac:dyDescent="0.15">
      <c r="F169" s="11"/>
      <c r="G169" s="11"/>
      <c r="H169" s="11"/>
      <c r="J169" s="11"/>
      <c r="K169" s="12"/>
      <c r="O169" s="11"/>
      <c r="P169" s="12"/>
      <c r="Q169" s="11"/>
      <c r="R169" s="12"/>
      <c r="S169" s="12"/>
      <c r="T169" s="13"/>
    </row>
    <row r="170" spans="6:20" x14ac:dyDescent="0.15">
      <c r="F170" s="11"/>
      <c r="G170" s="11"/>
      <c r="H170" s="11"/>
      <c r="J170" s="11"/>
      <c r="K170" s="12"/>
      <c r="L170" s="12"/>
      <c r="O170" s="11"/>
      <c r="P170" s="12"/>
      <c r="Q170" s="12"/>
    </row>
    <row r="171" spans="6:20" x14ac:dyDescent="0.15">
      <c r="F171" s="11"/>
      <c r="G171" s="11"/>
      <c r="H171" s="11"/>
      <c r="I171" s="11"/>
      <c r="J171" s="11"/>
      <c r="K171" s="12"/>
      <c r="O171" s="11"/>
      <c r="P171" s="12"/>
      <c r="Q171" s="11"/>
    </row>
    <row r="172" spans="6:20" x14ac:dyDescent="0.15">
      <c r="F172" s="11"/>
      <c r="G172" s="11"/>
      <c r="H172" s="11"/>
      <c r="J172" s="11"/>
      <c r="K172" s="12"/>
      <c r="O172" s="11"/>
      <c r="P172" s="12"/>
      <c r="Q172" s="11"/>
      <c r="R172" s="12"/>
    </row>
    <row r="173" spans="6:20" x14ac:dyDescent="0.15">
      <c r="F173" s="11"/>
      <c r="G173" s="11"/>
      <c r="H173" s="11"/>
      <c r="J173" s="11"/>
      <c r="K173" s="12"/>
      <c r="L173" s="12"/>
      <c r="O173" s="11"/>
      <c r="P173" s="12"/>
      <c r="Q173" s="12"/>
    </row>
    <row r="174" spans="6:20" x14ac:dyDescent="0.15">
      <c r="F174" s="11"/>
      <c r="G174" s="11"/>
      <c r="H174" s="11"/>
      <c r="J174" s="11"/>
      <c r="K174" s="12"/>
      <c r="O174" s="11"/>
      <c r="P174" s="12"/>
      <c r="Q174" s="11"/>
    </row>
    <row r="175" spans="6:20" x14ac:dyDescent="0.15">
      <c r="F175" s="11"/>
      <c r="G175" s="11"/>
      <c r="H175" s="11"/>
      <c r="J175" s="11"/>
      <c r="K175" s="12"/>
      <c r="O175" s="11"/>
      <c r="P175" s="12"/>
      <c r="Q175" s="11"/>
      <c r="R175" s="12"/>
      <c r="S175" s="12"/>
      <c r="T175" s="13"/>
    </row>
    <row r="176" spans="6:20" x14ac:dyDescent="0.15">
      <c r="F176" s="11"/>
      <c r="G176" s="11"/>
      <c r="H176" s="11"/>
      <c r="J176" s="11"/>
      <c r="K176" s="12"/>
      <c r="L176" s="12"/>
      <c r="O176" s="11"/>
      <c r="P176" s="12"/>
      <c r="Q176" s="12"/>
    </row>
    <row r="177" spans="6:20" x14ac:dyDescent="0.15">
      <c r="F177" s="11"/>
      <c r="G177" s="11"/>
      <c r="H177" s="11"/>
      <c r="I177" s="11"/>
      <c r="J177" s="11"/>
      <c r="K177" s="12"/>
      <c r="Q177" s="11"/>
    </row>
    <row r="178" spans="6:20" x14ac:dyDescent="0.15">
      <c r="F178" s="11"/>
      <c r="G178" s="11"/>
      <c r="H178" s="11"/>
      <c r="J178" s="11"/>
      <c r="K178" s="12"/>
      <c r="P178" s="12"/>
      <c r="Q178" s="11"/>
      <c r="R178" s="12"/>
    </row>
    <row r="179" spans="6:20" x14ac:dyDescent="0.15">
      <c r="G179" s="11"/>
      <c r="H179" s="11"/>
      <c r="J179" s="11"/>
      <c r="K179" s="12"/>
      <c r="L179" s="12"/>
      <c r="Q179" s="11"/>
    </row>
    <row r="180" spans="6:20" x14ac:dyDescent="0.15">
      <c r="F180" s="11"/>
      <c r="G180" s="11"/>
      <c r="H180" s="11"/>
      <c r="J180" s="11"/>
      <c r="K180" s="12"/>
      <c r="Q180" s="11"/>
    </row>
    <row r="181" spans="6:20" x14ac:dyDescent="0.15">
      <c r="F181" s="11"/>
      <c r="G181" s="11"/>
      <c r="H181" s="11"/>
      <c r="J181" s="11"/>
      <c r="K181" s="12"/>
      <c r="P181" s="12"/>
      <c r="Q181" s="11"/>
      <c r="R181" s="12"/>
      <c r="S181" s="12"/>
      <c r="T181" s="13"/>
    </row>
    <row r="182" spans="6:20" x14ac:dyDescent="0.15">
      <c r="F182" s="11"/>
      <c r="G182" s="11"/>
      <c r="H182" s="11"/>
      <c r="J182" s="11"/>
      <c r="K182" s="12"/>
      <c r="L182" s="12"/>
      <c r="Q182" s="11"/>
    </row>
    <row r="183" spans="6:20" x14ac:dyDescent="0.15">
      <c r="F183" s="11"/>
      <c r="G183" s="11"/>
      <c r="H183" s="11"/>
      <c r="I183" s="11"/>
      <c r="J183" s="11"/>
      <c r="K183" s="12"/>
      <c r="Q183" s="11"/>
    </row>
    <row r="184" spans="6:20" x14ac:dyDescent="0.15">
      <c r="F184" s="11"/>
      <c r="G184" s="11"/>
      <c r="H184" s="11"/>
      <c r="J184" s="11"/>
      <c r="K184" s="12"/>
      <c r="P184" s="12"/>
      <c r="Q184" s="11"/>
      <c r="R184" s="12"/>
    </row>
    <row r="185" spans="6:20" x14ac:dyDescent="0.15">
      <c r="F185" s="11"/>
      <c r="G185" s="11"/>
      <c r="H185" s="11"/>
      <c r="J185" s="11"/>
      <c r="K185" s="12"/>
      <c r="L185" s="12"/>
      <c r="Q185" s="11"/>
    </row>
    <row r="186" spans="6:20" x14ac:dyDescent="0.15">
      <c r="F186" s="11"/>
      <c r="G186" s="11"/>
      <c r="H186" s="11"/>
      <c r="J186" s="11"/>
      <c r="K186" s="12"/>
      <c r="Q186" s="11"/>
    </row>
    <row r="187" spans="6:20" x14ac:dyDescent="0.15">
      <c r="F187" s="11"/>
      <c r="G187" s="11"/>
      <c r="H187" s="11"/>
      <c r="J187" s="11"/>
      <c r="K187" s="12"/>
      <c r="P187" s="12"/>
      <c r="Q187" s="11"/>
      <c r="R187" s="12"/>
      <c r="S187" s="12"/>
      <c r="T187" s="13"/>
    </row>
    <row r="188" spans="6:20" x14ac:dyDescent="0.15">
      <c r="F188" s="11"/>
      <c r="G188" s="11"/>
      <c r="H188" s="11"/>
      <c r="J188" s="11"/>
      <c r="K188" s="12"/>
      <c r="L188" s="12"/>
      <c r="Q188" s="11"/>
    </row>
    <row r="189" spans="6:20" x14ac:dyDescent="0.15">
      <c r="F189" s="11"/>
      <c r="G189" s="11"/>
      <c r="H189" s="11"/>
      <c r="I189" s="11"/>
      <c r="J189" s="11"/>
      <c r="K189" s="12"/>
      <c r="Q189" s="11"/>
    </row>
    <row r="190" spans="6:20" x14ac:dyDescent="0.15">
      <c r="F190" s="11"/>
      <c r="G190" s="11"/>
      <c r="H190" s="11"/>
      <c r="J190" s="11"/>
      <c r="K190" s="12"/>
      <c r="P190" s="12"/>
      <c r="Q190" s="11"/>
      <c r="R190" s="12"/>
    </row>
    <row r="191" spans="6:20" x14ac:dyDescent="0.15">
      <c r="F191" s="11"/>
      <c r="G191" s="11"/>
      <c r="H191" s="11"/>
      <c r="J191" s="11"/>
      <c r="K191" s="12"/>
      <c r="L191" s="12"/>
      <c r="Q191" s="11"/>
    </row>
    <row r="192" spans="6:20" x14ac:dyDescent="0.15">
      <c r="F192" s="11"/>
      <c r="G192" s="11"/>
      <c r="H192" s="11"/>
      <c r="I192" s="11"/>
      <c r="J192" s="11"/>
      <c r="K192" s="12"/>
      <c r="O192" s="11"/>
    </row>
    <row r="193" spans="6:28" x14ac:dyDescent="0.15">
      <c r="F193" s="11"/>
      <c r="G193" s="11"/>
      <c r="H193" s="11"/>
      <c r="I193" s="11"/>
      <c r="J193" s="11"/>
      <c r="K193" s="12"/>
      <c r="O193" s="11"/>
      <c r="P193" s="12"/>
      <c r="Q193" s="11"/>
      <c r="R193" s="12"/>
    </row>
    <row r="194" spans="6:28" x14ac:dyDescent="0.15">
      <c r="F194" s="11"/>
      <c r="G194" s="11"/>
      <c r="H194" s="11"/>
      <c r="I194" s="11"/>
      <c r="J194" s="11"/>
      <c r="K194" s="12"/>
      <c r="L194" s="12"/>
      <c r="O194" s="11"/>
      <c r="P194" s="12"/>
      <c r="Q194" s="12"/>
    </row>
    <row r="195" spans="6:28" x14ac:dyDescent="0.15">
      <c r="F195" s="11"/>
      <c r="G195" s="11"/>
      <c r="H195" s="11"/>
      <c r="I195" s="11"/>
      <c r="J195" s="11"/>
      <c r="K195" s="12"/>
      <c r="O195" s="11"/>
      <c r="P195" s="12"/>
      <c r="Q195" s="11"/>
      <c r="W195" s="13"/>
      <c r="X195" s="11"/>
    </row>
    <row r="196" spans="6:28" x14ac:dyDescent="0.15">
      <c r="F196" s="11"/>
      <c r="G196" s="11"/>
      <c r="H196" s="11"/>
      <c r="I196" s="11"/>
      <c r="J196" s="11"/>
      <c r="K196" s="12"/>
      <c r="O196" s="11"/>
      <c r="P196" s="12"/>
      <c r="Q196" s="11"/>
      <c r="R196" s="12"/>
      <c r="S196" s="12"/>
      <c r="T196" s="13"/>
      <c r="W196" s="13"/>
      <c r="X196" s="11"/>
    </row>
    <row r="197" spans="6:28" x14ac:dyDescent="0.15">
      <c r="F197" s="11"/>
      <c r="G197" s="11"/>
      <c r="H197" s="11"/>
      <c r="I197" s="11"/>
      <c r="J197" s="11"/>
      <c r="K197" s="12"/>
      <c r="L197" s="12"/>
      <c r="O197" s="11"/>
      <c r="P197" s="12"/>
      <c r="Q197" s="12"/>
      <c r="W197" s="13"/>
      <c r="X197" s="11"/>
      <c r="Y197" s="11"/>
      <c r="AB197" s="13"/>
    </row>
    <row r="198" spans="6:28" x14ac:dyDescent="0.15">
      <c r="F198" s="11"/>
      <c r="G198" s="11"/>
      <c r="H198" s="11"/>
      <c r="I198" s="11"/>
      <c r="J198" s="11"/>
      <c r="K198" s="12"/>
      <c r="O198" s="11"/>
      <c r="P198" s="12"/>
      <c r="Q198" s="11"/>
      <c r="W198" s="13"/>
      <c r="X198" s="11"/>
    </row>
    <row r="199" spans="6:28" x14ac:dyDescent="0.15">
      <c r="F199" s="11"/>
      <c r="G199" s="11"/>
      <c r="H199" s="11"/>
      <c r="J199" s="11"/>
      <c r="K199" s="12"/>
      <c r="O199" s="11"/>
      <c r="P199" s="12"/>
      <c r="Q199" s="11"/>
      <c r="R199" s="12"/>
      <c r="W199" s="13"/>
      <c r="X199" s="11"/>
    </row>
    <row r="200" spans="6:28" x14ac:dyDescent="0.15">
      <c r="F200" s="11"/>
      <c r="G200" s="11"/>
      <c r="H200" s="11"/>
      <c r="J200" s="11"/>
      <c r="K200" s="12"/>
      <c r="L200" s="12"/>
      <c r="O200" s="11"/>
      <c r="P200" s="12"/>
      <c r="Q200" s="12"/>
      <c r="W200" s="13"/>
      <c r="X200" s="11"/>
    </row>
    <row r="201" spans="6:28" x14ac:dyDescent="0.15">
      <c r="F201" s="11"/>
      <c r="G201" s="11"/>
      <c r="H201" s="11"/>
      <c r="I201" s="11"/>
      <c r="J201" s="11"/>
      <c r="K201" s="12"/>
      <c r="O201" s="11"/>
      <c r="P201" s="12"/>
      <c r="Q201" s="11"/>
      <c r="W201" s="13"/>
      <c r="X201" s="11"/>
    </row>
    <row r="202" spans="6:28" x14ac:dyDescent="0.15">
      <c r="F202" s="11"/>
      <c r="G202" s="11"/>
      <c r="H202" s="11"/>
      <c r="J202" s="11"/>
      <c r="K202" s="12"/>
      <c r="O202" s="11"/>
      <c r="P202" s="12"/>
      <c r="Q202" s="11"/>
      <c r="R202" s="12"/>
      <c r="S202" s="12"/>
      <c r="T202" s="13"/>
      <c r="W202" s="13"/>
      <c r="X202" s="11"/>
    </row>
    <row r="203" spans="6:28" x14ac:dyDescent="0.15">
      <c r="F203" s="11"/>
      <c r="G203" s="11"/>
      <c r="H203" s="11"/>
      <c r="J203" s="11"/>
      <c r="K203" s="12"/>
      <c r="L203" s="12"/>
      <c r="O203" s="11"/>
      <c r="P203" s="12"/>
      <c r="Q203" s="12"/>
      <c r="W203" s="13"/>
      <c r="X203" s="11"/>
      <c r="Y203" s="11"/>
      <c r="AB203" s="13"/>
    </row>
    <row r="204" spans="6:28" x14ac:dyDescent="0.15">
      <c r="F204" s="11"/>
      <c r="G204" s="11"/>
      <c r="H204" s="11"/>
      <c r="I204" s="11"/>
      <c r="J204" s="11"/>
      <c r="K204" s="12"/>
      <c r="O204" s="11"/>
      <c r="P204" s="12"/>
      <c r="Q204" s="11"/>
      <c r="W204" s="13"/>
      <c r="X204" s="11"/>
    </row>
    <row r="205" spans="6:28" x14ac:dyDescent="0.15">
      <c r="F205" s="11"/>
      <c r="G205" s="11"/>
      <c r="H205" s="11"/>
      <c r="J205" s="11"/>
      <c r="K205" s="12"/>
      <c r="O205" s="11"/>
      <c r="P205" s="12"/>
      <c r="Q205" s="11"/>
      <c r="R205" s="12"/>
      <c r="W205" s="13"/>
      <c r="X205" s="11"/>
    </row>
    <row r="206" spans="6:28" x14ac:dyDescent="0.15">
      <c r="F206" s="11"/>
      <c r="G206" s="11"/>
      <c r="H206" s="11"/>
      <c r="J206" s="11"/>
      <c r="K206" s="12"/>
      <c r="L206" s="12"/>
      <c r="O206" s="11"/>
      <c r="P206" s="12"/>
      <c r="Q206" s="12"/>
      <c r="W206" s="13"/>
      <c r="X206" s="11"/>
    </row>
    <row r="207" spans="6:28" x14ac:dyDescent="0.15">
      <c r="F207" s="11"/>
      <c r="G207" s="11"/>
      <c r="H207" s="11"/>
      <c r="I207" s="11"/>
      <c r="J207" s="11"/>
      <c r="K207" s="12"/>
      <c r="O207" s="11"/>
      <c r="P207" s="12"/>
      <c r="Q207" s="11"/>
      <c r="W207" s="13"/>
      <c r="X207" s="11"/>
    </row>
    <row r="208" spans="6:28" x14ac:dyDescent="0.15">
      <c r="F208" s="11"/>
      <c r="G208" s="11"/>
      <c r="H208" s="11"/>
      <c r="J208" s="11"/>
      <c r="K208" s="12"/>
      <c r="O208" s="11"/>
      <c r="P208" s="12"/>
      <c r="Q208" s="11"/>
      <c r="R208" s="12"/>
      <c r="S208" s="12"/>
      <c r="T208" s="13"/>
      <c r="W208" s="13"/>
      <c r="X208" s="11"/>
    </row>
    <row r="209" spans="6:28" x14ac:dyDescent="0.15">
      <c r="F209" s="11"/>
      <c r="G209" s="11"/>
      <c r="H209" s="11"/>
      <c r="J209" s="11"/>
      <c r="K209" s="12"/>
      <c r="L209" s="12"/>
      <c r="O209" s="11"/>
      <c r="P209" s="12"/>
      <c r="Q209" s="12"/>
      <c r="W209" s="13"/>
      <c r="X209" s="11"/>
      <c r="Y209" s="11"/>
      <c r="AB209" s="13"/>
    </row>
    <row r="210" spans="6:28" x14ac:dyDescent="0.15">
      <c r="F210" s="11"/>
      <c r="G210" s="11"/>
      <c r="H210" s="11"/>
      <c r="I210" s="11"/>
      <c r="J210" s="11"/>
      <c r="K210" s="12"/>
      <c r="Q210" s="11"/>
      <c r="W210" s="13"/>
      <c r="X210" s="11"/>
    </row>
    <row r="211" spans="6:28" x14ac:dyDescent="0.15">
      <c r="F211" s="11"/>
      <c r="G211" s="11"/>
      <c r="H211" s="11"/>
      <c r="J211" s="11"/>
      <c r="K211" s="12"/>
      <c r="P211" s="12"/>
      <c r="Q211" s="11"/>
      <c r="R211" s="12"/>
      <c r="W211" s="13"/>
      <c r="X211" s="11"/>
    </row>
    <row r="212" spans="6:28" x14ac:dyDescent="0.15">
      <c r="F212" s="11"/>
      <c r="G212" s="11"/>
      <c r="H212" s="11"/>
      <c r="J212" s="11"/>
      <c r="K212" s="12"/>
      <c r="L212" s="12"/>
      <c r="Q212" s="11"/>
      <c r="W212" s="13"/>
      <c r="X212" s="11"/>
    </row>
    <row r="213" spans="6:28" x14ac:dyDescent="0.15">
      <c r="F213" s="11"/>
      <c r="G213" s="11"/>
      <c r="H213" s="11"/>
      <c r="I213" s="11"/>
      <c r="J213" s="11"/>
      <c r="K213" s="12"/>
      <c r="Q213" s="11"/>
      <c r="W213" s="13"/>
      <c r="X213" s="11"/>
    </row>
    <row r="214" spans="6:28" x14ac:dyDescent="0.15">
      <c r="F214" s="11"/>
      <c r="G214" s="11"/>
      <c r="H214" s="11"/>
      <c r="J214" s="11"/>
      <c r="K214" s="12"/>
      <c r="P214" s="12"/>
      <c r="Q214" s="11"/>
      <c r="R214" s="12"/>
      <c r="S214" s="12"/>
      <c r="T214" s="13"/>
      <c r="W214" s="13"/>
      <c r="X214" s="11"/>
    </row>
    <row r="215" spans="6:28" x14ac:dyDescent="0.15">
      <c r="F215" s="11"/>
      <c r="G215" s="11"/>
      <c r="H215" s="11"/>
      <c r="J215" s="11"/>
      <c r="K215" s="12"/>
      <c r="L215" s="12"/>
      <c r="Q215" s="11"/>
      <c r="W215" s="13"/>
      <c r="X215" s="11"/>
      <c r="Y215" s="11"/>
      <c r="AB215" s="13"/>
    </row>
    <row r="216" spans="6:28" x14ac:dyDescent="0.15">
      <c r="F216" s="11"/>
      <c r="G216" s="11"/>
      <c r="H216" s="11"/>
      <c r="I216" s="11"/>
      <c r="J216" s="11"/>
      <c r="K216" s="12"/>
      <c r="Q216" s="11"/>
      <c r="W216" s="13"/>
      <c r="X216" s="11"/>
    </row>
    <row r="217" spans="6:28" x14ac:dyDescent="0.15">
      <c r="F217" s="11"/>
      <c r="G217" s="11"/>
      <c r="H217" s="11"/>
      <c r="J217" s="11"/>
      <c r="K217" s="12"/>
      <c r="P217" s="12"/>
      <c r="Q217" s="11"/>
      <c r="R217" s="12"/>
      <c r="W217" s="13"/>
      <c r="X217" s="11"/>
    </row>
    <row r="218" spans="6:28" x14ac:dyDescent="0.15">
      <c r="F218" s="11"/>
      <c r="G218" s="11"/>
      <c r="H218" s="11"/>
      <c r="J218" s="11"/>
      <c r="K218" s="12"/>
      <c r="L218" s="12"/>
      <c r="Q218" s="11"/>
      <c r="W218" s="13"/>
      <c r="X218" s="11"/>
    </row>
    <row r="219" spans="6:28" x14ac:dyDescent="0.15">
      <c r="F219" s="11"/>
      <c r="G219" s="11"/>
      <c r="H219" s="11"/>
      <c r="I219" s="11"/>
      <c r="J219" s="11"/>
      <c r="K219" s="12"/>
      <c r="Q219" s="11"/>
      <c r="W219" s="13"/>
      <c r="X219" s="11"/>
    </row>
    <row r="220" spans="6:28" x14ac:dyDescent="0.15">
      <c r="F220" s="11"/>
      <c r="G220" s="11"/>
      <c r="H220" s="11"/>
      <c r="J220" s="11"/>
      <c r="K220" s="12"/>
      <c r="P220" s="12"/>
      <c r="Q220" s="11"/>
      <c r="R220" s="12"/>
      <c r="S220" s="12"/>
      <c r="T220" s="13"/>
      <c r="W220" s="13"/>
      <c r="X220" s="11"/>
    </row>
    <row r="221" spans="6:28" x14ac:dyDescent="0.15">
      <c r="F221" s="11"/>
      <c r="G221" s="11"/>
      <c r="H221" s="11"/>
      <c r="J221" s="11"/>
      <c r="K221" s="12"/>
      <c r="L221" s="12"/>
      <c r="Q221" s="11"/>
      <c r="W221" s="13"/>
      <c r="X221" s="11"/>
      <c r="Y221" s="11"/>
      <c r="AB221" s="13"/>
    </row>
    <row r="222" spans="6:28" x14ac:dyDescent="0.15">
      <c r="F222" s="11"/>
      <c r="G222" s="11"/>
      <c r="H222" s="11"/>
      <c r="I222" s="11"/>
      <c r="J222" s="11"/>
      <c r="K222" s="12"/>
      <c r="Q222" s="11"/>
      <c r="W222" s="13"/>
      <c r="X222" s="11"/>
    </row>
    <row r="223" spans="6:28" x14ac:dyDescent="0.15">
      <c r="F223" s="11"/>
      <c r="G223" s="11"/>
      <c r="H223" s="11"/>
      <c r="J223" s="11"/>
      <c r="K223" s="12"/>
      <c r="P223" s="12"/>
      <c r="Q223" s="11"/>
      <c r="R223" s="12"/>
      <c r="W223" s="13"/>
      <c r="X223" s="11"/>
    </row>
    <row r="224" spans="6:28" x14ac:dyDescent="0.15">
      <c r="F224" s="11"/>
      <c r="G224" s="11"/>
      <c r="H224" s="11"/>
      <c r="J224" s="11"/>
      <c r="K224" s="12"/>
      <c r="L224" s="12"/>
      <c r="Q224" s="11"/>
      <c r="W224" s="13"/>
      <c r="X224" s="11"/>
    </row>
    <row r="225" spans="6:28" x14ac:dyDescent="0.15">
      <c r="F225" s="11"/>
      <c r="G225" s="11"/>
      <c r="H225" s="11"/>
      <c r="I225" s="11"/>
      <c r="J225" s="11"/>
      <c r="K225" s="12"/>
      <c r="Q225" s="11"/>
      <c r="W225" s="13"/>
      <c r="X225" s="11"/>
    </row>
    <row r="226" spans="6:28" x14ac:dyDescent="0.15">
      <c r="F226" s="11"/>
      <c r="G226" s="11"/>
      <c r="H226" s="11"/>
      <c r="J226" s="11"/>
      <c r="K226" s="12"/>
      <c r="P226" s="12"/>
      <c r="Q226" s="11"/>
      <c r="R226" s="12"/>
      <c r="S226" s="12"/>
      <c r="T226" s="13"/>
      <c r="W226" s="13"/>
      <c r="X226" s="11"/>
    </row>
    <row r="227" spans="6:28" x14ac:dyDescent="0.15">
      <c r="F227" s="11"/>
      <c r="G227" s="11"/>
      <c r="H227" s="11"/>
      <c r="J227" s="11"/>
      <c r="K227" s="12"/>
      <c r="L227" s="12"/>
      <c r="Q227" s="11"/>
      <c r="W227" s="13"/>
      <c r="X227" s="11"/>
      <c r="Y227" s="11"/>
      <c r="AB227" s="13"/>
    </row>
    <row r="228" spans="6:28" x14ac:dyDescent="0.15">
      <c r="F228" s="11"/>
      <c r="G228" s="11"/>
    </row>
    <row r="229" spans="6:28" x14ac:dyDescent="0.15">
      <c r="F229" s="11"/>
      <c r="G229" s="11"/>
    </row>
    <row r="230" spans="6:28" x14ac:dyDescent="0.15">
      <c r="F230" s="11"/>
      <c r="G230" s="11"/>
    </row>
    <row r="231" spans="6:28" x14ac:dyDescent="0.15">
      <c r="F231" s="11"/>
      <c r="G231" s="11"/>
      <c r="H231" s="11"/>
      <c r="I231" s="11"/>
      <c r="J231" s="11"/>
      <c r="K231" s="12"/>
      <c r="O231" s="11"/>
    </row>
    <row r="232" spans="6:28" x14ac:dyDescent="0.15">
      <c r="F232" s="11"/>
      <c r="G232" s="11"/>
      <c r="H232" s="11"/>
      <c r="I232" s="11"/>
      <c r="J232" s="11"/>
      <c r="K232" s="12"/>
      <c r="O232" s="11"/>
      <c r="P232" s="12"/>
      <c r="Q232" s="11"/>
      <c r="R232" s="12"/>
    </row>
    <row r="233" spans="6:28" x14ac:dyDescent="0.15">
      <c r="F233" s="11"/>
      <c r="G233" s="11"/>
      <c r="H233" s="11"/>
      <c r="I233" s="11"/>
      <c r="J233" s="11"/>
      <c r="K233" s="12"/>
      <c r="L233" s="12"/>
      <c r="O233" s="11"/>
      <c r="P233" s="12"/>
      <c r="Q233" s="12"/>
    </row>
    <row r="234" spans="6:28" x14ac:dyDescent="0.15">
      <c r="F234" s="11"/>
      <c r="G234" s="11"/>
      <c r="H234" s="11"/>
      <c r="I234" s="11"/>
      <c r="J234" s="11"/>
      <c r="K234" s="12"/>
      <c r="O234" s="11"/>
      <c r="P234" s="12"/>
      <c r="Q234" s="11"/>
    </row>
    <row r="235" spans="6:28" x14ac:dyDescent="0.15">
      <c r="F235" s="11"/>
      <c r="G235" s="11"/>
      <c r="H235" s="11"/>
      <c r="I235" s="11"/>
      <c r="J235" s="11"/>
      <c r="K235" s="12"/>
      <c r="O235" s="11"/>
      <c r="P235" s="12"/>
      <c r="Q235" s="11"/>
      <c r="R235" s="12"/>
      <c r="S235" s="12"/>
      <c r="T235" s="13"/>
    </row>
    <row r="236" spans="6:28" x14ac:dyDescent="0.15">
      <c r="F236" s="11"/>
      <c r="G236" s="11"/>
      <c r="H236" s="11"/>
      <c r="I236" s="11"/>
      <c r="J236" s="11"/>
      <c r="K236" s="12"/>
      <c r="L236" s="12"/>
      <c r="O236" s="11"/>
      <c r="P236" s="12"/>
      <c r="Q236" s="12"/>
    </row>
    <row r="237" spans="6:28" x14ac:dyDescent="0.15">
      <c r="F237" s="11"/>
      <c r="G237" s="11"/>
      <c r="H237" s="11"/>
      <c r="I237" s="11"/>
      <c r="J237" s="11"/>
      <c r="K237" s="12"/>
      <c r="O237" s="11"/>
      <c r="P237" s="12"/>
      <c r="Q237" s="11"/>
    </row>
    <row r="238" spans="6:28" x14ac:dyDescent="0.15">
      <c r="F238" s="11"/>
      <c r="G238" s="11"/>
      <c r="H238" s="11"/>
      <c r="J238" s="11"/>
      <c r="K238" s="12"/>
      <c r="O238" s="11"/>
      <c r="P238" s="12"/>
      <c r="Q238" s="11"/>
      <c r="R238" s="12"/>
    </row>
    <row r="239" spans="6:28" x14ac:dyDescent="0.15">
      <c r="F239" s="11"/>
      <c r="G239" s="11"/>
      <c r="H239" s="11"/>
      <c r="J239" s="11"/>
      <c r="K239" s="12"/>
      <c r="L239" s="12"/>
      <c r="O239" s="11"/>
      <c r="P239" s="12"/>
      <c r="Q239" s="12"/>
    </row>
    <row r="240" spans="6:28" x14ac:dyDescent="0.15">
      <c r="F240" s="11"/>
      <c r="G240" s="11"/>
      <c r="H240" s="11"/>
      <c r="I240" s="11"/>
      <c r="J240" s="11"/>
      <c r="K240" s="12"/>
      <c r="O240" s="11"/>
      <c r="P240" s="12"/>
      <c r="Q240" s="11"/>
    </row>
    <row r="241" spans="6:20" x14ac:dyDescent="0.15">
      <c r="F241" s="11"/>
      <c r="G241" s="11"/>
      <c r="H241" s="11"/>
      <c r="J241" s="11"/>
      <c r="K241" s="12"/>
      <c r="O241" s="11"/>
      <c r="P241" s="12"/>
      <c r="Q241" s="11"/>
      <c r="R241" s="12"/>
      <c r="S241" s="12"/>
      <c r="T241" s="13"/>
    </row>
    <row r="242" spans="6:20" x14ac:dyDescent="0.15">
      <c r="F242" s="11"/>
      <c r="G242" s="11"/>
      <c r="H242" s="11"/>
      <c r="J242" s="11"/>
      <c r="K242" s="12"/>
      <c r="L242" s="12"/>
      <c r="O242" s="11"/>
      <c r="P242" s="12"/>
      <c r="Q242" s="12"/>
    </row>
    <row r="243" spans="6:20" x14ac:dyDescent="0.15">
      <c r="F243" s="11"/>
      <c r="G243" s="11"/>
      <c r="H243" s="11"/>
      <c r="I243" s="11"/>
      <c r="J243" s="11"/>
      <c r="K243" s="12"/>
      <c r="O243" s="11"/>
      <c r="P243" s="12"/>
      <c r="Q243" s="11"/>
    </row>
    <row r="244" spans="6:20" x14ac:dyDescent="0.15">
      <c r="F244" s="11"/>
      <c r="G244" s="11"/>
      <c r="H244" s="11"/>
      <c r="J244" s="11"/>
      <c r="K244" s="12"/>
      <c r="O244" s="11"/>
      <c r="P244" s="12"/>
      <c r="Q244" s="11"/>
      <c r="R244" s="12"/>
    </row>
    <row r="245" spans="6:20" x14ac:dyDescent="0.15">
      <c r="F245" s="11"/>
      <c r="G245" s="11"/>
      <c r="H245" s="11"/>
      <c r="J245" s="11"/>
      <c r="K245" s="12"/>
      <c r="L245" s="12"/>
      <c r="O245" s="11"/>
      <c r="P245" s="12"/>
      <c r="Q245" s="12"/>
    </row>
    <row r="246" spans="6:20" x14ac:dyDescent="0.15">
      <c r="F246" s="11"/>
      <c r="G246" s="11"/>
      <c r="H246" s="11"/>
      <c r="I246" s="11"/>
      <c r="J246" s="11"/>
      <c r="K246" s="12"/>
      <c r="O246" s="11"/>
      <c r="P246" s="12"/>
      <c r="Q246" s="11"/>
    </row>
    <row r="247" spans="6:20" x14ac:dyDescent="0.15">
      <c r="F247" s="11"/>
      <c r="G247" s="11"/>
      <c r="H247" s="11"/>
      <c r="J247" s="11"/>
      <c r="K247" s="12"/>
      <c r="O247" s="11"/>
      <c r="P247" s="12"/>
      <c r="Q247" s="11"/>
      <c r="R247" s="12"/>
      <c r="S247" s="12"/>
      <c r="T247" s="13"/>
    </row>
    <row r="248" spans="6:20" x14ac:dyDescent="0.15">
      <c r="F248" s="11"/>
      <c r="G248" s="11"/>
      <c r="H248" s="11"/>
      <c r="J248" s="11"/>
      <c r="K248" s="12"/>
      <c r="L248" s="12"/>
      <c r="O248" s="11"/>
      <c r="P248" s="12"/>
      <c r="Q248" s="12"/>
    </row>
    <row r="249" spans="6:20" x14ac:dyDescent="0.15">
      <c r="F249" s="11"/>
      <c r="G249" s="11"/>
      <c r="H249" s="11"/>
      <c r="I249" s="11"/>
      <c r="J249" s="11"/>
      <c r="K249" s="12"/>
      <c r="Q249" s="11"/>
    </row>
    <row r="250" spans="6:20" x14ac:dyDescent="0.15">
      <c r="F250" s="11"/>
      <c r="G250" s="11"/>
      <c r="H250" s="11"/>
      <c r="J250" s="11"/>
      <c r="K250" s="12"/>
      <c r="P250" s="12"/>
      <c r="Q250" s="11"/>
      <c r="R250" s="12"/>
    </row>
    <row r="251" spans="6:20" x14ac:dyDescent="0.15">
      <c r="F251" s="11"/>
      <c r="G251" s="11"/>
      <c r="H251" s="11"/>
      <c r="J251" s="11"/>
      <c r="K251" s="12"/>
      <c r="L251" s="12"/>
      <c r="Q251" s="11"/>
    </row>
    <row r="252" spans="6:20" x14ac:dyDescent="0.15">
      <c r="F252" s="11"/>
      <c r="G252" s="11"/>
      <c r="H252" s="11"/>
      <c r="J252" s="11"/>
      <c r="K252" s="12"/>
      <c r="Q252" s="11"/>
    </row>
    <row r="253" spans="6:20" x14ac:dyDescent="0.15">
      <c r="F253" s="11"/>
      <c r="G253" s="11"/>
      <c r="H253" s="11"/>
      <c r="J253" s="11"/>
      <c r="K253" s="12"/>
      <c r="P253" s="12"/>
      <c r="Q253" s="11"/>
      <c r="R253" s="12"/>
      <c r="S253" s="12"/>
      <c r="T253" s="13"/>
    </row>
    <row r="254" spans="6:20" x14ac:dyDescent="0.15">
      <c r="F254" s="11"/>
      <c r="G254" s="11"/>
      <c r="H254" s="11"/>
      <c r="J254" s="11"/>
      <c r="K254" s="12"/>
      <c r="L254" s="12"/>
      <c r="Q254" s="11"/>
    </row>
    <row r="255" spans="6:20" x14ac:dyDescent="0.15">
      <c r="F255" s="11"/>
      <c r="G255" s="11"/>
      <c r="H255" s="11"/>
      <c r="I255" s="11"/>
      <c r="J255" s="11"/>
      <c r="K255" s="12"/>
      <c r="Q255" s="11"/>
    </row>
    <row r="256" spans="6:20" x14ac:dyDescent="0.15">
      <c r="F256" s="11"/>
      <c r="G256" s="11"/>
      <c r="H256" s="11"/>
      <c r="J256" s="11"/>
      <c r="K256" s="12"/>
      <c r="P256" s="12"/>
      <c r="Q256" s="11"/>
      <c r="R256" s="12"/>
    </row>
    <row r="257" spans="6:20" x14ac:dyDescent="0.15">
      <c r="F257" s="11"/>
      <c r="G257" s="11"/>
      <c r="H257" s="11"/>
      <c r="J257" s="11"/>
      <c r="K257" s="12"/>
      <c r="L257" s="12"/>
      <c r="Q257" s="11"/>
    </row>
    <row r="258" spans="6:20" x14ac:dyDescent="0.15">
      <c r="F258" s="11"/>
      <c r="G258" s="11"/>
      <c r="H258" s="11"/>
      <c r="J258" s="11"/>
      <c r="K258" s="12"/>
      <c r="Q258" s="11"/>
    </row>
    <row r="259" spans="6:20" x14ac:dyDescent="0.15">
      <c r="F259" s="11"/>
      <c r="G259" s="11"/>
      <c r="H259" s="11"/>
      <c r="J259" s="11"/>
      <c r="K259" s="12"/>
      <c r="P259" s="12"/>
      <c r="Q259" s="11"/>
      <c r="R259" s="12"/>
      <c r="S259" s="12"/>
      <c r="T259" s="13"/>
    </row>
    <row r="260" spans="6:20" x14ac:dyDescent="0.15">
      <c r="F260" s="11"/>
      <c r="G260" s="11"/>
      <c r="H260" s="11"/>
      <c r="J260" s="11"/>
      <c r="K260" s="12"/>
      <c r="L260" s="12"/>
      <c r="Q260" s="11"/>
    </row>
    <row r="261" spans="6:20" x14ac:dyDescent="0.15">
      <c r="F261" s="11"/>
      <c r="G261" s="11"/>
      <c r="H261" s="11"/>
      <c r="I261" s="11"/>
      <c r="J261" s="11"/>
      <c r="K261" s="12"/>
      <c r="Q261" s="11"/>
    </row>
    <row r="262" spans="6:20" x14ac:dyDescent="0.15">
      <c r="F262" s="11"/>
      <c r="G262" s="11"/>
      <c r="H262" s="11"/>
      <c r="J262" s="11"/>
      <c r="K262" s="12"/>
      <c r="P262" s="12"/>
      <c r="Q262" s="11"/>
      <c r="R262" s="12"/>
    </row>
    <row r="263" spans="6:20" x14ac:dyDescent="0.15">
      <c r="F263" s="11"/>
      <c r="G263" s="11"/>
      <c r="H263" s="11"/>
      <c r="J263" s="11"/>
      <c r="K263" s="12"/>
      <c r="L263" s="12"/>
      <c r="Q263" s="11"/>
    </row>
    <row r="264" spans="6:20" x14ac:dyDescent="0.15">
      <c r="H264" s="11"/>
      <c r="J264" s="11"/>
      <c r="K264" s="12"/>
      <c r="Q264" s="11"/>
    </row>
    <row r="265" spans="6:20" x14ac:dyDescent="0.15">
      <c r="H265" s="11"/>
      <c r="J265" s="11"/>
      <c r="K265" s="12"/>
      <c r="P265" s="12"/>
      <c r="Q265" s="11"/>
      <c r="R265" s="12"/>
      <c r="S265" s="12"/>
      <c r="T265" s="13"/>
    </row>
    <row r="266" spans="6:20" x14ac:dyDescent="0.15">
      <c r="H266" s="11"/>
      <c r="I266" s="11"/>
      <c r="J266" s="11"/>
      <c r="K266" s="12"/>
      <c r="L266" s="12"/>
    </row>
    <row r="269" spans="6:20" x14ac:dyDescent="0.15">
      <c r="H269" s="11"/>
      <c r="I269" s="11"/>
    </row>
    <row r="272" spans="6:20" x14ac:dyDescent="0.15">
      <c r="H272" s="11"/>
      <c r="I272" s="11"/>
    </row>
    <row r="275" spans="8:9" x14ac:dyDescent="0.15">
      <c r="H275" s="11"/>
      <c r="I275" s="11"/>
    </row>
    <row r="278" spans="8:9" x14ac:dyDescent="0.15">
      <c r="H278" s="11"/>
      <c r="I278" s="11"/>
    </row>
    <row r="281" spans="8:9" x14ac:dyDescent="0.15">
      <c r="H281" s="11"/>
      <c r="I28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06B0-89D7-0847-AF66-5C1F12447DA4}">
  <dimension ref="A1:Y266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7" width="8.83203125" style="35" customWidth="1"/>
    <col min="8" max="10" width="10.83203125" style="35"/>
    <col min="11" max="11" width="21.33203125" style="35" customWidth="1"/>
    <col min="12" max="12" width="21.6640625" style="35" customWidth="1"/>
    <col min="13" max="15" width="10.83203125" style="35"/>
    <col min="16" max="16" width="21.33203125" style="35" customWidth="1"/>
    <col min="17" max="17" width="10.83203125" style="35"/>
    <col min="18" max="18" width="19.6640625" style="35" customWidth="1"/>
    <col min="19" max="19" width="17.1640625" style="35" customWidth="1"/>
    <col min="20" max="20" width="22.5" style="35" customWidth="1"/>
    <col min="21" max="24" width="10.83203125" style="35"/>
    <col min="25" max="25" width="17.83203125" style="35" bestFit="1" customWidth="1"/>
    <col min="26" max="16384" width="10.83203125" style="35"/>
  </cols>
  <sheetData>
    <row r="1" spans="2:9" x14ac:dyDescent="0.15">
      <c r="B1" s="35" t="s">
        <v>17</v>
      </c>
      <c r="C1" s="35" t="s">
        <v>18</v>
      </c>
    </row>
    <row r="2" spans="2:9" x14ac:dyDescent="0.15">
      <c r="B2" s="35" t="s">
        <v>19</v>
      </c>
      <c r="C2" s="35" t="s">
        <v>20</v>
      </c>
      <c r="H2" s="35" t="s">
        <v>532</v>
      </c>
      <c r="I2" s="53">
        <v>44324</v>
      </c>
    </row>
    <row r="3" spans="2:9" x14ac:dyDescent="0.15">
      <c r="B3" s="35" t="s">
        <v>21</v>
      </c>
      <c r="C3" s="35" t="s">
        <v>22</v>
      </c>
      <c r="H3" s="35" t="s">
        <v>533</v>
      </c>
    </row>
    <row r="4" spans="2:9" x14ac:dyDescent="0.15">
      <c r="B4" s="35" t="s">
        <v>23</v>
      </c>
      <c r="C4" s="35" t="s">
        <v>20</v>
      </c>
    </row>
    <row r="5" spans="2:9" x14ac:dyDescent="0.15">
      <c r="B5" s="35" t="s">
        <v>24</v>
      </c>
      <c r="C5" s="35" t="s">
        <v>22</v>
      </c>
    </row>
    <row r="6" spans="2:9" x14ac:dyDescent="0.15">
      <c r="B6" s="35" t="s">
        <v>25</v>
      </c>
      <c r="C6" s="35" t="s">
        <v>20</v>
      </c>
    </row>
    <row r="7" spans="2:9" x14ac:dyDescent="0.15">
      <c r="B7" s="35" t="s">
        <v>26</v>
      </c>
      <c r="C7" s="35" t="s">
        <v>22</v>
      </c>
    </row>
    <row r="8" spans="2:9" x14ac:dyDescent="0.15">
      <c r="B8" s="35" t="s">
        <v>27</v>
      </c>
      <c r="C8" s="35" t="s">
        <v>20</v>
      </c>
    </row>
    <row r="9" spans="2:9" x14ac:dyDescent="0.15">
      <c r="B9" s="35" t="s">
        <v>28</v>
      </c>
      <c r="C9" s="35" t="s">
        <v>22</v>
      </c>
    </row>
    <row r="10" spans="2:9" x14ac:dyDescent="0.15">
      <c r="B10" s="35" t="s">
        <v>29</v>
      </c>
      <c r="C10" s="35" t="s">
        <v>20</v>
      </c>
    </row>
    <row r="11" spans="2:9" x14ac:dyDescent="0.15">
      <c r="B11" s="35" t="s">
        <v>30</v>
      </c>
      <c r="C11" s="35" t="s">
        <v>22</v>
      </c>
    </row>
    <row r="12" spans="2:9" x14ac:dyDescent="0.15">
      <c r="B12" s="35" t="s">
        <v>31</v>
      </c>
      <c r="C12" s="35" t="s">
        <v>20</v>
      </c>
    </row>
    <row r="13" spans="2:9" x14ac:dyDescent="0.15">
      <c r="B13" s="35" t="s">
        <v>32</v>
      </c>
      <c r="C13" s="35" t="s">
        <v>22</v>
      </c>
    </row>
    <row r="14" spans="2:9" x14ac:dyDescent="0.15">
      <c r="B14" s="35" t="s">
        <v>33</v>
      </c>
      <c r="C14" s="35" t="s">
        <v>20</v>
      </c>
    </row>
    <row r="15" spans="2:9" x14ac:dyDescent="0.15">
      <c r="B15" s="35" t="s">
        <v>34</v>
      </c>
      <c r="C15" s="35" t="s">
        <v>22</v>
      </c>
    </row>
    <row r="16" spans="2:9" x14ac:dyDescent="0.15">
      <c r="B16" s="35" t="s">
        <v>35</v>
      </c>
      <c r="C16" s="35" t="s">
        <v>20</v>
      </c>
    </row>
    <row r="17" spans="2:3" x14ac:dyDescent="0.15">
      <c r="B17" s="35" t="s">
        <v>36</v>
      </c>
      <c r="C17" s="35" t="s">
        <v>22</v>
      </c>
    </row>
    <row r="18" spans="2:3" x14ac:dyDescent="0.15">
      <c r="B18" s="35" t="s">
        <v>37</v>
      </c>
      <c r="C18" s="35" t="s">
        <v>20</v>
      </c>
    </row>
    <row r="19" spans="2:3" x14ac:dyDescent="0.15">
      <c r="B19" s="35" t="s">
        <v>38</v>
      </c>
      <c r="C19" s="35" t="s">
        <v>22</v>
      </c>
    </row>
    <row r="20" spans="2:3" x14ac:dyDescent="0.15">
      <c r="B20" s="35" t="s">
        <v>39</v>
      </c>
      <c r="C20" s="35" t="s">
        <v>20</v>
      </c>
    </row>
    <row r="21" spans="2:3" x14ac:dyDescent="0.15">
      <c r="B21" s="35" t="s">
        <v>40</v>
      </c>
      <c r="C21" s="35" t="s">
        <v>22</v>
      </c>
    </row>
    <row r="22" spans="2:3" x14ac:dyDescent="0.15">
      <c r="B22" s="35" t="s">
        <v>41</v>
      </c>
      <c r="C22" s="35" t="s">
        <v>20</v>
      </c>
    </row>
    <row r="23" spans="2:3" x14ac:dyDescent="0.15">
      <c r="B23" s="35" t="s">
        <v>42</v>
      </c>
      <c r="C23" s="35" t="s">
        <v>22</v>
      </c>
    </row>
    <row r="24" spans="2:3" x14ac:dyDescent="0.15">
      <c r="B24" s="35" t="s">
        <v>43</v>
      </c>
      <c r="C24" s="35" t="s">
        <v>44</v>
      </c>
    </row>
    <row r="25" spans="2:3" x14ac:dyDescent="0.15">
      <c r="B25" s="35" t="s">
        <v>45</v>
      </c>
      <c r="C25" s="35" t="s">
        <v>534</v>
      </c>
    </row>
    <row r="26" spans="2:3" x14ac:dyDescent="0.15">
      <c r="B26" s="35" t="s">
        <v>47</v>
      </c>
      <c r="C26" s="35" t="s">
        <v>48</v>
      </c>
    </row>
    <row r="27" spans="2:3" x14ac:dyDescent="0.15">
      <c r="B27" s="35" t="s">
        <v>49</v>
      </c>
    </row>
    <row r="28" spans="2:3" x14ac:dyDescent="0.15">
      <c r="B28" s="35" t="s">
        <v>50</v>
      </c>
      <c r="C28" s="35" t="s">
        <v>535</v>
      </c>
    </row>
    <row r="29" spans="2:3" x14ac:dyDescent="0.15">
      <c r="B29" s="35" t="s">
        <v>52</v>
      </c>
      <c r="C29" s="35" t="s">
        <v>536</v>
      </c>
    </row>
    <row r="30" spans="2:3" x14ac:dyDescent="0.15">
      <c r="B30" s="35" t="s">
        <v>54</v>
      </c>
      <c r="C30" s="35" t="s">
        <v>537</v>
      </c>
    </row>
    <row r="31" spans="2:3" x14ac:dyDescent="0.15">
      <c r="B31" s="35" t="s">
        <v>56</v>
      </c>
      <c r="C31" s="35" t="s">
        <v>57</v>
      </c>
    </row>
    <row r="32" spans="2:3" x14ac:dyDescent="0.15">
      <c r="B32" s="35" t="s">
        <v>58</v>
      </c>
      <c r="C32" s="35" t="s">
        <v>59</v>
      </c>
    </row>
    <row r="33" spans="1:20" x14ac:dyDescent="0.15">
      <c r="B33" s="35" t="s">
        <v>60</v>
      </c>
      <c r="C33" s="35" t="s">
        <v>59</v>
      </c>
    </row>
    <row r="34" spans="1:20" x14ac:dyDescent="0.15">
      <c r="B34" s="35" t="s">
        <v>61</v>
      </c>
      <c r="C34" s="35" t="s">
        <v>62</v>
      </c>
    </row>
    <row r="35" spans="1:20" x14ac:dyDescent="0.15">
      <c r="B35" s="35" t="s">
        <v>63</v>
      </c>
      <c r="C35" s="35" t="s">
        <v>64</v>
      </c>
    </row>
    <row r="36" spans="1:20" x14ac:dyDescent="0.15">
      <c r="B36" s="35" t="s">
        <v>65</v>
      </c>
      <c r="C36" s="35" t="s">
        <v>66</v>
      </c>
    </row>
    <row r="37" spans="1:20" x14ac:dyDescent="0.15">
      <c r="B37" s="35" t="s">
        <v>67</v>
      </c>
      <c r="C37" s="35" t="s">
        <v>68</v>
      </c>
    </row>
    <row r="38" spans="1:20" x14ac:dyDescent="0.15">
      <c r="B38" s="35" t="s">
        <v>69</v>
      </c>
      <c r="C38" s="35" t="s">
        <v>70</v>
      </c>
    </row>
    <row r="39" spans="1:20" x14ac:dyDescent="0.15">
      <c r="B39" s="35" t="s">
        <v>71</v>
      </c>
    </row>
    <row r="41" spans="1:20" x14ac:dyDescent="0.15">
      <c r="B41" s="35" t="s">
        <v>73</v>
      </c>
      <c r="C41" s="35" t="s">
        <v>74</v>
      </c>
      <c r="D41" s="35" t="s">
        <v>75</v>
      </c>
      <c r="E41" s="35" t="s">
        <v>76</v>
      </c>
      <c r="F41" s="35" t="s">
        <v>77</v>
      </c>
      <c r="G41" s="35" t="s">
        <v>78</v>
      </c>
    </row>
    <row r="42" spans="1:20" x14ac:dyDescent="0.15">
      <c r="A42" s="35" t="s">
        <v>529</v>
      </c>
      <c r="B42" s="35" t="s">
        <v>80</v>
      </c>
      <c r="C42" s="35" t="s">
        <v>81</v>
      </c>
      <c r="D42" s="35" t="s">
        <v>82</v>
      </c>
      <c r="E42" s="35" t="s">
        <v>83</v>
      </c>
      <c r="F42" s="36">
        <v>29.330999374389648</v>
      </c>
      <c r="G42" s="36">
        <v>29.527502059936523</v>
      </c>
      <c r="H42" s="36"/>
      <c r="I42" s="36"/>
      <c r="J42" s="36"/>
      <c r="K42" s="44"/>
      <c r="O42" s="36"/>
    </row>
    <row r="43" spans="1:20" x14ac:dyDescent="0.15">
      <c r="B43" s="35" t="s">
        <v>84</v>
      </c>
      <c r="C43" s="35" t="s">
        <v>81</v>
      </c>
      <c r="D43" s="35" t="s">
        <v>82</v>
      </c>
      <c r="E43" s="35" t="s">
        <v>83</v>
      </c>
      <c r="F43" s="36">
        <v>29.089000701904297</v>
      </c>
      <c r="G43" s="36">
        <v>29.527502059936523</v>
      </c>
      <c r="H43" s="36"/>
      <c r="I43" s="36"/>
      <c r="J43" s="36"/>
      <c r="K43" s="44"/>
      <c r="O43" s="36"/>
      <c r="P43" s="44"/>
      <c r="Q43" s="36"/>
      <c r="R43" s="44"/>
    </row>
    <row r="44" spans="1:20" x14ac:dyDescent="0.15">
      <c r="B44" s="35" t="s">
        <v>85</v>
      </c>
      <c r="C44" s="35" t="s">
        <v>81</v>
      </c>
      <c r="D44" s="35" t="s">
        <v>82</v>
      </c>
      <c r="E44" s="35" t="s">
        <v>83</v>
      </c>
      <c r="F44" s="36">
        <v>29.131999969482422</v>
      </c>
      <c r="G44" s="36">
        <v>29.527502059936523</v>
      </c>
      <c r="H44" s="36"/>
      <c r="I44" s="36"/>
      <c r="J44" s="36"/>
      <c r="K44" s="44"/>
      <c r="L44" s="44"/>
      <c r="O44" s="36"/>
      <c r="P44" s="44"/>
      <c r="Q44" s="44"/>
    </row>
    <row r="45" spans="1:20" x14ac:dyDescent="0.15">
      <c r="B45" s="35" t="s">
        <v>86</v>
      </c>
      <c r="C45" s="35" t="s">
        <v>87</v>
      </c>
      <c r="D45" s="35" t="s">
        <v>82</v>
      </c>
      <c r="E45" s="35" t="s">
        <v>83</v>
      </c>
      <c r="F45" s="36">
        <v>31.628000259399414</v>
      </c>
      <c r="G45" s="36">
        <v>31.133337020874023</v>
      </c>
      <c r="H45" s="36"/>
      <c r="I45" s="36"/>
      <c r="J45" s="36"/>
      <c r="K45" s="44"/>
      <c r="O45" s="36"/>
      <c r="P45" s="44"/>
      <c r="Q45" s="36"/>
    </row>
    <row r="46" spans="1:20" x14ac:dyDescent="0.15">
      <c r="B46" s="35" t="s">
        <v>88</v>
      </c>
      <c r="C46" s="35" t="s">
        <v>87</v>
      </c>
      <c r="D46" s="35" t="s">
        <v>82</v>
      </c>
      <c r="E46" s="35" t="s">
        <v>83</v>
      </c>
      <c r="F46" s="36">
        <v>31.187999725341797</v>
      </c>
      <c r="G46" s="36">
        <v>31.133337020874023</v>
      </c>
      <c r="H46" s="36"/>
      <c r="I46" s="36"/>
      <c r="J46" s="36"/>
      <c r="K46" s="44"/>
      <c r="O46" s="36"/>
      <c r="P46" s="44"/>
      <c r="Q46" s="36"/>
      <c r="R46" s="44"/>
      <c r="S46" s="44"/>
      <c r="T46" s="45"/>
    </row>
    <row r="47" spans="1:20" x14ac:dyDescent="0.15">
      <c r="B47" s="35" t="s">
        <v>89</v>
      </c>
      <c r="C47" s="35" t="s">
        <v>87</v>
      </c>
      <c r="D47" s="35" t="s">
        <v>82</v>
      </c>
      <c r="E47" s="35" t="s">
        <v>83</v>
      </c>
      <c r="F47" s="36">
        <v>31.215000152587891</v>
      </c>
      <c r="G47" s="36">
        <v>31.133337020874023</v>
      </c>
      <c r="H47" s="36"/>
      <c r="I47" s="36"/>
      <c r="J47" s="36"/>
      <c r="K47" s="44"/>
      <c r="L47" s="44"/>
      <c r="O47" s="36"/>
      <c r="P47" s="44"/>
      <c r="Q47" s="44"/>
    </row>
    <row r="48" spans="1:20" x14ac:dyDescent="0.15">
      <c r="B48" s="35" t="s">
        <v>90</v>
      </c>
      <c r="C48" s="35" t="s">
        <v>91</v>
      </c>
      <c r="D48" s="35" t="s">
        <v>82</v>
      </c>
      <c r="E48" s="35" t="s">
        <v>83</v>
      </c>
      <c r="F48" s="36">
        <v>28.864999771118164</v>
      </c>
      <c r="G48" s="36">
        <v>29.507623672485352</v>
      </c>
      <c r="H48" s="36"/>
      <c r="I48" s="36"/>
      <c r="J48" s="36"/>
      <c r="K48" s="44"/>
      <c r="O48" s="36"/>
      <c r="P48" s="44"/>
      <c r="Q48" s="36"/>
    </row>
    <row r="49" spans="2:20" x14ac:dyDescent="0.15">
      <c r="B49" s="35" t="s">
        <v>92</v>
      </c>
      <c r="C49" s="35" t="s">
        <v>91</v>
      </c>
      <c r="D49" s="35" t="s">
        <v>82</v>
      </c>
      <c r="E49" s="35" t="s">
        <v>83</v>
      </c>
      <c r="F49" s="36">
        <v>28.885000228881836</v>
      </c>
      <c r="G49" s="36">
        <v>29.507623672485352</v>
      </c>
      <c r="H49" s="36"/>
      <c r="J49" s="36"/>
      <c r="K49" s="44"/>
      <c r="O49" s="36"/>
      <c r="P49" s="44"/>
      <c r="Q49" s="36"/>
      <c r="R49" s="44"/>
    </row>
    <row r="50" spans="2:20" x14ac:dyDescent="0.15">
      <c r="B50" s="35" t="s">
        <v>93</v>
      </c>
      <c r="C50" s="35" t="s">
        <v>91</v>
      </c>
      <c r="D50" s="35" t="s">
        <v>82</v>
      </c>
      <c r="E50" s="35" t="s">
        <v>83</v>
      </c>
      <c r="F50" s="36">
        <v>29.042999267578125</v>
      </c>
      <c r="G50" s="36">
        <v>29.507623672485352</v>
      </c>
      <c r="H50" s="36"/>
      <c r="J50" s="36"/>
      <c r="K50" s="44"/>
      <c r="L50" s="44"/>
      <c r="O50" s="36"/>
      <c r="P50" s="44"/>
      <c r="Q50" s="44"/>
    </row>
    <row r="51" spans="2:20" x14ac:dyDescent="0.15">
      <c r="B51" s="35" t="s">
        <v>94</v>
      </c>
      <c r="C51" s="35" t="s">
        <v>95</v>
      </c>
      <c r="D51" s="35" t="s">
        <v>82</v>
      </c>
      <c r="E51" s="35" t="s">
        <v>83</v>
      </c>
      <c r="F51" s="36">
        <v>30.431999206542969</v>
      </c>
      <c r="G51" s="36">
        <v>30.846994400024414</v>
      </c>
      <c r="H51" s="36"/>
      <c r="I51" s="36"/>
      <c r="J51" s="36"/>
      <c r="K51" s="44"/>
      <c r="O51" s="36"/>
      <c r="P51" s="44"/>
      <c r="Q51" s="36"/>
    </row>
    <row r="52" spans="2:20" x14ac:dyDescent="0.15">
      <c r="B52" s="35" t="s">
        <v>96</v>
      </c>
      <c r="C52" s="35" t="s">
        <v>95</v>
      </c>
      <c r="D52" s="35" t="s">
        <v>82</v>
      </c>
      <c r="E52" s="35" t="s">
        <v>83</v>
      </c>
      <c r="F52" s="36">
        <v>30.684999465942383</v>
      </c>
      <c r="G52" s="36">
        <v>30.846994400024414</v>
      </c>
      <c r="H52" s="36"/>
      <c r="J52" s="36"/>
      <c r="K52" s="44"/>
      <c r="O52" s="36"/>
      <c r="P52" s="44"/>
      <c r="Q52" s="36"/>
      <c r="R52" s="44"/>
      <c r="S52" s="44"/>
      <c r="T52" s="45"/>
    </row>
    <row r="53" spans="2:20" x14ac:dyDescent="0.15">
      <c r="B53" s="35" t="s">
        <v>97</v>
      </c>
      <c r="C53" s="35" t="s">
        <v>95</v>
      </c>
      <c r="D53" s="35" t="s">
        <v>82</v>
      </c>
      <c r="E53" s="35" t="s">
        <v>83</v>
      </c>
      <c r="F53" s="36">
        <v>30.160999298095703</v>
      </c>
      <c r="G53" s="36">
        <v>30.846994400024414</v>
      </c>
      <c r="H53" s="36"/>
      <c r="J53" s="36"/>
      <c r="K53" s="44"/>
      <c r="L53" s="44"/>
      <c r="O53" s="36"/>
      <c r="P53" s="44"/>
      <c r="Q53" s="44"/>
    </row>
    <row r="54" spans="2:20" x14ac:dyDescent="0.15">
      <c r="B54" s="35" t="s">
        <v>98</v>
      </c>
      <c r="C54" s="35" t="s">
        <v>99</v>
      </c>
      <c r="D54" s="35" t="s">
        <v>82</v>
      </c>
      <c r="E54" s="35" t="s">
        <v>83</v>
      </c>
      <c r="F54" s="36">
        <v>29.46299934387207</v>
      </c>
      <c r="G54" s="36">
        <v>29.709127426147461</v>
      </c>
      <c r="H54" s="36"/>
      <c r="I54" s="36"/>
      <c r="J54" s="36"/>
      <c r="K54" s="44"/>
      <c r="O54" s="36"/>
      <c r="P54" s="44"/>
      <c r="Q54" s="36"/>
    </row>
    <row r="55" spans="2:20" x14ac:dyDescent="0.15">
      <c r="B55" s="35" t="s">
        <v>100</v>
      </c>
      <c r="C55" s="35" t="s">
        <v>99</v>
      </c>
      <c r="D55" s="35" t="s">
        <v>82</v>
      </c>
      <c r="E55" s="35" t="s">
        <v>83</v>
      </c>
      <c r="F55" s="36">
        <v>29.330999374389648</v>
      </c>
      <c r="G55" s="36">
        <v>29.709127426147461</v>
      </c>
      <c r="H55" s="36"/>
      <c r="J55" s="36"/>
      <c r="K55" s="44"/>
      <c r="O55" s="36"/>
      <c r="P55" s="44"/>
      <c r="Q55" s="36"/>
      <c r="R55" s="44"/>
    </row>
    <row r="56" spans="2:20" x14ac:dyDescent="0.15">
      <c r="B56" s="35" t="s">
        <v>101</v>
      </c>
      <c r="C56" s="35" t="s">
        <v>99</v>
      </c>
      <c r="D56" s="35" t="s">
        <v>82</v>
      </c>
      <c r="E56" s="35" t="s">
        <v>83</v>
      </c>
      <c r="F56" s="36">
        <v>29.819000244140625</v>
      </c>
      <c r="G56" s="36">
        <v>29.709127426147461</v>
      </c>
      <c r="H56" s="36"/>
      <c r="J56" s="36"/>
      <c r="K56" s="44"/>
      <c r="L56" s="44"/>
      <c r="O56" s="36"/>
      <c r="P56" s="44"/>
      <c r="Q56" s="44"/>
    </row>
    <row r="57" spans="2:20" x14ac:dyDescent="0.15">
      <c r="B57" s="35" t="s">
        <v>102</v>
      </c>
      <c r="C57" s="35" t="s">
        <v>103</v>
      </c>
      <c r="D57" s="35" t="s">
        <v>82</v>
      </c>
      <c r="E57" s="35" t="s">
        <v>83</v>
      </c>
      <c r="F57" s="36">
        <v>27.357999801635742</v>
      </c>
      <c r="G57" s="36">
        <v>27.785959243774414</v>
      </c>
      <c r="H57" s="36"/>
      <c r="I57" s="36"/>
      <c r="J57" s="36"/>
      <c r="K57" s="44"/>
      <c r="O57" s="36"/>
      <c r="P57" s="44"/>
      <c r="Q57" s="36"/>
    </row>
    <row r="58" spans="2:20" x14ac:dyDescent="0.15">
      <c r="B58" s="35" t="s">
        <v>104</v>
      </c>
      <c r="C58" s="35" t="s">
        <v>103</v>
      </c>
      <c r="D58" s="35" t="s">
        <v>82</v>
      </c>
      <c r="E58" s="35" t="s">
        <v>83</v>
      </c>
      <c r="F58" s="36">
        <v>27.479999542236328</v>
      </c>
      <c r="G58" s="36">
        <v>27.785959243774414</v>
      </c>
      <c r="H58" s="36"/>
      <c r="J58" s="36"/>
      <c r="K58" s="44"/>
      <c r="O58" s="36"/>
      <c r="P58" s="44"/>
      <c r="Q58" s="36"/>
      <c r="R58" s="44"/>
      <c r="S58" s="44"/>
      <c r="T58" s="45"/>
    </row>
    <row r="59" spans="2:20" x14ac:dyDescent="0.15">
      <c r="B59" s="35" t="s">
        <v>105</v>
      </c>
      <c r="C59" s="35" t="s">
        <v>103</v>
      </c>
      <c r="D59" s="35" t="s">
        <v>82</v>
      </c>
      <c r="E59" s="35" t="s">
        <v>83</v>
      </c>
      <c r="F59" s="36">
        <v>27.375</v>
      </c>
      <c r="G59" s="36">
        <v>27.785959243774414</v>
      </c>
      <c r="H59" s="36"/>
      <c r="J59" s="36"/>
      <c r="K59" s="44"/>
      <c r="L59" s="44"/>
      <c r="O59" s="36"/>
      <c r="P59" s="44"/>
      <c r="Q59" s="44"/>
    </row>
    <row r="60" spans="2:20" x14ac:dyDescent="0.15">
      <c r="B60" s="35" t="s">
        <v>106</v>
      </c>
      <c r="C60" s="35" t="s">
        <v>530</v>
      </c>
      <c r="D60" s="35" t="s">
        <v>82</v>
      </c>
      <c r="E60" s="35" t="s">
        <v>83</v>
      </c>
      <c r="F60" s="36">
        <v>29.024999618530273</v>
      </c>
      <c r="G60" s="36">
        <v>29.550764083862305</v>
      </c>
      <c r="H60" s="36"/>
      <c r="I60" s="36"/>
      <c r="J60" s="36"/>
      <c r="K60" s="44"/>
      <c r="Q60" s="36"/>
    </row>
    <row r="61" spans="2:20" x14ac:dyDescent="0.15">
      <c r="B61" s="35" t="s">
        <v>108</v>
      </c>
      <c r="C61" s="35" t="s">
        <v>530</v>
      </c>
      <c r="D61" s="35" t="s">
        <v>82</v>
      </c>
      <c r="E61" s="35" t="s">
        <v>83</v>
      </c>
      <c r="F61" s="36">
        <v>28.944000244140625</v>
      </c>
      <c r="G61" s="36">
        <v>29.550764083862305</v>
      </c>
      <c r="H61" s="36"/>
      <c r="J61" s="36"/>
      <c r="K61" s="44"/>
      <c r="P61" s="44"/>
      <c r="Q61" s="36"/>
      <c r="R61" s="44"/>
    </row>
    <row r="62" spans="2:20" x14ac:dyDescent="0.15">
      <c r="B62" s="35" t="s">
        <v>109</v>
      </c>
      <c r="C62" s="35" t="s">
        <v>530</v>
      </c>
      <c r="D62" s="35" t="s">
        <v>82</v>
      </c>
      <c r="E62" s="35" t="s">
        <v>83</v>
      </c>
      <c r="F62" s="36">
        <v>29.469999313354492</v>
      </c>
      <c r="G62" s="36">
        <v>29.550764083862305</v>
      </c>
      <c r="H62" s="36"/>
      <c r="J62" s="36"/>
      <c r="K62" s="44"/>
      <c r="L62" s="44"/>
      <c r="Q62" s="36"/>
    </row>
    <row r="63" spans="2:20" x14ac:dyDescent="0.15">
      <c r="B63" s="35" t="s">
        <v>110</v>
      </c>
      <c r="C63" s="35" t="s">
        <v>501</v>
      </c>
      <c r="D63" s="35" t="s">
        <v>82</v>
      </c>
      <c r="E63" s="35" t="s">
        <v>83</v>
      </c>
      <c r="F63" s="36">
        <v>29.966999053955078</v>
      </c>
      <c r="G63" s="36">
        <v>29.552644729614258</v>
      </c>
      <c r="H63" s="36"/>
      <c r="I63" s="36"/>
      <c r="J63" s="36"/>
      <c r="K63" s="44"/>
      <c r="Q63" s="36"/>
    </row>
    <row r="64" spans="2:20" x14ac:dyDescent="0.15">
      <c r="B64" s="35" t="s">
        <v>112</v>
      </c>
      <c r="C64" s="35" t="s">
        <v>501</v>
      </c>
      <c r="D64" s="35" t="s">
        <v>82</v>
      </c>
      <c r="E64" s="35" t="s">
        <v>83</v>
      </c>
      <c r="F64" s="36">
        <v>29.791999816894531</v>
      </c>
      <c r="G64" s="36">
        <v>29.552644729614258</v>
      </c>
      <c r="H64" s="36"/>
      <c r="J64" s="36"/>
      <c r="K64" s="44"/>
      <c r="P64" s="44"/>
      <c r="Q64" s="36"/>
      <c r="R64" s="44"/>
      <c r="S64" s="44"/>
      <c r="T64" s="45"/>
    </row>
    <row r="65" spans="2:20" x14ac:dyDescent="0.15">
      <c r="B65" s="35" t="s">
        <v>113</v>
      </c>
      <c r="C65" s="35" t="s">
        <v>501</v>
      </c>
      <c r="D65" s="35" t="s">
        <v>82</v>
      </c>
      <c r="E65" s="35" t="s">
        <v>83</v>
      </c>
      <c r="F65" s="36">
        <v>29.003000259399414</v>
      </c>
      <c r="G65" s="36">
        <v>29.552644729614258</v>
      </c>
      <c r="H65" s="36"/>
      <c r="J65" s="36"/>
      <c r="K65" s="44"/>
      <c r="L65" s="44"/>
      <c r="Q65" s="36"/>
    </row>
    <row r="66" spans="2:20" x14ac:dyDescent="0.15">
      <c r="B66" s="35" t="s">
        <v>114</v>
      </c>
      <c r="C66" s="35" t="s">
        <v>504</v>
      </c>
      <c r="D66" s="35" t="s">
        <v>82</v>
      </c>
      <c r="E66" s="35" t="s">
        <v>83</v>
      </c>
      <c r="F66" s="36">
        <v>28.020000457763672</v>
      </c>
      <c r="G66" s="36">
        <v>28.642461776733398</v>
      </c>
      <c r="H66" s="36"/>
      <c r="I66" s="36"/>
      <c r="J66" s="36"/>
      <c r="K66" s="44"/>
      <c r="Q66" s="36"/>
    </row>
    <row r="67" spans="2:20" x14ac:dyDescent="0.15">
      <c r="B67" s="35" t="s">
        <v>115</v>
      </c>
      <c r="C67" s="35" t="s">
        <v>504</v>
      </c>
      <c r="D67" s="35" t="s">
        <v>82</v>
      </c>
      <c r="E67" s="35" t="s">
        <v>83</v>
      </c>
      <c r="F67" s="36">
        <v>28.214000701904297</v>
      </c>
      <c r="G67" s="36">
        <v>28.642461776733398</v>
      </c>
      <c r="H67" s="36"/>
      <c r="J67" s="36"/>
      <c r="K67" s="44"/>
      <c r="P67" s="44"/>
      <c r="Q67" s="36"/>
      <c r="R67" s="44"/>
    </row>
    <row r="68" spans="2:20" x14ac:dyDescent="0.15">
      <c r="B68" s="35" t="s">
        <v>116</v>
      </c>
      <c r="C68" s="35" t="s">
        <v>504</v>
      </c>
      <c r="D68" s="35" t="s">
        <v>82</v>
      </c>
      <c r="E68" s="35" t="s">
        <v>83</v>
      </c>
      <c r="F68" s="36">
        <v>28.628999710083008</v>
      </c>
      <c r="G68" s="36">
        <v>28.642461776733398</v>
      </c>
      <c r="H68" s="36"/>
      <c r="J68" s="36"/>
      <c r="K68" s="44"/>
      <c r="L68" s="44"/>
      <c r="Q68" s="36"/>
    </row>
    <row r="69" spans="2:20" x14ac:dyDescent="0.15">
      <c r="B69" s="35" t="s">
        <v>117</v>
      </c>
      <c r="C69" s="35" t="s">
        <v>505</v>
      </c>
      <c r="D69" s="35" t="s">
        <v>82</v>
      </c>
      <c r="E69" s="35" t="s">
        <v>83</v>
      </c>
      <c r="F69" s="36">
        <v>27.891000747680664</v>
      </c>
      <c r="G69" s="36">
        <v>27.975616455078125</v>
      </c>
      <c r="H69" s="36"/>
      <c r="J69" s="36"/>
      <c r="K69" s="44"/>
      <c r="Q69" s="36"/>
    </row>
    <row r="70" spans="2:20" x14ac:dyDescent="0.15">
      <c r="B70" s="35" t="s">
        <v>118</v>
      </c>
      <c r="C70" s="35" t="s">
        <v>505</v>
      </c>
      <c r="D70" s="35" t="s">
        <v>82</v>
      </c>
      <c r="E70" s="35" t="s">
        <v>83</v>
      </c>
      <c r="F70" s="36">
        <v>27.534000396728516</v>
      </c>
      <c r="G70" s="36">
        <v>27.975616455078125</v>
      </c>
      <c r="H70" s="36"/>
      <c r="J70" s="36"/>
      <c r="K70" s="44"/>
      <c r="P70" s="44"/>
      <c r="Q70" s="36"/>
      <c r="R70" s="44"/>
      <c r="S70" s="44"/>
      <c r="T70" s="45"/>
    </row>
    <row r="71" spans="2:20" x14ac:dyDescent="0.15">
      <c r="B71" s="35" t="s">
        <v>119</v>
      </c>
      <c r="C71" s="35" t="s">
        <v>505</v>
      </c>
      <c r="D71" s="35" t="s">
        <v>82</v>
      </c>
      <c r="E71" s="35" t="s">
        <v>83</v>
      </c>
      <c r="F71" s="36">
        <v>26.291000366210938</v>
      </c>
      <c r="G71" s="36">
        <v>27.975616455078125</v>
      </c>
      <c r="H71" s="36"/>
      <c r="J71" s="36"/>
      <c r="K71" s="44"/>
      <c r="L71" s="44"/>
      <c r="Q71" s="36"/>
    </row>
    <row r="72" spans="2:20" x14ac:dyDescent="0.15">
      <c r="B72" s="35" t="s">
        <v>120</v>
      </c>
      <c r="C72" s="35" t="s">
        <v>107</v>
      </c>
      <c r="D72" s="35" t="s">
        <v>82</v>
      </c>
      <c r="E72" s="35" t="s">
        <v>83</v>
      </c>
      <c r="F72" s="36">
        <v>27.739999771118164</v>
      </c>
      <c r="G72" s="36">
        <v>27.787221908569336</v>
      </c>
      <c r="H72" s="36"/>
      <c r="I72" s="36"/>
      <c r="J72" s="36"/>
      <c r="K72" s="44"/>
      <c r="Q72" s="36"/>
    </row>
    <row r="73" spans="2:20" x14ac:dyDescent="0.15">
      <c r="B73" s="35" t="s">
        <v>121</v>
      </c>
      <c r="C73" s="35" t="s">
        <v>107</v>
      </c>
      <c r="D73" s="35" t="s">
        <v>82</v>
      </c>
      <c r="E73" s="35" t="s">
        <v>83</v>
      </c>
      <c r="F73" s="36">
        <v>27.492000579833984</v>
      </c>
      <c r="G73" s="36">
        <v>27.787221908569336</v>
      </c>
      <c r="H73" s="36"/>
      <c r="J73" s="36"/>
      <c r="K73" s="44"/>
      <c r="P73" s="44"/>
      <c r="Q73" s="36"/>
      <c r="R73" s="44"/>
    </row>
    <row r="74" spans="2:20" x14ac:dyDescent="0.15">
      <c r="B74" s="35" t="s">
        <v>122</v>
      </c>
      <c r="C74" s="35" t="s">
        <v>107</v>
      </c>
      <c r="D74" s="35" t="s">
        <v>82</v>
      </c>
      <c r="E74" s="35" t="s">
        <v>83</v>
      </c>
      <c r="F74" s="36">
        <v>27.423999786376953</v>
      </c>
      <c r="G74" s="36">
        <v>27.787221908569336</v>
      </c>
      <c r="H74" s="36"/>
      <c r="J74" s="36"/>
      <c r="K74" s="44"/>
      <c r="L74" s="44"/>
      <c r="Q74" s="36"/>
    </row>
    <row r="75" spans="2:20" x14ac:dyDescent="0.15">
      <c r="B75" s="35" t="s">
        <v>123</v>
      </c>
      <c r="C75" s="35" t="s">
        <v>111</v>
      </c>
      <c r="D75" s="35" t="s">
        <v>82</v>
      </c>
      <c r="E75" s="35" t="s">
        <v>83</v>
      </c>
      <c r="F75" s="36">
        <v>29.722000122070312</v>
      </c>
      <c r="G75" s="36">
        <v>30.33599853515625</v>
      </c>
      <c r="H75" s="36"/>
      <c r="J75" s="36"/>
      <c r="K75" s="44"/>
      <c r="Q75" s="36"/>
    </row>
    <row r="76" spans="2:20" x14ac:dyDescent="0.15">
      <c r="B76" s="35" t="s">
        <v>124</v>
      </c>
      <c r="C76" s="35" t="s">
        <v>111</v>
      </c>
      <c r="D76" s="35" t="s">
        <v>82</v>
      </c>
      <c r="E76" s="35" t="s">
        <v>83</v>
      </c>
      <c r="F76" s="36">
        <v>30.465000152587891</v>
      </c>
      <c r="G76" s="36">
        <v>30.33599853515625</v>
      </c>
      <c r="H76" s="36"/>
      <c r="J76" s="36"/>
      <c r="K76" s="44"/>
      <c r="P76" s="44"/>
      <c r="Q76" s="36"/>
      <c r="R76" s="44"/>
      <c r="S76" s="44"/>
      <c r="T76" s="45"/>
    </row>
    <row r="77" spans="2:20" x14ac:dyDescent="0.15">
      <c r="B77" s="35" t="s">
        <v>125</v>
      </c>
      <c r="C77" s="35" t="s">
        <v>111</v>
      </c>
      <c r="D77" s="35" t="s">
        <v>82</v>
      </c>
      <c r="E77" s="35" t="s">
        <v>83</v>
      </c>
      <c r="F77" s="36">
        <v>30.360000610351562</v>
      </c>
      <c r="G77" s="36">
        <v>30.33599853515625</v>
      </c>
      <c r="H77" s="36"/>
      <c r="J77" s="36"/>
      <c r="K77" s="44"/>
      <c r="L77" s="44"/>
      <c r="Q77" s="36"/>
    </row>
    <row r="78" spans="2:20" x14ac:dyDescent="0.15">
      <c r="B78" s="35" t="s">
        <v>126</v>
      </c>
      <c r="C78" s="35" t="s">
        <v>299</v>
      </c>
      <c r="D78" s="35" t="s">
        <v>82</v>
      </c>
      <c r="E78" s="35" t="s">
        <v>83</v>
      </c>
      <c r="F78" s="36">
        <v>35.091999053955078</v>
      </c>
      <c r="G78" s="36">
        <v>34.596527099609375</v>
      </c>
    </row>
    <row r="79" spans="2:20" x14ac:dyDescent="0.15">
      <c r="B79" s="35" t="s">
        <v>127</v>
      </c>
      <c r="C79" s="35" t="s">
        <v>299</v>
      </c>
      <c r="D79" s="35" t="s">
        <v>82</v>
      </c>
      <c r="E79" s="35" t="s">
        <v>83</v>
      </c>
      <c r="F79" s="36">
        <v>36.388999938964844</v>
      </c>
      <c r="G79" s="36">
        <v>34.596527099609375</v>
      </c>
    </row>
    <row r="80" spans="2:20" x14ac:dyDescent="0.15">
      <c r="B80" s="35" t="s">
        <v>128</v>
      </c>
      <c r="C80" s="35" t="s">
        <v>299</v>
      </c>
      <c r="D80" s="35" t="s">
        <v>82</v>
      </c>
      <c r="E80" s="35" t="s">
        <v>83</v>
      </c>
      <c r="F80" s="36">
        <v>32.308998107910156</v>
      </c>
      <c r="G80" s="36">
        <v>34.596527099609375</v>
      </c>
    </row>
    <row r="81" spans="2:7" x14ac:dyDescent="0.15">
      <c r="B81" s="35" t="s">
        <v>138</v>
      </c>
      <c r="C81" s="35" t="s">
        <v>81</v>
      </c>
      <c r="D81" s="35" t="s">
        <v>531</v>
      </c>
      <c r="E81" s="35" t="s">
        <v>83</v>
      </c>
      <c r="F81" s="36">
        <v>35.419998168945312</v>
      </c>
      <c r="G81" s="36">
        <v>33.014320373535156</v>
      </c>
    </row>
    <row r="82" spans="2:7" x14ac:dyDescent="0.15">
      <c r="B82" s="35" t="s">
        <v>139</v>
      </c>
      <c r="C82" s="35" t="s">
        <v>81</v>
      </c>
      <c r="D82" s="35" t="s">
        <v>531</v>
      </c>
      <c r="E82" s="35" t="s">
        <v>83</v>
      </c>
      <c r="F82" s="36">
        <v>33.944000244140625</v>
      </c>
      <c r="G82" s="36">
        <v>33.014320373535156</v>
      </c>
    </row>
    <row r="83" spans="2:7" x14ac:dyDescent="0.15">
      <c r="B83" s="35" t="s">
        <v>140</v>
      </c>
      <c r="C83" s="35" t="s">
        <v>81</v>
      </c>
      <c r="D83" s="35" t="s">
        <v>531</v>
      </c>
      <c r="E83" s="35" t="s">
        <v>83</v>
      </c>
      <c r="F83" s="36">
        <v>35.515998840332031</v>
      </c>
      <c r="G83" s="36">
        <v>33.014320373535156</v>
      </c>
    </row>
    <row r="84" spans="2:7" x14ac:dyDescent="0.15">
      <c r="B84" s="35" t="s">
        <v>141</v>
      </c>
      <c r="C84" s="35" t="s">
        <v>87</v>
      </c>
      <c r="D84" s="35" t="s">
        <v>531</v>
      </c>
      <c r="E84" s="35" t="s">
        <v>83</v>
      </c>
      <c r="F84" s="36">
        <v>37.577999114990234</v>
      </c>
      <c r="G84" s="36">
        <v>38.429977416992188</v>
      </c>
    </row>
    <row r="85" spans="2:7" x14ac:dyDescent="0.15">
      <c r="B85" s="35" t="s">
        <v>142</v>
      </c>
      <c r="C85" s="35" t="s">
        <v>87</v>
      </c>
      <c r="D85" s="35" t="s">
        <v>531</v>
      </c>
      <c r="E85" s="35" t="s">
        <v>83</v>
      </c>
      <c r="F85" s="36">
        <v>37.841999053955078</v>
      </c>
      <c r="G85" s="36">
        <v>38.429977416992188</v>
      </c>
    </row>
    <row r="86" spans="2:7" x14ac:dyDescent="0.15">
      <c r="B86" s="35" t="s">
        <v>143</v>
      </c>
      <c r="C86" s="35" t="s">
        <v>87</v>
      </c>
      <c r="D86" s="35" t="s">
        <v>531</v>
      </c>
      <c r="E86" s="35" t="s">
        <v>83</v>
      </c>
      <c r="F86" s="36">
        <v>37.083999633789062</v>
      </c>
      <c r="G86" s="36">
        <v>38.429977416992188</v>
      </c>
    </row>
    <row r="87" spans="2:7" x14ac:dyDescent="0.15">
      <c r="B87" s="35" t="s">
        <v>144</v>
      </c>
      <c r="C87" s="35" t="s">
        <v>91</v>
      </c>
      <c r="D87" s="35" t="s">
        <v>531</v>
      </c>
      <c r="E87" s="35" t="s">
        <v>83</v>
      </c>
      <c r="F87" s="36">
        <v>36.984001159667969</v>
      </c>
      <c r="G87" s="36">
        <v>37.212886810302734</v>
      </c>
    </row>
    <row r="88" spans="2:7" x14ac:dyDescent="0.15">
      <c r="B88" s="35" t="s">
        <v>145</v>
      </c>
      <c r="C88" s="35" t="s">
        <v>91</v>
      </c>
      <c r="D88" s="35" t="s">
        <v>531</v>
      </c>
      <c r="E88" s="35" t="s">
        <v>83</v>
      </c>
      <c r="F88" s="36">
        <v>36.238998413085938</v>
      </c>
      <c r="G88" s="36">
        <v>37.212886810302734</v>
      </c>
    </row>
    <row r="89" spans="2:7" x14ac:dyDescent="0.15">
      <c r="B89" s="35" t="s">
        <v>146</v>
      </c>
      <c r="C89" s="35" t="s">
        <v>91</v>
      </c>
      <c r="D89" s="35" t="s">
        <v>531</v>
      </c>
      <c r="E89" s="35" t="s">
        <v>83</v>
      </c>
      <c r="F89" s="36">
        <v>36.693000793457031</v>
      </c>
      <c r="G89" s="36">
        <v>37.212886810302734</v>
      </c>
    </row>
    <row r="90" spans="2:7" x14ac:dyDescent="0.15">
      <c r="B90" s="35" t="s">
        <v>147</v>
      </c>
      <c r="C90" s="35" t="s">
        <v>95</v>
      </c>
      <c r="D90" s="35" t="s">
        <v>531</v>
      </c>
      <c r="E90" s="35" t="s">
        <v>83</v>
      </c>
      <c r="F90" s="36">
        <v>38.321998596191406</v>
      </c>
      <c r="G90" s="36">
        <v>37.945575714111328</v>
      </c>
    </row>
    <row r="91" spans="2:7" x14ac:dyDescent="0.15">
      <c r="B91" s="35" t="s">
        <v>148</v>
      </c>
      <c r="C91" s="35" t="s">
        <v>95</v>
      </c>
      <c r="D91" s="35" t="s">
        <v>531</v>
      </c>
      <c r="E91" s="35" t="s">
        <v>83</v>
      </c>
      <c r="F91" s="36">
        <v>37.448001861572266</v>
      </c>
      <c r="G91" s="36">
        <v>37.945575714111328</v>
      </c>
    </row>
    <row r="92" spans="2:7" x14ac:dyDescent="0.15">
      <c r="B92" s="35" t="s">
        <v>149</v>
      </c>
      <c r="C92" s="35" t="s">
        <v>95</v>
      </c>
      <c r="D92" s="35" t="s">
        <v>531</v>
      </c>
      <c r="E92" s="35" t="s">
        <v>83</v>
      </c>
      <c r="F92" s="36">
        <v>37.720001220703125</v>
      </c>
      <c r="G92" s="36">
        <v>37.945575714111328</v>
      </c>
    </row>
    <row r="93" spans="2:7" x14ac:dyDescent="0.15">
      <c r="B93" s="35" t="s">
        <v>150</v>
      </c>
      <c r="C93" s="35" t="s">
        <v>99</v>
      </c>
      <c r="D93" s="35" t="s">
        <v>531</v>
      </c>
      <c r="E93" s="35" t="s">
        <v>83</v>
      </c>
      <c r="F93" s="36">
        <v>37.233001708984375</v>
      </c>
      <c r="G93" s="36">
        <v>37.87799072265625</v>
      </c>
    </row>
    <row r="94" spans="2:7" x14ac:dyDescent="0.15">
      <c r="B94" s="35" t="s">
        <v>151</v>
      </c>
      <c r="C94" s="35" t="s">
        <v>99</v>
      </c>
      <c r="D94" s="35" t="s">
        <v>531</v>
      </c>
      <c r="E94" s="35" t="s">
        <v>83</v>
      </c>
      <c r="F94" s="36">
        <v>37.069000244140625</v>
      </c>
      <c r="G94" s="36">
        <v>37.87799072265625</v>
      </c>
    </row>
    <row r="95" spans="2:7" x14ac:dyDescent="0.15">
      <c r="B95" s="35" t="s">
        <v>152</v>
      </c>
      <c r="C95" s="35" t="s">
        <v>99</v>
      </c>
      <c r="D95" s="35" t="s">
        <v>531</v>
      </c>
      <c r="E95" s="35" t="s">
        <v>83</v>
      </c>
      <c r="F95" s="36">
        <v>37.861000061035156</v>
      </c>
      <c r="G95" s="36">
        <v>37.87799072265625</v>
      </c>
    </row>
    <row r="96" spans="2:7" x14ac:dyDescent="0.15">
      <c r="B96" s="35" t="s">
        <v>153</v>
      </c>
      <c r="C96" s="35" t="s">
        <v>103</v>
      </c>
      <c r="D96" s="35" t="s">
        <v>531</v>
      </c>
      <c r="E96" s="35" t="s">
        <v>83</v>
      </c>
      <c r="F96" s="36">
        <v>35.673999786376953</v>
      </c>
      <c r="G96" s="36">
        <v>35.593975067138672</v>
      </c>
    </row>
    <row r="97" spans="2:7" x14ac:dyDescent="0.15">
      <c r="B97" s="35" t="s">
        <v>154</v>
      </c>
      <c r="C97" s="35" t="s">
        <v>103</v>
      </c>
      <c r="D97" s="35" t="s">
        <v>531</v>
      </c>
      <c r="E97" s="35" t="s">
        <v>83</v>
      </c>
      <c r="F97" s="36">
        <v>34.744998931884766</v>
      </c>
      <c r="G97" s="36">
        <v>35.593975067138672</v>
      </c>
    </row>
    <row r="98" spans="2:7" x14ac:dyDescent="0.15">
      <c r="B98" s="35" t="s">
        <v>155</v>
      </c>
      <c r="C98" s="35" t="s">
        <v>103</v>
      </c>
      <c r="D98" s="35" t="s">
        <v>531</v>
      </c>
      <c r="E98" s="35" t="s">
        <v>83</v>
      </c>
      <c r="F98" s="36">
        <v>35.375999450683594</v>
      </c>
      <c r="G98" s="36">
        <v>35.593975067138672</v>
      </c>
    </row>
    <row r="99" spans="2:7" x14ac:dyDescent="0.15">
      <c r="B99" s="35" t="s">
        <v>156</v>
      </c>
      <c r="C99" s="35" t="s">
        <v>530</v>
      </c>
      <c r="D99" s="35" t="s">
        <v>531</v>
      </c>
      <c r="E99" s="35" t="s">
        <v>83</v>
      </c>
      <c r="F99" s="36">
        <v>36.352001190185547</v>
      </c>
      <c r="G99" s="36">
        <v>25.465156555175781</v>
      </c>
    </row>
    <row r="100" spans="2:7" x14ac:dyDescent="0.15">
      <c r="B100" s="35" t="s">
        <v>157</v>
      </c>
      <c r="C100" s="35" t="s">
        <v>530</v>
      </c>
      <c r="D100" s="35" t="s">
        <v>531</v>
      </c>
      <c r="E100" s="35" t="s">
        <v>83</v>
      </c>
      <c r="F100" s="36">
        <v>36.666000366210938</v>
      </c>
      <c r="G100" s="36">
        <v>25.465156555175781</v>
      </c>
    </row>
    <row r="101" spans="2:7" x14ac:dyDescent="0.15">
      <c r="B101" s="35" t="s">
        <v>158</v>
      </c>
      <c r="C101" s="35" t="s">
        <v>530</v>
      </c>
      <c r="D101" s="35" t="s">
        <v>531</v>
      </c>
      <c r="E101" s="35" t="s">
        <v>83</v>
      </c>
      <c r="F101" s="36">
        <v>27.172000885009766</v>
      </c>
      <c r="G101" s="36">
        <v>25.465156555175781</v>
      </c>
    </row>
    <row r="102" spans="2:7" x14ac:dyDescent="0.15">
      <c r="B102" s="35" t="s">
        <v>159</v>
      </c>
      <c r="C102" s="35" t="s">
        <v>501</v>
      </c>
      <c r="D102" s="35" t="s">
        <v>531</v>
      </c>
      <c r="E102" s="35" t="s">
        <v>83</v>
      </c>
      <c r="F102" s="36">
        <v>37.174999237060547</v>
      </c>
      <c r="G102" s="36">
        <v>32.872779846191406</v>
      </c>
    </row>
    <row r="103" spans="2:7" x14ac:dyDescent="0.15">
      <c r="B103" s="35" t="s">
        <v>160</v>
      </c>
      <c r="C103" s="35" t="s">
        <v>501</v>
      </c>
      <c r="D103" s="35" t="s">
        <v>531</v>
      </c>
      <c r="E103" s="35" t="s">
        <v>83</v>
      </c>
      <c r="F103" s="36">
        <v>37.591999053955078</v>
      </c>
      <c r="G103" s="36">
        <v>32.872779846191406</v>
      </c>
    </row>
    <row r="104" spans="2:7" x14ac:dyDescent="0.15">
      <c r="B104" s="35" t="s">
        <v>161</v>
      </c>
      <c r="C104" s="35" t="s">
        <v>501</v>
      </c>
      <c r="D104" s="35" t="s">
        <v>531</v>
      </c>
      <c r="E104" s="35" t="s">
        <v>83</v>
      </c>
      <c r="F104" s="36">
        <v>36.807998657226562</v>
      </c>
      <c r="G104" s="36">
        <v>32.872779846191406</v>
      </c>
    </row>
    <row r="105" spans="2:7" x14ac:dyDescent="0.15">
      <c r="B105" s="35" t="s">
        <v>162</v>
      </c>
      <c r="C105" s="35" t="s">
        <v>504</v>
      </c>
      <c r="D105" s="35" t="s">
        <v>531</v>
      </c>
      <c r="E105" s="35" t="s">
        <v>83</v>
      </c>
      <c r="F105" s="36">
        <v>34.858001708984375</v>
      </c>
      <c r="G105" s="36">
        <v>34.526741027832031</v>
      </c>
    </row>
    <row r="106" spans="2:7" x14ac:dyDescent="0.15">
      <c r="B106" s="35" t="s">
        <v>163</v>
      </c>
      <c r="C106" s="35" t="s">
        <v>504</v>
      </c>
      <c r="D106" s="35" t="s">
        <v>531</v>
      </c>
      <c r="E106" s="35" t="s">
        <v>83</v>
      </c>
      <c r="F106" s="36">
        <v>34.187000274658203</v>
      </c>
      <c r="G106" s="36">
        <v>34.526741027832031</v>
      </c>
    </row>
    <row r="107" spans="2:7" x14ac:dyDescent="0.15">
      <c r="B107" s="35" t="s">
        <v>164</v>
      </c>
      <c r="C107" s="35" t="s">
        <v>504</v>
      </c>
      <c r="D107" s="35" t="s">
        <v>531</v>
      </c>
      <c r="E107" s="35" t="s">
        <v>83</v>
      </c>
      <c r="F107" s="36">
        <v>31.917999267578125</v>
      </c>
      <c r="G107" s="36">
        <v>34.526741027832031</v>
      </c>
    </row>
    <row r="108" spans="2:7" x14ac:dyDescent="0.15">
      <c r="B108" s="35" t="s">
        <v>165</v>
      </c>
      <c r="C108" s="35" t="s">
        <v>505</v>
      </c>
      <c r="D108" s="35" t="s">
        <v>531</v>
      </c>
      <c r="E108" s="35" t="s">
        <v>83</v>
      </c>
      <c r="F108" s="36">
        <v>31.427000045776367</v>
      </c>
      <c r="G108" s="36">
        <v>34.655223846435547</v>
      </c>
    </row>
    <row r="109" spans="2:7" x14ac:dyDescent="0.15">
      <c r="B109" s="35" t="s">
        <v>166</v>
      </c>
      <c r="C109" s="35" t="s">
        <v>505</v>
      </c>
      <c r="D109" s="35" t="s">
        <v>531</v>
      </c>
      <c r="E109" s="35" t="s">
        <v>83</v>
      </c>
      <c r="F109" s="36">
        <v>33.570999145507812</v>
      </c>
      <c r="G109" s="36">
        <v>34.655223846435547</v>
      </c>
    </row>
    <row r="110" spans="2:7" x14ac:dyDescent="0.15">
      <c r="B110" s="35" t="s">
        <v>167</v>
      </c>
      <c r="C110" s="35" t="s">
        <v>505</v>
      </c>
      <c r="D110" s="35" t="s">
        <v>531</v>
      </c>
      <c r="E110" s="35" t="s">
        <v>83</v>
      </c>
      <c r="F110" s="36">
        <v>34.365001678466797</v>
      </c>
      <c r="G110" s="36">
        <v>34.655223846435547</v>
      </c>
    </row>
    <row r="111" spans="2:7" x14ac:dyDescent="0.15">
      <c r="B111" s="35" t="s">
        <v>168</v>
      </c>
      <c r="C111" s="35" t="s">
        <v>107</v>
      </c>
      <c r="D111" s="35" t="s">
        <v>531</v>
      </c>
      <c r="E111" s="35" t="s">
        <v>83</v>
      </c>
      <c r="F111" s="36">
        <v>33.861000061035156</v>
      </c>
      <c r="G111" s="36">
        <v>33.679553985595703</v>
      </c>
    </row>
    <row r="112" spans="2:7" x14ac:dyDescent="0.15">
      <c r="B112" s="35" t="s">
        <v>169</v>
      </c>
      <c r="C112" s="35" t="s">
        <v>107</v>
      </c>
      <c r="D112" s="35" t="s">
        <v>531</v>
      </c>
      <c r="E112" s="35" t="s">
        <v>83</v>
      </c>
      <c r="F112" s="36">
        <v>28.889999389648438</v>
      </c>
      <c r="G112" s="36">
        <v>33.679553985595703</v>
      </c>
    </row>
    <row r="113" spans="2:25" x14ac:dyDescent="0.15">
      <c r="B113" s="35" t="s">
        <v>170</v>
      </c>
      <c r="C113" s="35" t="s">
        <v>107</v>
      </c>
      <c r="D113" s="35" t="s">
        <v>531</v>
      </c>
      <c r="E113" s="35" t="s">
        <v>83</v>
      </c>
      <c r="F113" s="36">
        <v>34.308998107910156</v>
      </c>
      <c r="G113" s="36">
        <v>33.679553985595703</v>
      </c>
    </row>
    <row r="114" spans="2:25" x14ac:dyDescent="0.15">
      <c r="B114" s="35" t="s">
        <v>171</v>
      </c>
      <c r="C114" s="35" t="s">
        <v>111</v>
      </c>
      <c r="D114" s="35" t="s">
        <v>531</v>
      </c>
      <c r="E114" s="35" t="s">
        <v>83</v>
      </c>
      <c r="F114" s="36">
        <v>39.090999603271484</v>
      </c>
      <c r="G114" s="36">
        <v>38.782173156738281</v>
      </c>
    </row>
    <row r="115" spans="2:25" x14ac:dyDescent="0.15">
      <c r="B115" s="35" t="s">
        <v>172</v>
      </c>
      <c r="C115" s="35" t="s">
        <v>111</v>
      </c>
      <c r="D115" s="35" t="s">
        <v>531</v>
      </c>
      <c r="E115" s="35" t="s">
        <v>83</v>
      </c>
      <c r="F115" s="36">
        <v>38.159000396728516</v>
      </c>
      <c r="G115" s="36">
        <v>38.782173156738281</v>
      </c>
    </row>
    <row r="116" spans="2:25" x14ac:dyDescent="0.15">
      <c r="B116" s="35" t="s">
        <v>173</v>
      </c>
      <c r="C116" s="35" t="s">
        <v>111</v>
      </c>
      <c r="D116" s="35" t="s">
        <v>531</v>
      </c>
      <c r="E116" s="35" t="s">
        <v>83</v>
      </c>
      <c r="F116" s="36">
        <v>39.234001159667969</v>
      </c>
      <c r="G116" s="36">
        <v>38.782173156738281</v>
      </c>
    </row>
    <row r="117" spans="2:25" x14ac:dyDescent="0.15">
      <c r="B117" s="35" t="s">
        <v>174</v>
      </c>
      <c r="C117" s="35" t="s">
        <v>299</v>
      </c>
      <c r="D117" s="35" t="s">
        <v>531</v>
      </c>
      <c r="E117" s="35" t="s">
        <v>83</v>
      </c>
      <c r="F117" s="35" t="s">
        <v>48</v>
      </c>
      <c r="G117" s="35" t="s">
        <v>48</v>
      </c>
    </row>
    <row r="118" spans="2:25" x14ac:dyDescent="0.15">
      <c r="B118" s="35" t="s">
        <v>175</v>
      </c>
      <c r="C118" s="35" t="s">
        <v>299</v>
      </c>
      <c r="D118" s="35" t="s">
        <v>531</v>
      </c>
      <c r="E118" s="35" t="s">
        <v>83</v>
      </c>
      <c r="F118" s="35" t="s">
        <v>48</v>
      </c>
      <c r="G118" s="35" t="s">
        <v>48</v>
      </c>
    </row>
    <row r="119" spans="2:25" x14ac:dyDescent="0.15">
      <c r="B119" s="35" t="s">
        <v>176</v>
      </c>
      <c r="C119" s="35" t="s">
        <v>299</v>
      </c>
      <c r="D119" s="35" t="s">
        <v>531</v>
      </c>
      <c r="E119" s="35" t="s">
        <v>83</v>
      </c>
      <c r="F119" s="35" t="s">
        <v>48</v>
      </c>
      <c r="G119" s="35" t="s">
        <v>48</v>
      </c>
    </row>
    <row r="120" spans="2:25" x14ac:dyDescent="0.15">
      <c r="B120" s="35" t="s">
        <v>186</v>
      </c>
      <c r="C120" s="35" t="s">
        <v>81</v>
      </c>
      <c r="D120" s="35" t="s">
        <v>187</v>
      </c>
      <c r="E120" s="35" t="s">
        <v>83</v>
      </c>
      <c r="F120" s="36">
        <v>27.978000640869141</v>
      </c>
      <c r="G120" s="36">
        <v>28.663213729858398</v>
      </c>
      <c r="H120" s="36">
        <f>F42-F120</f>
        <v>1.3529987335205078</v>
      </c>
      <c r="I120" s="36">
        <f>AVERAGE(H120:H122)</f>
        <v>1.1490001678466797</v>
      </c>
      <c r="J120" s="36"/>
      <c r="K120" s="44"/>
      <c r="O120" s="36"/>
      <c r="W120" s="36"/>
    </row>
    <row r="121" spans="2:25" x14ac:dyDescent="0.15">
      <c r="B121" s="35" t="s">
        <v>188</v>
      </c>
      <c r="C121" s="35" t="s">
        <v>81</v>
      </c>
      <c r="D121" s="35" t="s">
        <v>187</v>
      </c>
      <c r="E121" s="35" t="s">
        <v>83</v>
      </c>
      <c r="F121" s="36">
        <v>27.996999740600586</v>
      </c>
      <c r="G121" s="36">
        <v>28.663213729858398</v>
      </c>
      <c r="H121" s="36">
        <f t="shared" ref="H121:H154" si="0">F43-F121</f>
        <v>1.0920009613037109</v>
      </c>
      <c r="I121" s="36"/>
      <c r="J121" s="36"/>
      <c r="K121" s="44"/>
      <c r="O121" s="36"/>
      <c r="P121" s="44"/>
      <c r="Q121" s="36"/>
      <c r="R121" s="44"/>
      <c r="W121" s="36"/>
    </row>
    <row r="122" spans="2:25" x14ac:dyDescent="0.15">
      <c r="B122" s="35" t="s">
        <v>189</v>
      </c>
      <c r="C122" s="35" t="s">
        <v>81</v>
      </c>
      <c r="D122" s="35" t="s">
        <v>187</v>
      </c>
      <c r="E122" s="35" t="s">
        <v>83</v>
      </c>
      <c r="F122" s="36">
        <v>28.129999160766602</v>
      </c>
      <c r="G122" s="36">
        <v>28.663213729858398</v>
      </c>
      <c r="H122" s="36">
        <f t="shared" si="0"/>
        <v>1.0020008087158203</v>
      </c>
      <c r="I122" s="36"/>
      <c r="J122" s="36"/>
      <c r="K122" s="44"/>
      <c r="L122" s="44"/>
      <c r="O122" s="36"/>
      <c r="P122" s="44"/>
      <c r="Q122" s="44"/>
      <c r="W122" s="36"/>
    </row>
    <row r="123" spans="2:25" x14ac:dyDescent="0.15">
      <c r="B123" s="35" t="s">
        <v>190</v>
      </c>
      <c r="C123" s="35" t="s">
        <v>87</v>
      </c>
      <c r="D123" s="35" t="s">
        <v>187</v>
      </c>
      <c r="E123" s="35" t="s">
        <v>83</v>
      </c>
      <c r="F123" s="36">
        <v>30.525999069213867</v>
      </c>
      <c r="G123" s="36">
        <v>30.196882247924805</v>
      </c>
      <c r="H123" s="36">
        <f t="shared" si="0"/>
        <v>1.1020011901855469</v>
      </c>
      <c r="I123" s="36">
        <f>AVERAGE(H123:H125)</f>
        <v>1.3530006408691406</v>
      </c>
      <c r="J123" s="36">
        <f t="shared" ref="J123:J125" si="1">H123-I$120</f>
        <v>-4.6998977661132812E-2</v>
      </c>
      <c r="K123" s="44">
        <f>2^-(J123)</f>
        <v>1.0331136555871969</v>
      </c>
      <c r="O123" s="36"/>
      <c r="P123" s="44"/>
      <c r="Q123" s="36"/>
      <c r="W123" s="36"/>
      <c r="X123" s="36"/>
      <c r="Y123" s="45"/>
    </row>
    <row r="124" spans="2:25" x14ac:dyDescent="0.15">
      <c r="B124" s="35" t="s">
        <v>191</v>
      </c>
      <c r="C124" s="35" t="s">
        <v>87</v>
      </c>
      <c r="D124" s="35" t="s">
        <v>187</v>
      </c>
      <c r="E124" s="35" t="s">
        <v>83</v>
      </c>
      <c r="F124" s="36">
        <v>29.770999908447266</v>
      </c>
      <c r="G124" s="36">
        <v>30.196882247924805</v>
      </c>
      <c r="H124" s="36">
        <f t="shared" si="0"/>
        <v>1.4169998168945312</v>
      </c>
      <c r="I124" s="36"/>
      <c r="J124" s="36">
        <f t="shared" si="1"/>
        <v>0.26799964904785156</v>
      </c>
      <c r="K124" s="44">
        <f t="shared" ref="K124:K155" si="2">2^-(J124)</f>
        <v>0.83047022611229593</v>
      </c>
      <c r="O124" s="36"/>
      <c r="P124" s="44"/>
      <c r="Q124" s="36"/>
      <c r="R124" s="44"/>
      <c r="S124" s="44"/>
      <c r="T124" s="45"/>
      <c r="W124" s="36"/>
      <c r="X124" s="36"/>
    </row>
    <row r="125" spans="2:25" x14ac:dyDescent="0.15">
      <c r="B125" s="35" t="s">
        <v>192</v>
      </c>
      <c r="C125" s="35" t="s">
        <v>87</v>
      </c>
      <c r="D125" s="35" t="s">
        <v>187</v>
      </c>
      <c r="E125" s="35" t="s">
        <v>83</v>
      </c>
      <c r="F125" s="36">
        <v>29.674999237060547</v>
      </c>
      <c r="G125" s="36">
        <v>30.196882247924805</v>
      </c>
      <c r="H125" s="36">
        <f t="shared" si="0"/>
        <v>1.5400009155273438</v>
      </c>
      <c r="I125" s="36"/>
      <c r="J125" s="36">
        <f t="shared" si="1"/>
        <v>0.39100074768066406</v>
      </c>
      <c r="K125" s="44">
        <f t="shared" si="2"/>
        <v>0.76260043140827327</v>
      </c>
      <c r="L125" s="44"/>
      <c r="O125" s="36"/>
      <c r="P125" s="44"/>
      <c r="Q125" s="44"/>
      <c r="W125" s="36"/>
      <c r="X125" s="36"/>
    </row>
    <row r="126" spans="2:25" x14ac:dyDescent="0.15">
      <c r="B126" s="35" t="s">
        <v>193</v>
      </c>
      <c r="C126" s="35" t="s">
        <v>91</v>
      </c>
      <c r="D126" s="35" t="s">
        <v>187</v>
      </c>
      <c r="E126" s="35" t="s">
        <v>83</v>
      </c>
      <c r="F126" s="36">
        <v>28.48900032043457</v>
      </c>
      <c r="G126" s="36">
        <v>28.768335342407227</v>
      </c>
      <c r="H126" s="36">
        <f t="shared" si="0"/>
        <v>0.37599945068359375</v>
      </c>
      <c r="I126" s="36">
        <f>AVERAGE(H126:H128)</f>
        <v>0.88133303324381507</v>
      </c>
      <c r="J126" s="36"/>
      <c r="K126" s="44"/>
      <c r="O126" s="36"/>
      <c r="P126" s="44"/>
      <c r="Q126" s="36"/>
      <c r="W126" s="36"/>
    </row>
    <row r="127" spans="2:25" x14ac:dyDescent="0.15">
      <c r="B127" s="35" t="s">
        <v>194</v>
      </c>
      <c r="C127" s="35" t="s">
        <v>91</v>
      </c>
      <c r="D127" s="35" t="s">
        <v>187</v>
      </c>
      <c r="E127" s="35" t="s">
        <v>83</v>
      </c>
      <c r="F127" s="36">
        <v>27.959999084472656</v>
      </c>
      <c r="G127" s="36">
        <v>28.768335342407227</v>
      </c>
      <c r="H127" s="36">
        <f t="shared" si="0"/>
        <v>0.92500114440917969</v>
      </c>
      <c r="J127" s="36"/>
      <c r="K127" s="44"/>
      <c r="O127" s="36"/>
      <c r="P127" s="44"/>
      <c r="Q127" s="36"/>
      <c r="R127" s="44"/>
      <c r="W127" s="36"/>
    </row>
    <row r="128" spans="2:25" x14ac:dyDescent="0.15">
      <c r="B128" s="35" t="s">
        <v>195</v>
      </c>
      <c r="C128" s="35" t="s">
        <v>91</v>
      </c>
      <c r="D128" s="35" t="s">
        <v>187</v>
      </c>
      <c r="E128" s="35" t="s">
        <v>83</v>
      </c>
      <c r="F128" s="36">
        <v>27.700000762939453</v>
      </c>
      <c r="G128" s="36">
        <v>28.768335342407227</v>
      </c>
      <c r="H128" s="36">
        <f t="shared" si="0"/>
        <v>1.3429985046386719</v>
      </c>
      <c r="J128" s="36"/>
      <c r="K128" s="44"/>
      <c r="L128" s="44"/>
      <c r="O128" s="36"/>
      <c r="P128" s="44"/>
      <c r="Q128" s="44"/>
      <c r="W128" s="36"/>
    </row>
    <row r="129" spans="2:25" x14ac:dyDescent="0.15">
      <c r="B129" s="35" t="s">
        <v>196</v>
      </c>
      <c r="C129" s="35" t="s">
        <v>95</v>
      </c>
      <c r="D129" s="35" t="s">
        <v>187</v>
      </c>
      <c r="E129" s="35" t="s">
        <v>83</v>
      </c>
      <c r="F129" s="36">
        <v>29.429000854492188</v>
      </c>
      <c r="G129" s="36">
        <v>29.834617614746094</v>
      </c>
      <c r="H129" s="36">
        <f t="shared" si="0"/>
        <v>1.0029983520507812</v>
      </c>
      <c r="I129" s="36">
        <f>AVERAGE(H129:H131)</f>
        <v>0.95933278401692712</v>
      </c>
      <c r="J129" s="36">
        <f t="shared" ref="J129:J131" si="3">H129-I$126</f>
        <v>0.12166531880696618</v>
      </c>
      <c r="K129" s="44">
        <f t="shared" si="2"/>
        <v>0.91912608067359614</v>
      </c>
      <c r="O129" s="36"/>
      <c r="P129" s="44"/>
      <c r="Q129" s="36"/>
      <c r="W129" s="36"/>
      <c r="X129" s="36"/>
      <c r="Y129" s="45"/>
    </row>
    <row r="130" spans="2:25" x14ac:dyDescent="0.15">
      <c r="B130" s="35" t="s">
        <v>197</v>
      </c>
      <c r="C130" s="35" t="s">
        <v>95</v>
      </c>
      <c r="D130" s="35" t="s">
        <v>187</v>
      </c>
      <c r="E130" s="35" t="s">
        <v>83</v>
      </c>
      <c r="F130" s="36">
        <v>29.636999130249023</v>
      </c>
      <c r="G130" s="36">
        <v>29.834617614746094</v>
      </c>
      <c r="H130" s="36">
        <f t="shared" si="0"/>
        <v>1.0480003356933594</v>
      </c>
      <c r="J130" s="36">
        <f t="shared" si="3"/>
        <v>0.16666730244954431</v>
      </c>
      <c r="K130" s="44">
        <f t="shared" si="2"/>
        <v>0.89089832552928172</v>
      </c>
      <c r="O130" s="36"/>
      <c r="P130" s="44"/>
      <c r="Q130" s="36"/>
      <c r="R130" s="44"/>
      <c r="S130" s="44"/>
      <c r="T130" s="45"/>
      <c r="W130" s="36"/>
      <c r="X130" s="36"/>
    </row>
    <row r="131" spans="2:25" x14ac:dyDescent="0.15">
      <c r="B131" s="35" t="s">
        <v>198</v>
      </c>
      <c r="C131" s="35" t="s">
        <v>95</v>
      </c>
      <c r="D131" s="35" t="s">
        <v>187</v>
      </c>
      <c r="E131" s="35" t="s">
        <v>83</v>
      </c>
      <c r="F131" s="36">
        <v>29.333999633789062</v>
      </c>
      <c r="G131" s="36">
        <v>29.834617614746094</v>
      </c>
      <c r="H131" s="36">
        <f t="shared" si="0"/>
        <v>0.82699966430664062</v>
      </c>
      <c r="J131" s="36">
        <f t="shared" si="3"/>
        <v>-5.4333368937174442E-2</v>
      </c>
      <c r="K131" s="44">
        <f t="shared" si="2"/>
        <v>1.0383791849836848</v>
      </c>
      <c r="L131" s="44"/>
      <c r="O131" s="36"/>
      <c r="P131" s="44"/>
      <c r="Q131" s="44"/>
      <c r="W131" s="36"/>
      <c r="X131" s="36"/>
    </row>
    <row r="132" spans="2:25" x14ac:dyDescent="0.15">
      <c r="B132" s="35" t="s">
        <v>199</v>
      </c>
      <c r="C132" s="35" t="s">
        <v>99</v>
      </c>
      <c r="D132" s="35" t="s">
        <v>187</v>
      </c>
      <c r="E132" s="35" t="s">
        <v>83</v>
      </c>
      <c r="F132" s="36">
        <v>28.190000534057617</v>
      </c>
      <c r="G132" s="36">
        <v>28.643220901489258</v>
      </c>
      <c r="H132" s="36">
        <f t="shared" si="0"/>
        <v>1.2729988098144531</v>
      </c>
      <c r="I132" s="36">
        <f>AVERAGE(H132:H134)</f>
        <v>1.2526664733886719</v>
      </c>
      <c r="J132" s="36"/>
      <c r="K132" s="44"/>
      <c r="O132" s="36"/>
      <c r="P132" s="44"/>
      <c r="Q132" s="36"/>
      <c r="W132" s="36"/>
    </row>
    <row r="133" spans="2:25" x14ac:dyDescent="0.15">
      <c r="B133" s="35" t="s">
        <v>200</v>
      </c>
      <c r="C133" s="35" t="s">
        <v>99</v>
      </c>
      <c r="D133" s="35" t="s">
        <v>187</v>
      </c>
      <c r="E133" s="35" t="s">
        <v>83</v>
      </c>
      <c r="F133" s="36">
        <v>28.444999694824219</v>
      </c>
      <c r="G133" s="36">
        <v>28.643220901489258</v>
      </c>
      <c r="H133" s="36">
        <f t="shared" si="0"/>
        <v>0.88599967956542969</v>
      </c>
      <c r="J133" s="36"/>
      <c r="K133" s="44"/>
      <c r="O133" s="36"/>
      <c r="P133" s="44"/>
      <c r="Q133" s="36"/>
      <c r="R133" s="44"/>
      <c r="W133" s="36"/>
    </row>
    <row r="134" spans="2:25" x14ac:dyDescent="0.15">
      <c r="B134" s="35" t="s">
        <v>201</v>
      </c>
      <c r="C134" s="35" t="s">
        <v>99</v>
      </c>
      <c r="D134" s="35" t="s">
        <v>187</v>
      </c>
      <c r="E134" s="35" t="s">
        <v>83</v>
      </c>
      <c r="F134" s="36">
        <v>28.219999313354492</v>
      </c>
      <c r="G134" s="36">
        <v>28.643220901489258</v>
      </c>
      <c r="H134" s="36">
        <f t="shared" si="0"/>
        <v>1.5990009307861328</v>
      </c>
      <c r="J134" s="36"/>
      <c r="K134" s="44"/>
      <c r="L134" s="44"/>
      <c r="O134" s="36"/>
      <c r="P134" s="44"/>
      <c r="Q134" s="44"/>
      <c r="W134" s="36"/>
    </row>
    <row r="135" spans="2:25" x14ac:dyDescent="0.15">
      <c r="B135" s="35" t="s">
        <v>202</v>
      </c>
      <c r="C135" s="35" t="s">
        <v>103</v>
      </c>
      <c r="D135" s="35" t="s">
        <v>187</v>
      </c>
      <c r="E135" s="35" t="s">
        <v>83</v>
      </c>
      <c r="F135" s="36">
        <v>26.731000900268555</v>
      </c>
      <c r="G135" s="36">
        <v>27.067962646484375</v>
      </c>
      <c r="H135" s="36">
        <f t="shared" si="0"/>
        <v>0.6269989013671875</v>
      </c>
      <c r="I135" s="36">
        <f>AVERAGE(H135:H137)</f>
        <v>0.64033253987630212</v>
      </c>
      <c r="J135" s="36">
        <f t="shared" ref="J135:J137" si="4">H135-I$132</f>
        <v>-0.62566757202148438</v>
      </c>
      <c r="K135" s="44">
        <f t="shared" si="2"/>
        <v>1.5429246110676822</v>
      </c>
      <c r="O135" s="36"/>
      <c r="P135" s="44"/>
      <c r="Q135" s="36"/>
      <c r="W135" s="36"/>
      <c r="X135" s="36"/>
      <c r="Y135" s="45"/>
    </row>
    <row r="136" spans="2:25" x14ac:dyDescent="0.15">
      <c r="B136" s="35" t="s">
        <v>203</v>
      </c>
      <c r="C136" s="35" t="s">
        <v>103</v>
      </c>
      <c r="D136" s="35" t="s">
        <v>187</v>
      </c>
      <c r="E136" s="35" t="s">
        <v>83</v>
      </c>
      <c r="F136" s="36">
        <v>26.742000579833984</v>
      </c>
      <c r="G136" s="36">
        <v>27.067962646484375</v>
      </c>
      <c r="H136" s="36">
        <f t="shared" si="0"/>
        <v>0.73799896240234375</v>
      </c>
      <c r="J136" s="36">
        <f t="shared" si="4"/>
        <v>-0.51466751098632812</v>
      </c>
      <c r="K136" s="44">
        <f t="shared" si="2"/>
        <v>1.4286648462360474</v>
      </c>
      <c r="O136" s="36"/>
      <c r="P136" s="44"/>
      <c r="Q136" s="36"/>
      <c r="R136" s="44"/>
      <c r="S136" s="44"/>
      <c r="T136" s="45"/>
      <c r="W136" s="36"/>
      <c r="X136" s="36"/>
    </row>
    <row r="137" spans="2:25" x14ac:dyDescent="0.15">
      <c r="B137" s="35" t="s">
        <v>204</v>
      </c>
      <c r="C137" s="35" t="s">
        <v>103</v>
      </c>
      <c r="D137" s="35" t="s">
        <v>187</v>
      </c>
      <c r="E137" s="35" t="s">
        <v>83</v>
      </c>
      <c r="F137" s="36">
        <v>26.819000244140625</v>
      </c>
      <c r="G137" s="36">
        <v>27.067962646484375</v>
      </c>
      <c r="H137" s="36">
        <f t="shared" si="0"/>
        <v>0.555999755859375</v>
      </c>
      <c r="J137" s="36">
        <f t="shared" si="4"/>
        <v>-0.69666671752929688</v>
      </c>
      <c r="K137" s="44">
        <f t="shared" si="2"/>
        <v>1.620755779560098</v>
      </c>
      <c r="L137" s="44"/>
      <c r="O137" s="36"/>
      <c r="P137" s="44"/>
      <c r="Q137" s="44"/>
      <c r="W137" s="36"/>
      <c r="X137" s="36"/>
    </row>
    <row r="138" spans="2:25" x14ac:dyDescent="0.15">
      <c r="B138" s="35" t="s">
        <v>205</v>
      </c>
      <c r="C138" s="35" t="s">
        <v>530</v>
      </c>
      <c r="D138" s="35" t="s">
        <v>187</v>
      </c>
      <c r="E138" s="35" t="s">
        <v>83</v>
      </c>
      <c r="F138" s="36">
        <v>28.840999603271484</v>
      </c>
      <c r="G138" s="36">
        <v>28.553674697875977</v>
      </c>
      <c r="H138" s="36">
        <f t="shared" si="0"/>
        <v>0.18400001525878906</v>
      </c>
      <c r="I138" s="36">
        <f>AVERAGE(H138:H140)</f>
        <v>0.64766693115234375</v>
      </c>
      <c r="J138" s="36"/>
      <c r="K138" s="44"/>
      <c r="Q138" s="36"/>
      <c r="W138" s="36"/>
    </row>
    <row r="139" spans="2:25" x14ac:dyDescent="0.15">
      <c r="B139" s="35" t="s">
        <v>206</v>
      </c>
      <c r="C139" s="35" t="s">
        <v>530</v>
      </c>
      <c r="D139" s="35" t="s">
        <v>187</v>
      </c>
      <c r="E139" s="35" t="s">
        <v>83</v>
      </c>
      <c r="F139" s="36">
        <v>28.545999526977539</v>
      </c>
      <c r="G139" s="36">
        <v>28.553674697875977</v>
      </c>
      <c r="H139" s="36">
        <f t="shared" si="0"/>
        <v>0.39800071716308594</v>
      </c>
      <c r="J139" s="36"/>
      <c r="K139" s="44"/>
      <c r="P139" s="44"/>
      <c r="Q139" s="36"/>
      <c r="R139" s="44"/>
      <c r="W139" s="36"/>
    </row>
    <row r="140" spans="2:25" x14ac:dyDescent="0.15">
      <c r="B140" s="35" t="s">
        <v>207</v>
      </c>
      <c r="C140" s="35" t="s">
        <v>530</v>
      </c>
      <c r="D140" s="35" t="s">
        <v>187</v>
      </c>
      <c r="E140" s="35" t="s">
        <v>83</v>
      </c>
      <c r="F140" s="36">
        <v>28.108999252319336</v>
      </c>
      <c r="G140" s="36">
        <v>28.553674697875977</v>
      </c>
      <c r="H140" s="36">
        <f t="shared" si="0"/>
        <v>1.3610000610351562</v>
      </c>
      <c r="J140" s="36"/>
      <c r="K140" s="44"/>
      <c r="L140" s="44"/>
      <c r="Q140" s="36"/>
      <c r="W140" s="36"/>
    </row>
    <row r="141" spans="2:25" x14ac:dyDescent="0.15">
      <c r="B141" s="35" t="s">
        <v>208</v>
      </c>
      <c r="C141" s="35" t="s">
        <v>501</v>
      </c>
      <c r="D141" s="35" t="s">
        <v>187</v>
      </c>
      <c r="E141" s="35" t="s">
        <v>83</v>
      </c>
      <c r="F141" s="36">
        <v>29.068000793457031</v>
      </c>
      <c r="G141" s="36">
        <v>28.760780334472656</v>
      </c>
      <c r="H141" s="36">
        <f t="shared" si="0"/>
        <v>0.89899826049804688</v>
      </c>
      <c r="J141" s="36"/>
      <c r="K141" s="44"/>
      <c r="Q141" s="36"/>
      <c r="W141" s="36"/>
      <c r="X141" s="36"/>
      <c r="Y141" s="45"/>
    </row>
    <row r="142" spans="2:25" x14ac:dyDescent="0.15">
      <c r="B142" s="35" t="s">
        <v>209</v>
      </c>
      <c r="C142" s="35" t="s">
        <v>501</v>
      </c>
      <c r="D142" s="35" t="s">
        <v>187</v>
      </c>
      <c r="E142" s="35" t="s">
        <v>83</v>
      </c>
      <c r="F142" s="36">
        <v>29.332000732421875</v>
      </c>
      <c r="G142" s="36">
        <v>28.760780334472656</v>
      </c>
      <c r="H142" s="36">
        <f t="shared" si="0"/>
        <v>0.45999908447265625</v>
      </c>
      <c r="J142" s="36"/>
      <c r="K142" s="44"/>
      <c r="P142" s="44"/>
      <c r="Q142" s="36"/>
      <c r="R142" s="44"/>
      <c r="S142" s="44"/>
      <c r="T142" s="45"/>
      <c r="W142" s="36"/>
      <c r="X142" s="36"/>
    </row>
    <row r="143" spans="2:25" x14ac:dyDescent="0.15">
      <c r="B143" s="35" t="s">
        <v>210</v>
      </c>
      <c r="C143" s="35" t="s">
        <v>501</v>
      </c>
      <c r="D143" s="35" t="s">
        <v>187</v>
      </c>
      <c r="E143" s="35" t="s">
        <v>83</v>
      </c>
      <c r="F143" s="36">
        <v>29.224000930786133</v>
      </c>
      <c r="G143" s="36">
        <v>28.760780334472656</v>
      </c>
      <c r="H143" s="36">
        <f t="shared" si="0"/>
        <v>-0.22100067138671875</v>
      </c>
      <c r="J143" s="36"/>
      <c r="K143" s="44"/>
      <c r="L143" s="44"/>
      <c r="Q143" s="36"/>
      <c r="W143" s="36"/>
      <c r="X143" s="36"/>
    </row>
    <row r="144" spans="2:25" x14ac:dyDescent="0.15">
      <c r="B144" s="35" t="s">
        <v>211</v>
      </c>
      <c r="C144" s="35" t="s">
        <v>504</v>
      </c>
      <c r="D144" s="35" t="s">
        <v>187</v>
      </c>
      <c r="E144" s="35" t="s">
        <v>83</v>
      </c>
      <c r="F144" s="36">
        <v>27.63599967956543</v>
      </c>
      <c r="G144" s="36">
        <v>27.751707077026367</v>
      </c>
      <c r="H144" s="36">
        <f t="shared" si="0"/>
        <v>0.38400077819824219</v>
      </c>
      <c r="I144" s="36">
        <f>AVERAGE(H144:H146)</f>
        <v>0.73600069681803382</v>
      </c>
      <c r="J144" s="36"/>
      <c r="K144" s="44"/>
      <c r="Q144" s="36"/>
      <c r="W144" s="36"/>
    </row>
    <row r="145" spans="2:25" x14ac:dyDescent="0.15">
      <c r="B145" s="35" t="s">
        <v>212</v>
      </c>
      <c r="C145" s="35" t="s">
        <v>504</v>
      </c>
      <c r="D145" s="35" t="s">
        <v>187</v>
      </c>
      <c r="E145" s="35" t="s">
        <v>83</v>
      </c>
      <c r="F145" s="36">
        <v>28.209999084472656</v>
      </c>
      <c r="G145" s="36">
        <v>27.751707077026367</v>
      </c>
      <c r="H145" s="36">
        <f t="shared" si="0"/>
        <v>4.001617431640625E-3</v>
      </c>
      <c r="J145" s="36"/>
      <c r="K145" s="44"/>
      <c r="P145" s="44"/>
      <c r="Q145" s="36"/>
      <c r="R145" s="44"/>
      <c r="W145" s="36"/>
    </row>
    <row r="146" spans="2:25" x14ac:dyDescent="0.15">
      <c r="B146" s="35" t="s">
        <v>213</v>
      </c>
      <c r="C146" s="35" t="s">
        <v>504</v>
      </c>
      <c r="D146" s="35" t="s">
        <v>187</v>
      </c>
      <c r="E146" s="35" t="s">
        <v>83</v>
      </c>
      <c r="F146" s="36">
        <v>26.809000015258789</v>
      </c>
      <c r="G146" s="36">
        <v>27.751707077026367</v>
      </c>
      <c r="H146" s="36">
        <f t="shared" si="0"/>
        <v>1.8199996948242188</v>
      </c>
      <c r="J146" s="36"/>
      <c r="K146" s="44"/>
      <c r="L146" s="44"/>
      <c r="Q146" s="36"/>
      <c r="W146" s="36"/>
    </row>
    <row r="147" spans="2:25" x14ac:dyDescent="0.15">
      <c r="B147" s="35" t="s">
        <v>214</v>
      </c>
      <c r="C147" s="35" t="s">
        <v>505</v>
      </c>
      <c r="D147" s="35" t="s">
        <v>187</v>
      </c>
      <c r="E147" s="35" t="s">
        <v>83</v>
      </c>
      <c r="F147" s="36">
        <v>26.735000610351562</v>
      </c>
      <c r="G147" s="36">
        <v>27.150840759277344</v>
      </c>
      <c r="H147" s="36">
        <f t="shared" si="0"/>
        <v>1.1560001373291016</v>
      </c>
      <c r="J147" s="36"/>
      <c r="K147" s="44"/>
      <c r="Q147" s="36"/>
      <c r="W147" s="36"/>
      <c r="X147" s="36"/>
      <c r="Y147" s="45"/>
    </row>
    <row r="148" spans="2:25" x14ac:dyDescent="0.15">
      <c r="B148" s="35" t="s">
        <v>215</v>
      </c>
      <c r="C148" s="35" t="s">
        <v>505</v>
      </c>
      <c r="D148" s="35" t="s">
        <v>187</v>
      </c>
      <c r="E148" s="35" t="s">
        <v>83</v>
      </c>
      <c r="F148" s="36">
        <v>26.180000305175781</v>
      </c>
      <c r="G148" s="36">
        <v>27.150840759277344</v>
      </c>
      <c r="H148" s="36">
        <f t="shared" si="0"/>
        <v>1.3540000915527344</v>
      </c>
      <c r="J148" s="36"/>
      <c r="K148" s="44"/>
      <c r="P148" s="44"/>
      <c r="Q148" s="36"/>
      <c r="R148" s="44"/>
      <c r="S148" s="44"/>
      <c r="T148" s="45"/>
      <c r="W148" s="36"/>
      <c r="X148" s="36"/>
    </row>
    <row r="149" spans="2:25" x14ac:dyDescent="0.15">
      <c r="B149" s="35" t="s">
        <v>216</v>
      </c>
      <c r="C149" s="35" t="s">
        <v>505</v>
      </c>
      <c r="D149" s="35" t="s">
        <v>187</v>
      </c>
      <c r="E149" s="35" t="s">
        <v>83</v>
      </c>
      <c r="F149" s="36">
        <v>26.930000305175781</v>
      </c>
      <c r="G149" s="36">
        <v>27.150840759277344</v>
      </c>
      <c r="H149" s="36">
        <f t="shared" si="0"/>
        <v>-0.63899993896484375</v>
      </c>
      <c r="J149" s="36"/>
      <c r="K149" s="44"/>
      <c r="L149" s="44"/>
      <c r="Q149" s="36"/>
      <c r="W149" s="36"/>
      <c r="X149" s="36"/>
    </row>
    <row r="150" spans="2:25" x14ac:dyDescent="0.15">
      <c r="B150" s="35" t="s">
        <v>217</v>
      </c>
      <c r="C150" s="35" t="s">
        <v>107</v>
      </c>
      <c r="D150" s="35" t="s">
        <v>187</v>
      </c>
      <c r="E150" s="35" t="s">
        <v>83</v>
      </c>
      <c r="F150" s="36">
        <v>26.478000640869141</v>
      </c>
      <c r="G150" s="36">
        <v>26.95793342590332</v>
      </c>
      <c r="H150" s="36">
        <f t="shared" si="0"/>
        <v>1.2619991302490234</v>
      </c>
      <c r="I150" s="36">
        <f>AVERAGE(H150:H152)</f>
        <v>0.86100006103515625</v>
      </c>
      <c r="J150" s="36"/>
      <c r="K150" s="44"/>
      <c r="Q150" s="36"/>
      <c r="W150" s="36"/>
    </row>
    <row r="151" spans="2:25" x14ac:dyDescent="0.15">
      <c r="B151" s="35" t="s">
        <v>218</v>
      </c>
      <c r="C151" s="35" t="s">
        <v>107</v>
      </c>
      <c r="D151" s="35" t="s">
        <v>187</v>
      </c>
      <c r="E151" s="35" t="s">
        <v>83</v>
      </c>
      <c r="F151" s="36">
        <v>26.642999649047852</v>
      </c>
      <c r="G151" s="36">
        <v>26.95793342590332</v>
      </c>
      <c r="H151" s="36">
        <f t="shared" si="0"/>
        <v>0.84900093078613281</v>
      </c>
      <c r="J151" s="36"/>
      <c r="K151" s="44"/>
      <c r="P151" s="44"/>
      <c r="Q151" s="36"/>
      <c r="R151" s="44"/>
      <c r="W151" s="36"/>
    </row>
    <row r="152" spans="2:25" x14ac:dyDescent="0.15">
      <c r="B152" s="35" t="s">
        <v>219</v>
      </c>
      <c r="C152" s="35" t="s">
        <v>107</v>
      </c>
      <c r="D152" s="35" t="s">
        <v>187</v>
      </c>
      <c r="E152" s="35" t="s">
        <v>83</v>
      </c>
      <c r="F152" s="36">
        <v>26.951999664306641</v>
      </c>
      <c r="G152" s="36">
        <v>26.95793342590332</v>
      </c>
      <c r="H152" s="36">
        <f t="shared" si="0"/>
        <v>0.4720001220703125</v>
      </c>
      <c r="J152" s="36"/>
      <c r="K152" s="44"/>
      <c r="L152" s="44"/>
      <c r="Q152" s="36"/>
      <c r="W152" s="36"/>
    </row>
    <row r="153" spans="2:25" x14ac:dyDescent="0.15">
      <c r="B153" s="35" t="s">
        <v>220</v>
      </c>
      <c r="C153" s="35" t="s">
        <v>111</v>
      </c>
      <c r="D153" s="35" t="s">
        <v>187</v>
      </c>
      <c r="E153" s="35" t="s">
        <v>83</v>
      </c>
      <c r="F153" s="36">
        <v>30.719999313354492</v>
      </c>
      <c r="G153" s="36">
        <v>30.166688919067383</v>
      </c>
      <c r="H153" s="36">
        <f t="shared" si="0"/>
        <v>-0.99799919128417969</v>
      </c>
      <c r="J153" s="36">
        <f t="shared" ref="J153:J155" si="5">H153-I$150</f>
        <v>-1.8589992523193359</v>
      </c>
      <c r="K153" s="44">
        <f t="shared" si="2"/>
        <v>3.6275594357394518</v>
      </c>
      <c r="Q153" s="36"/>
      <c r="W153" s="36"/>
      <c r="X153" s="36"/>
      <c r="Y153" s="45"/>
    </row>
    <row r="154" spans="2:25" x14ac:dyDescent="0.15">
      <c r="B154" s="35" t="s">
        <v>221</v>
      </c>
      <c r="C154" s="35" t="s">
        <v>111</v>
      </c>
      <c r="D154" s="35" t="s">
        <v>187</v>
      </c>
      <c r="E154" s="35" t="s">
        <v>83</v>
      </c>
      <c r="F154" s="36">
        <v>30.357999801635742</v>
      </c>
      <c r="G154" s="36">
        <v>30.166688919067383</v>
      </c>
      <c r="H154" s="36">
        <f t="shared" si="0"/>
        <v>0.10700035095214844</v>
      </c>
      <c r="J154" s="36">
        <f t="shared" si="5"/>
        <v>-0.75399971008300781</v>
      </c>
      <c r="K154" s="44">
        <f t="shared" si="2"/>
        <v>1.6864618815969978</v>
      </c>
      <c r="P154" s="44"/>
      <c r="Q154" s="36"/>
      <c r="R154" s="44"/>
      <c r="S154" s="44"/>
      <c r="T154" s="45"/>
      <c r="W154" s="36"/>
      <c r="X154" s="36"/>
    </row>
    <row r="155" spans="2:25" x14ac:dyDescent="0.15">
      <c r="B155" s="35" t="s">
        <v>222</v>
      </c>
      <c r="C155" s="35" t="s">
        <v>111</v>
      </c>
      <c r="D155" s="35" t="s">
        <v>187</v>
      </c>
      <c r="E155" s="35" t="s">
        <v>83</v>
      </c>
      <c r="F155" s="36">
        <v>29.757999420166016</v>
      </c>
      <c r="G155" s="36">
        <v>30.166688919067383</v>
      </c>
      <c r="H155" s="36">
        <f>F77-F155</f>
        <v>0.60200119018554688</v>
      </c>
      <c r="J155" s="36">
        <f t="shared" si="5"/>
        <v>-0.25899887084960938</v>
      </c>
      <c r="K155" s="44">
        <f t="shared" si="2"/>
        <v>1.1966480266529365</v>
      </c>
      <c r="L155" s="44"/>
      <c r="Q155" s="36"/>
      <c r="W155" s="36"/>
      <c r="X155" s="36"/>
    </row>
    <row r="156" spans="2:25" x14ac:dyDescent="0.15">
      <c r="B156" s="35" t="s">
        <v>223</v>
      </c>
      <c r="C156" s="35" t="s">
        <v>299</v>
      </c>
      <c r="D156" s="35" t="s">
        <v>187</v>
      </c>
      <c r="E156" s="35" t="s">
        <v>83</v>
      </c>
      <c r="F156" s="35" t="s">
        <v>48</v>
      </c>
      <c r="G156" s="36">
        <v>34.865940093994141</v>
      </c>
    </row>
    <row r="157" spans="2:25" x14ac:dyDescent="0.15">
      <c r="B157" s="35" t="s">
        <v>224</v>
      </c>
      <c r="C157" s="35" t="s">
        <v>299</v>
      </c>
      <c r="D157" s="35" t="s">
        <v>187</v>
      </c>
      <c r="E157" s="35" t="s">
        <v>83</v>
      </c>
      <c r="F157" s="35" t="s">
        <v>48</v>
      </c>
      <c r="G157" s="36">
        <v>34.865940093994141</v>
      </c>
    </row>
    <row r="158" spans="2:25" x14ac:dyDescent="0.15">
      <c r="B158" s="35" t="s">
        <v>225</v>
      </c>
      <c r="C158" s="35" t="s">
        <v>299</v>
      </c>
      <c r="D158" s="35" t="s">
        <v>187</v>
      </c>
      <c r="E158" s="35" t="s">
        <v>83</v>
      </c>
      <c r="F158" s="36">
        <v>34.866001129150391</v>
      </c>
      <c r="G158" s="36">
        <v>34.865940093994141</v>
      </c>
    </row>
    <row r="159" spans="2:25" x14ac:dyDescent="0.15">
      <c r="F159" s="36"/>
      <c r="G159" s="36"/>
      <c r="H159" s="36"/>
      <c r="I159" s="36"/>
      <c r="J159" s="36"/>
      <c r="K159" s="44"/>
      <c r="O159" s="36"/>
    </row>
    <row r="160" spans="2:25" x14ac:dyDescent="0.15">
      <c r="F160" s="36"/>
      <c r="G160" s="36"/>
      <c r="H160" s="36"/>
      <c r="I160" s="36"/>
      <c r="J160" s="36"/>
      <c r="K160" s="44"/>
      <c r="O160" s="36"/>
      <c r="P160" s="44"/>
      <c r="Q160" s="36"/>
      <c r="R160" s="44"/>
    </row>
    <row r="161" spans="6:20" x14ac:dyDescent="0.15">
      <c r="F161" s="36"/>
      <c r="G161" s="36"/>
      <c r="H161" s="36"/>
      <c r="I161" s="36"/>
      <c r="J161" s="36"/>
      <c r="K161" s="44"/>
      <c r="L161" s="44"/>
      <c r="O161" s="36"/>
      <c r="P161" s="44"/>
      <c r="Q161" s="44"/>
    </row>
    <row r="162" spans="6:20" x14ac:dyDescent="0.15">
      <c r="F162" s="36"/>
      <c r="G162" s="36"/>
      <c r="H162" s="36"/>
      <c r="I162" s="36"/>
      <c r="J162" s="36"/>
      <c r="K162" s="44"/>
      <c r="O162" s="36"/>
      <c r="P162" s="44"/>
      <c r="Q162" s="36"/>
    </row>
    <row r="163" spans="6:20" x14ac:dyDescent="0.15">
      <c r="F163" s="36"/>
      <c r="G163" s="36"/>
      <c r="H163" s="36"/>
      <c r="I163" s="36"/>
      <c r="J163" s="36"/>
      <c r="K163" s="44"/>
      <c r="O163" s="36"/>
      <c r="P163" s="44"/>
      <c r="Q163" s="36"/>
      <c r="R163" s="44"/>
      <c r="S163" s="44"/>
      <c r="T163" s="45"/>
    </row>
    <row r="164" spans="6:20" x14ac:dyDescent="0.15">
      <c r="F164" s="36"/>
      <c r="G164" s="36"/>
      <c r="H164" s="36"/>
      <c r="I164" s="36"/>
      <c r="J164" s="36"/>
      <c r="K164" s="44"/>
      <c r="L164" s="44"/>
      <c r="O164" s="36"/>
      <c r="P164" s="44"/>
      <c r="Q164" s="44"/>
    </row>
    <row r="165" spans="6:20" x14ac:dyDescent="0.15">
      <c r="F165" s="36"/>
      <c r="G165" s="36"/>
      <c r="H165" s="36"/>
      <c r="I165" s="36"/>
      <c r="J165" s="36"/>
      <c r="K165" s="44"/>
      <c r="O165" s="36"/>
      <c r="P165" s="44"/>
      <c r="Q165" s="36"/>
    </row>
    <row r="166" spans="6:20" x14ac:dyDescent="0.15">
      <c r="F166" s="36"/>
      <c r="G166" s="36"/>
      <c r="H166" s="36"/>
      <c r="J166" s="36"/>
      <c r="K166" s="44"/>
      <c r="O166" s="36"/>
      <c r="P166" s="44"/>
      <c r="Q166" s="36"/>
      <c r="R166" s="44"/>
    </row>
    <row r="167" spans="6:20" x14ac:dyDescent="0.15">
      <c r="F167" s="36"/>
      <c r="G167" s="36"/>
      <c r="H167" s="36"/>
      <c r="J167" s="36"/>
      <c r="K167" s="44"/>
      <c r="L167" s="44"/>
      <c r="O167" s="36"/>
      <c r="P167" s="44"/>
      <c r="Q167" s="44"/>
    </row>
    <row r="168" spans="6:20" x14ac:dyDescent="0.15">
      <c r="F168" s="36"/>
      <c r="G168" s="36"/>
      <c r="H168" s="36"/>
      <c r="J168" s="36"/>
      <c r="K168" s="44"/>
      <c r="O168" s="36"/>
      <c r="P168" s="44"/>
      <c r="Q168" s="36"/>
    </row>
    <row r="169" spans="6:20" x14ac:dyDescent="0.15">
      <c r="F169" s="36"/>
      <c r="G169" s="36"/>
      <c r="H169" s="36"/>
      <c r="J169" s="36"/>
      <c r="K169" s="44"/>
      <c r="O169" s="36"/>
      <c r="P169" s="44"/>
      <c r="Q169" s="36"/>
      <c r="R169" s="44"/>
      <c r="S169" s="44"/>
      <c r="T169" s="45"/>
    </row>
    <row r="170" spans="6:20" x14ac:dyDescent="0.15">
      <c r="F170" s="36"/>
      <c r="G170" s="36"/>
      <c r="H170" s="36"/>
      <c r="J170" s="36"/>
      <c r="K170" s="44"/>
      <c r="L170" s="44"/>
      <c r="O170" s="36"/>
      <c r="P170" s="44"/>
      <c r="Q170" s="44"/>
    </row>
    <row r="171" spans="6:20" x14ac:dyDescent="0.15">
      <c r="F171" s="36"/>
      <c r="G171" s="36"/>
      <c r="H171" s="36"/>
      <c r="I171" s="36"/>
      <c r="J171" s="36"/>
      <c r="K171" s="44"/>
      <c r="O171" s="36"/>
      <c r="P171" s="44"/>
      <c r="Q171" s="36"/>
    </row>
    <row r="172" spans="6:20" x14ac:dyDescent="0.15">
      <c r="F172" s="36"/>
      <c r="G172" s="36"/>
      <c r="H172" s="36"/>
      <c r="J172" s="36"/>
      <c r="K172" s="44"/>
      <c r="O172" s="36"/>
      <c r="P172" s="44"/>
      <c r="Q172" s="36"/>
      <c r="R172" s="44"/>
    </row>
    <row r="173" spans="6:20" x14ac:dyDescent="0.15">
      <c r="F173" s="36"/>
      <c r="G173" s="36"/>
      <c r="H173" s="36"/>
      <c r="J173" s="36"/>
      <c r="K173" s="44"/>
      <c r="L173" s="44"/>
      <c r="O173" s="36"/>
      <c r="P173" s="44"/>
      <c r="Q173" s="44"/>
    </row>
    <row r="174" spans="6:20" x14ac:dyDescent="0.15">
      <c r="F174" s="36"/>
      <c r="G174" s="36"/>
      <c r="H174" s="36"/>
      <c r="J174" s="36"/>
      <c r="K174" s="44"/>
      <c r="O174" s="36"/>
      <c r="P174" s="44"/>
      <c r="Q174" s="36"/>
    </row>
    <row r="175" spans="6:20" x14ac:dyDescent="0.15">
      <c r="F175" s="36"/>
      <c r="G175" s="36"/>
      <c r="H175" s="36"/>
      <c r="J175" s="36"/>
      <c r="K175" s="44"/>
      <c r="O175" s="36"/>
      <c r="P175" s="44"/>
      <c r="Q175" s="36"/>
      <c r="R175" s="44"/>
      <c r="S175" s="44"/>
      <c r="T175" s="45"/>
    </row>
    <row r="176" spans="6:20" x14ac:dyDescent="0.15">
      <c r="F176" s="36"/>
      <c r="G176" s="36"/>
      <c r="H176" s="36"/>
      <c r="J176" s="36"/>
      <c r="K176" s="44"/>
      <c r="L176" s="44"/>
      <c r="O176" s="36"/>
      <c r="P176" s="44"/>
      <c r="Q176" s="44"/>
    </row>
    <row r="177" spans="6:20" x14ac:dyDescent="0.15">
      <c r="F177" s="36"/>
      <c r="G177" s="36"/>
      <c r="H177" s="36"/>
      <c r="I177" s="36"/>
      <c r="J177" s="36"/>
      <c r="K177" s="44"/>
      <c r="Q177" s="36"/>
    </row>
    <row r="178" spans="6:20" x14ac:dyDescent="0.15">
      <c r="F178" s="36"/>
      <c r="G178" s="36"/>
      <c r="H178" s="36"/>
      <c r="J178" s="36"/>
      <c r="K178" s="44"/>
      <c r="P178" s="44"/>
      <c r="Q178" s="36"/>
      <c r="R178" s="44"/>
    </row>
    <row r="179" spans="6:20" x14ac:dyDescent="0.15">
      <c r="F179" s="36"/>
      <c r="G179" s="36"/>
      <c r="H179" s="36"/>
      <c r="J179" s="36"/>
      <c r="K179" s="44"/>
      <c r="L179" s="44"/>
      <c r="Q179" s="36"/>
    </row>
    <row r="180" spans="6:20" x14ac:dyDescent="0.15">
      <c r="F180" s="36"/>
      <c r="G180" s="36"/>
      <c r="H180" s="36"/>
      <c r="J180" s="36"/>
      <c r="K180" s="44"/>
      <c r="Q180" s="36"/>
    </row>
    <row r="181" spans="6:20" x14ac:dyDescent="0.15">
      <c r="F181" s="36"/>
      <c r="G181" s="36"/>
      <c r="H181" s="36"/>
      <c r="J181" s="36"/>
      <c r="K181" s="44"/>
      <c r="P181" s="44"/>
      <c r="Q181" s="36"/>
      <c r="R181" s="44"/>
      <c r="S181" s="44"/>
      <c r="T181" s="45"/>
    </row>
    <row r="182" spans="6:20" x14ac:dyDescent="0.15">
      <c r="F182" s="36"/>
      <c r="G182" s="36"/>
      <c r="H182" s="36"/>
      <c r="J182" s="36"/>
      <c r="K182" s="44"/>
      <c r="L182" s="44"/>
      <c r="Q182" s="36"/>
    </row>
    <row r="183" spans="6:20" x14ac:dyDescent="0.15">
      <c r="F183" s="36"/>
      <c r="G183" s="36"/>
      <c r="H183" s="36"/>
      <c r="I183" s="36"/>
      <c r="J183" s="36"/>
      <c r="K183" s="44"/>
      <c r="Q183" s="36"/>
    </row>
    <row r="184" spans="6:20" x14ac:dyDescent="0.15">
      <c r="F184" s="36"/>
      <c r="G184" s="36"/>
      <c r="H184" s="36"/>
      <c r="J184" s="36"/>
      <c r="K184" s="44"/>
      <c r="P184" s="44"/>
      <c r="Q184" s="36"/>
      <c r="R184" s="44"/>
    </row>
    <row r="185" spans="6:20" x14ac:dyDescent="0.15">
      <c r="F185" s="36"/>
      <c r="G185" s="36"/>
      <c r="H185" s="36"/>
      <c r="J185" s="36"/>
      <c r="K185" s="44"/>
      <c r="L185" s="44"/>
      <c r="Q185" s="36"/>
    </row>
    <row r="186" spans="6:20" x14ac:dyDescent="0.15">
      <c r="F186" s="36"/>
      <c r="G186" s="36"/>
      <c r="H186" s="36"/>
      <c r="J186" s="36"/>
      <c r="K186" s="44"/>
      <c r="Q186" s="36"/>
    </row>
    <row r="187" spans="6:20" x14ac:dyDescent="0.15">
      <c r="F187" s="36"/>
      <c r="G187" s="36"/>
      <c r="H187" s="36"/>
      <c r="J187" s="36"/>
      <c r="K187" s="44"/>
      <c r="P187" s="44"/>
      <c r="Q187" s="36"/>
      <c r="R187" s="44"/>
      <c r="S187" s="44"/>
      <c r="T187" s="45"/>
    </row>
    <row r="188" spans="6:20" x14ac:dyDescent="0.15">
      <c r="F188" s="36"/>
      <c r="G188" s="36"/>
      <c r="H188" s="36"/>
      <c r="J188" s="36"/>
      <c r="K188" s="44"/>
      <c r="L188" s="44"/>
      <c r="Q188" s="36"/>
    </row>
    <row r="189" spans="6:20" x14ac:dyDescent="0.15">
      <c r="F189" s="36"/>
      <c r="G189" s="36"/>
      <c r="H189" s="36"/>
      <c r="I189" s="36"/>
      <c r="J189" s="36"/>
      <c r="K189" s="44"/>
      <c r="Q189" s="36"/>
    </row>
    <row r="190" spans="6:20" x14ac:dyDescent="0.15">
      <c r="F190" s="36"/>
      <c r="G190" s="36"/>
      <c r="H190" s="36"/>
      <c r="J190" s="36"/>
      <c r="K190" s="44"/>
      <c r="P190" s="44"/>
      <c r="Q190" s="36"/>
      <c r="R190" s="44"/>
    </row>
    <row r="191" spans="6:20" x14ac:dyDescent="0.15">
      <c r="F191" s="36"/>
      <c r="G191" s="36"/>
      <c r="H191" s="36"/>
      <c r="J191" s="36"/>
      <c r="K191" s="44"/>
      <c r="L191" s="44"/>
      <c r="Q191" s="36"/>
    </row>
    <row r="192" spans="6:20" x14ac:dyDescent="0.15">
      <c r="F192" s="36"/>
      <c r="G192" s="36"/>
      <c r="H192" s="36"/>
      <c r="J192" s="36"/>
      <c r="K192" s="44"/>
      <c r="Q192" s="36"/>
    </row>
    <row r="193" spans="6:20" x14ac:dyDescent="0.15">
      <c r="F193" s="36"/>
      <c r="G193" s="36"/>
      <c r="H193" s="36"/>
      <c r="J193" s="36"/>
      <c r="K193" s="44"/>
      <c r="P193" s="44"/>
      <c r="Q193" s="36"/>
      <c r="R193" s="44"/>
      <c r="S193" s="44"/>
      <c r="T193" s="45"/>
    </row>
    <row r="194" spans="6:20" x14ac:dyDescent="0.15">
      <c r="F194" s="36"/>
      <c r="G194" s="36"/>
      <c r="H194" s="36"/>
      <c r="J194" s="36"/>
      <c r="K194" s="44"/>
      <c r="L194" s="44"/>
    </row>
    <row r="195" spans="6:20" x14ac:dyDescent="0.15">
      <c r="F195" s="36"/>
      <c r="G195" s="36"/>
    </row>
    <row r="196" spans="6:20" x14ac:dyDescent="0.15">
      <c r="F196" s="36"/>
      <c r="G196" s="36"/>
    </row>
    <row r="197" spans="6:20" x14ac:dyDescent="0.15">
      <c r="F197" s="36"/>
      <c r="G197" s="36"/>
    </row>
    <row r="198" spans="6:20" x14ac:dyDescent="0.15">
      <c r="F198" s="36"/>
      <c r="G198" s="36"/>
    </row>
    <row r="199" spans="6:20" x14ac:dyDescent="0.15">
      <c r="F199" s="36"/>
      <c r="G199" s="36"/>
    </row>
    <row r="200" spans="6:20" x14ac:dyDescent="0.15">
      <c r="F200" s="36"/>
      <c r="G200" s="36"/>
    </row>
    <row r="201" spans="6:20" x14ac:dyDescent="0.15">
      <c r="F201" s="36"/>
      <c r="G201" s="36"/>
    </row>
    <row r="202" spans="6:20" x14ac:dyDescent="0.15">
      <c r="F202" s="36"/>
      <c r="G202" s="36"/>
    </row>
    <row r="203" spans="6:20" x14ac:dyDescent="0.15">
      <c r="F203" s="36"/>
      <c r="G203" s="36"/>
    </row>
    <row r="204" spans="6:20" x14ac:dyDescent="0.15">
      <c r="F204" s="36"/>
      <c r="G204" s="36"/>
    </row>
    <row r="205" spans="6:20" x14ac:dyDescent="0.15">
      <c r="G205" s="36"/>
    </row>
    <row r="206" spans="6:20" x14ac:dyDescent="0.15">
      <c r="G206" s="36"/>
    </row>
    <row r="207" spans="6:20" x14ac:dyDescent="0.15">
      <c r="F207" s="36"/>
      <c r="G207" s="36"/>
    </row>
    <row r="208" spans="6:20" x14ac:dyDescent="0.15">
      <c r="F208" s="36"/>
      <c r="G208" s="36"/>
    </row>
    <row r="209" spans="6:7" x14ac:dyDescent="0.15">
      <c r="F209" s="36"/>
      <c r="G209" s="36"/>
    </row>
    <row r="210" spans="6:7" x14ac:dyDescent="0.15">
      <c r="F210" s="36"/>
      <c r="G210" s="36"/>
    </row>
    <row r="211" spans="6:7" x14ac:dyDescent="0.15">
      <c r="F211" s="36"/>
      <c r="G211" s="36"/>
    </row>
    <row r="212" spans="6:7" x14ac:dyDescent="0.15">
      <c r="F212" s="36"/>
      <c r="G212" s="36"/>
    </row>
    <row r="213" spans="6:7" x14ac:dyDescent="0.15">
      <c r="F213" s="36"/>
      <c r="G213" s="36"/>
    </row>
    <row r="214" spans="6:7" x14ac:dyDescent="0.15">
      <c r="F214" s="36"/>
      <c r="G214" s="36"/>
    </row>
    <row r="215" spans="6:7" x14ac:dyDescent="0.15">
      <c r="F215" s="36"/>
      <c r="G215" s="36"/>
    </row>
    <row r="216" spans="6:7" x14ac:dyDescent="0.15">
      <c r="F216" s="36"/>
      <c r="G216" s="36"/>
    </row>
    <row r="217" spans="6:7" x14ac:dyDescent="0.15">
      <c r="F217" s="36"/>
      <c r="G217" s="36"/>
    </row>
    <row r="218" spans="6:7" x14ac:dyDescent="0.15">
      <c r="F218" s="36"/>
      <c r="G218" s="36"/>
    </row>
    <row r="219" spans="6:7" x14ac:dyDescent="0.15">
      <c r="F219" s="36"/>
      <c r="G219" s="36"/>
    </row>
    <row r="220" spans="6:7" x14ac:dyDescent="0.15">
      <c r="F220" s="36"/>
      <c r="G220" s="36"/>
    </row>
    <row r="221" spans="6:7" x14ac:dyDescent="0.15">
      <c r="G221" s="36"/>
    </row>
    <row r="222" spans="6:7" x14ac:dyDescent="0.15">
      <c r="F222" s="36"/>
      <c r="G222" s="36"/>
    </row>
    <row r="223" spans="6:7" x14ac:dyDescent="0.15">
      <c r="F223" s="36"/>
      <c r="G223" s="36"/>
    </row>
    <row r="224" spans="6:7" x14ac:dyDescent="0.15">
      <c r="F224" s="36"/>
      <c r="G224" s="36"/>
    </row>
    <row r="225" spans="6:20" x14ac:dyDescent="0.15">
      <c r="F225" s="36"/>
      <c r="G225" s="36"/>
    </row>
    <row r="226" spans="6:20" x14ac:dyDescent="0.15">
      <c r="F226" s="36"/>
      <c r="G226" s="36"/>
    </row>
    <row r="227" spans="6:20" x14ac:dyDescent="0.15">
      <c r="F227" s="36"/>
      <c r="G227" s="36"/>
    </row>
    <row r="228" spans="6:20" x14ac:dyDescent="0.15">
      <c r="F228" s="36"/>
      <c r="G228" s="36"/>
    </row>
    <row r="229" spans="6:20" x14ac:dyDescent="0.15">
      <c r="F229" s="36"/>
      <c r="G229" s="36"/>
    </row>
    <row r="230" spans="6:20" x14ac:dyDescent="0.15">
      <c r="G230" s="36"/>
    </row>
    <row r="231" spans="6:20" x14ac:dyDescent="0.15">
      <c r="F231" s="36"/>
      <c r="G231" s="36"/>
      <c r="H231" s="36"/>
      <c r="I231" s="36"/>
      <c r="J231" s="36"/>
      <c r="K231" s="44"/>
      <c r="O231" s="36"/>
    </row>
    <row r="232" spans="6:20" x14ac:dyDescent="0.15">
      <c r="F232" s="36"/>
      <c r="G232" s="36"/>
      <c r="H232" s="36"/>
      <c r="I232" s="36"/>
      <c r="J232" s="36"/>
      <c r="K232" s="44"/>
      <c r="O232" s="36"/>
      <c r="P232" s="44"/>
      <c r="Q232" s="36"/>
      <c r="R232" s="44"/>
    </row>
    <row r="233" spans="6:20" x14ac:dyDescent="0.15">
      <c r="F233" s="36"/>
      <c r="G233" s="36"/>
      <c r="H233" s="36"/>
      <c r="I233" s="36"/>
      <c r="J233" s="36"/>
      <c r="K233" s="44"/>
      <c r="L233" s="44"/>
      <c r="O233" s="36"/>
      <c r="P233" s="44"/>
      <c r="Q233" s="44"/>
    </row>
    <row r="234" spans="6:20" x14ac:dyDescent="0.15">
      <c r="F234" s="36"/>
      <c r="G234" s="36"/>
      <c r="H234" s="36"/>
      <c r="I234" s="36"/>
      <c r="J234" s="36"/>
      <c r="K234" s="44"/>
      <c r="O234" s="36"/>
      <c r="P234" s="44"/>
      <c r="Q234" s="36"/>
    </row>
    <row r="235" spans="6:20" x14ac:dyDescent="0.15">
      <c r="F235" s="36"/>
      <c r="G235" s="36"/>
      <c r="H235" s="36"/>
      <c r="I235" s="36"/>
      <c r="J235" s="36"/>
      <c r="K235" s="44"/>
      <c r="O235" s="36"/>
      <c r="P235" s="44"/>
      <c r="Q235" s="36"/>
      <c r="R235" s="44"/>
      <c r="S235" s="44"/>
      <c r="T235" s="45"/>
    </row>
    <row r="236" spans="6:20" x14ac:dyDescent="0.15">
      <c r="F236" s="36"/>
      <c r="G236" s="36"/>
      <c r="H236" s="36"/>
      <c r="I236" s="36"/>
      <c r="J236" s="36"/>
      <c r="K236" s="44"/>
      <c r="L236" s="44"/>
      <c r="O236" s="36"/>
      <c r="P236" s="44"/>
      <c r="Q236" s="44"/>
    </row>
    <row r="237" spans="6:20" x14ac:dyDescent="0.15">
      <c r="F237" s="36"/>
      <c r="G237" s="36"/>
      <c r="H237" s="36"/>
      <c r="I237" s="36"/>
      <c r="J237" s="36"/>
      <c r="K237" s="44"/>
      <c r="O237" s="36"/>
      <c r="P237" s="44"/>
      <c r="Q237" s="36"/>
    </row>
    <row r="238" spans="6:20" x14ac:dyDescent="0.15">
      <c r="F238" s="36"/>
      <c r="G238" s="36"/>
      <c r="H238" s="36"/>
      <c r="J238" s="36"/>
      <c r="K238" s="44"/>
      <c r="O238" s="36"/>
      <c r="P238" s="44"/>
      <c r="Q238" s="36"/>
      <c r="R238" s="44"/>
    </row>
    <row r="239" spans="6:20" x14ac:dyDescent="0.15">
      <c r="F239" s="36"/>
      <c r="G239" s="36"/>
      <c r="H239" s="36"/>
      <c r="J239" s="36"/>
      <c r="K239" s="44"/>
      <c r="L239" s="44"/>
      <c r="O239" s="36"/>
      <c r="P239" s="44"/>
      <c r="Q239" s="44"/>
    </row>
    <row r="240" spans="6:20" x14ac:dyDescent="0.15">
      <c r="F240" s="36"/>
      <c r="G240" s="36"/>
      <c r="H240" s="36"/>
      <c r="I240" s="36"/>
      <c r="J240" s="36"/>
      <c r="K240" s="44"/>
      <c r="O240" s="36"/>
      <c r="P240" s="44"/>
      <c r="Q240" s="36"/>
    </row>
    <row r="241" spans="6:20" x14ac:dyDescent="0.15">
      <c r="F241" s="36"/>
      <c r="G241" s="36"/>
      <c r="H241" s="36"/>
      <c r="J241" s="36"/>
      <c r="K241" s="44"/>
      <c r="O241" s="36"/>
      <c r="P241" s="44"/>
      <c r="Q241" s="36"/>
      <c r="R241" s="44"/>
      <c r="S241" s="44"/>
      <c r="T241" s="45"/>
    </row>
    <row r="242" spans="6:20" x14ac:dyDescent="0.15">
      <c r="F242" s="36"/>
      <c r="G242" s="36"/>
      <c r="H242" s="36"/>
      <c r="J242" s="36"/>
      <c r="K242" s="44"/>
      <c r="L242" s="44"/>
      <c r="O242" s="36"/>
      <c r="P242" s="44"/>
      <c r="Q242" s="44"/>
    </row>
    <row r="243" spans="6:20" x14ac:dyDescent="0.15">
      <c r="F243" s="36"/>
      <c r="G243" s="36"/>
      <c r="H243" s="36"/>
      <c r="I243" s="36"/>
      <c r="J243" s="36"/>
      <c r="K243" s="44"/>
      <c r="O243" s="36"/>
      <c r="P243" s="44"/>
      <c r="Q243" s="36"/>
    </row>
    <row r="244" spans="6:20" x14ac:dyDescent="0.15">
      <c r="F244" s="36"/>
      <c r="G244" s="36"/>
      <c r="H244" s="36"/>
      <c r="J244" s="36"/>
      <c r="K244" s="44"/>
      <c r="O244" s="36"/>
      <c r="P244" s="44"/>
      <c r="Q244" s="36"/>
      <c r="R244" s="44"/>
    </row>
    <row r="245" spans="6:20" x14ac:dyDescent="0.15">
      <c r="F245" s="36"/>
      <c r="G245" s="36"/>
      <c r="H245" s="36"/>
      <c r="J245" s="36"/>
      <c r="K245" s="44"/>
      <c r="L245" s="44"/>
      <c r="O245" s="36"/>
      <c r="P245" s="44"/>
      <c r="Q245" s="44"/>
    </row>
    <row r="246" spans="6:20" x14ac:dyDescent="0.15">
      <c r="F246" s="36"/>
      <c r="G246" s="36"/>
      <c r="H246" s="36"/>
      <c r="I246" s="36"/>
      <c r="J246" s="36"/>
      <c r="K246" s="44"/>
      <c r="O246" s="36"/>
      <c r="P246" s="44"/>
      <c r="Q246" s="36"/>
    </row>
    <row r="247" spans="6:20" x14ac:dyDescent="0.15">
      <c r="F247" s="36"/>
      <c r="G247" s="36"/>
      <c r="H247" s="36"/>
      <c r="J247" s="36"/>
      <c r="K247" s="44"/>
      <c r="O247" s="36"/>
      <c r="P247" s="44"/>
      <c r="Q247" s="36"/>
      <c r="R247" s="44"/>
      <c r="S247" s="44"/>
      <c r="T247" s="45"/>
    </row>
    <row r="248" spans="6:20" x14ac:dyDescent="0.15">
      <c r="F248" s="36"/>
      <c r="G248" s="36"/>
      <c r="H248" s="36"/>
      <c r="J248" s="36"/>
      <c r="K248" s="44"/>
      <c r="L248" s="44"/>
      <c r="O248" s="36"/>
      <c r="P248" s="44"/>
      <c r="Q248" s="44"/>
    </row>
    <row r="249" spans="6:20" x14ac:dyDescent="0.15">
      <c r="F249" s="36"/>
      <c r="G249" s="36"/>
      <c r="H249" s="36"/>
      <c r="I249" s="36"/>
      <c r="J249" s="36"/>
      <c r="K249" s="44"/>
      <c r="Q249" s="36"/>
    </row>
    <row r="250" spans="6:20" x14ac:dyDescent="0.15">
      <c r="F250" s="36"/>
      <c r="G250" s="36"/>
      <c r="H250" s="36"/>
      <c r="J250" s="36"/>
      <c r="K250" s="44"/>
      <c r="P250" s="44"/>
      <c r="Q250" s="36"/>
      <c r="R250" s="44"/>
    </row>
    <row r="251" spans="6:20" x14ac:dyDescent="0.15">
      <c r="F251" s="36"/>
      <c r="G251" s="36"/>
      <c r="H251" s="36"/>
      <c r="J251" s="36"/>
      <c r="K251" s="44"/>
      <c r="L251" s="44"/>
      <c r="Q251" s="36"/>
    </row>
    <row r="252" spans="6:20" x14ac:dyDescent="0.15">
      <c r="F252" s="36"/>
      <c r="G252" s="36"/>
      <c r="H252" s="36"/>
      <c r="J252" s="36"/>
      <c r="K252" s="44"/>
      <c r="Q252" s="36"/>
    </row>
    <row r="253" spans="6:20" x14ac:dyDescent="0.15">
      <c r="F253" s="36"/>
      <c r="G253" s="36"/>
      <c r="H253" s="36"/>
      <c r="J253" s="36"/>
      <c r="K253" s="44"/>
      <c r="P253" s="44"/>
      <c r="Q253" s="36"/>
      <c r="R253" s="44"/>
      <c r="S253" s="44"/>
      <c r="T253" s="45"/>
    </row>
    <row r="254" spans="6:20" x14ac:dyDescent="0.15">
      <c r="F254" s="36"/>
      <c r="G254" s="36"/>
      <c r="H254" s="36"/>
      <c r="J254" s="36"/>
      <c r="K254" s="44"/>
      <c r="L254" s="44"/>
      <c r="Q254" s="36"/>
    </row>
    <row r="255" spans="6:20" x14ac:dyDescent="0.15">
      <c r="F255" s="36"/>
      <c r="G255" s="36"/>
      <c r="H255" s="36"/>
      <c r="I255" s="36"/>
      <c r="J255" s="36"/>
      <c r="K255" s="44"/>
      <c r="Q255" s="36"/>
    </row>
    <row r="256" spans="6:20" x14ac:dyDescent="0.15">
      <c r="F256" s="36"/>
      <c r="G256" s="36"/>
      <c r="H256" s="36"/>
      <c r="J256" s="36"/>
      <c r="K256" s="44"/>
      <c r="P256" s="44"/>
      <c r="Q256" s="36"/>
      <c r="R256" s="44"/>
    </row>
    <row r="257" spans="6:20" x14ac:dyDescent="0.15">
      <c r="F257" s="36"/>
      <c r="G257" s="36"/>
      <c r="H257" s="36"/>
      <c r="J257" s="36"/>
      <c r="K257" s="44"/>
      <c r="L257" s="44"/>
      <c r="Q257" s="36"/>
    </row>
    <row r="258" spans="6:20" x14ac:dyDescent="0.15">
      <c r="F258" s="36"/>
      <c r="G258" s="36"/>
      <c r="H258" s="36"/>
      <c r="J258" s="36"/>
      <c r="K258" s="44"/>
      <c r="Q258" s="36"/>
    </row>
    <row r="259" spans="6:20" x14ac:dyDescent="0.15">
      <c r="F259" s="36"/>
      <c r="G259" s="36"/>
      <c r="H259" s="36"/>
      <c r="J259" s="36"/>
      <c r="K259" s="44"/>
      <c r="P259" s="44"/>
      <c r="Q259" s="36"/>
      <c r="R259" s="44"/>
      <c r="S259" s="44"/>
      <c r="T259" s="45"/>
    </row>
    <row r="260" spans="6:20" x14ac:dyDescent="0.15">
      <c r="F260" s="36"/>
      <c r="G260" s="36"/>
      <c r="H260" s="36"/>
      <c r="J260" s="36"/>
      <c r="K260" s="44"/>
      <c r="L260" s="44"/>
      <c r="Q260" s="36"/>
    </row>
    <row r="261" spans="6:20" x14ac:dyDescent="0.15">
      <c r="F261" s="36"/>
      <c r="G261" s="36"/>
      <c r="H261" s="36"/>
      <c r="I261" s="36"/>
      <c r="J261" s="36"/>
      <c r="K261" s="44"/>
      <c r="Q261" s="36"/>
    </row>
    <row r="262" spans="6:20" x14ac:dyDescent="0.15">
      <c r="F262" s="36"/>
      <c r="G262" s="36"/>
      <c r="H262" s="36"/>
      <c r="J262" s="36"/>
      <c r="K262" s="44"/>
      <c r="P262" s="44"/>
      <c r="Q262" s="36"/>
      <c r="R262" s="44"/>
    </row>
    <row r="263" spans="6:20" x14ac:dyDescent="0.15">
      <c r="F263" s="36"/>
      <c r="G263" s="36"/>
      <c r="H263" s="36"/>
      <c r="J263" s="36"/>
      <c r="K263" s="44"/>
      <c r="L263" s="44"/>
      <c r="Q263" s="36"/>
    </row>
    <row r="264" spans="6:20" x14ac:dyDescent="0.15">
      <c r="F264" s="36"/>
      <c r="G264" s="36"/>
      <c r="H264" s="36"/>
      <c r="J264" s="36"/>
      <c r="K264" s="44"/>
      <c r="Q264" s="36"/>
    </row>
    <row r="265" spans="6:20" x14ac:dyDescent="0.15">
      <c r="F265" s="36"/>
      <c r="G265" s="36"/>
      <c r="H265" s="36"/>
      <c r="J265" s="36"/>
      <c r="K265" s="44"/>
      <c r="P265" s="44"/>
      <c r="Q265" s="36"/>
      <c r="R265" s="44"/>
      <c r="S265" s="44"/>
      <c r="T265" s="45"/>
    </row>
    <row r="266" spans="6:20" x14ac:dyDescent="0.15">
      <c r="F266" s="36"/>
      <c r="G266" s="36"/>
      <c r="H266" s="36"/>
      <c r="J266" s="36"/>
      <c r="K266" s="44"/>
      <c r="L266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3B19D-D959-1B4E-9058-926392B0379E}">
  <dimension ref="B1:AB130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7" width="8.83203125" style="35" customWidth="1"/>
    <col min="8" max="10" width="10.83203125" style="35"/>
    <col min="11" max="11" width="21.33203125" style="35" customWidth="1"/>
    <col min="12" max="12" width="21.6640625" style="35" customWidth="1"/>
    <col min="13" max="15" width="10.83203125" style="35"/>
    <col min="16" max="16" width="21.33203125" style="35" customWidth="1"/>
    <col min="17" max="17" width="10.83203125" style="35"/>
    <col min="18" max="18" width="19.6640625" style="35" customWidth="1"/>
    <col min="19" max="19" width="17.1640625" style="35" customWidth="1"/>
    <col min="20" max="20" width="22.5" style="35" customWidth="1"/>
    <col min="21" max="22" width="10.83203125" style="35"/>
    <col min="23" max="23" width="20.6640625" style="35" customWidth="1"/>
    <col min="24" max="27" width="10.83203125" style="35"/>
    <col min="28" max="28" width="21" style="35" customWidth="1"/>
    <col min="29" max="16384" width="10.83203125" style="35"/>
  </cols>
  <sheetData>
    <row r="1" spans="2:3" x14ac:dyDescent="0.15">
      <c r="B1" s="35" t="s">
        <v>17</v>
      </c>
      <c r="C1" s="35" t="s">
        <v>18</v>
      </c>
    </row>
    <row r="2" spans="2:3" x14ac:dyDescent="0.15">
      <c r="B2" s="35" t="s">
        <v>19</v>
      </c>
      <c r="C2" s="35" t="s">
        <v>20</v>
      </c>
    </row>
    <row r="3" spans="2:3" x14ac:dyDescent="0.15">
      <c r="B3" s="35" t="s">
        <v>21</v>
      </c>
      <c r="C3" s="35" t="s">
        <v>22</v>
      </c>
    </row>
    <row r="4" spans="2:3" x14ac:dyDescent="0.15">
      <c r="B4" s="35" t="s">
        <v>23</v>
      </c>
      <c r="C4" s="35" t="s">
        <v>20</v>
      </c>
    </row>
    <row r="5" spans="2:3" x14ac:dyDescent="0.15">
      <c r="B5" s="35" t="s">
        <v>24</v>
      </c>
      <c r="C5" s="35" t="s">
        <v>22</v>
      </c>
    </row>
    <row r="6" spans="2:3" x14ac:dyDescent="0.15">
      <c r="B6" s="35" t="s">
        <v>25</v>
      </c>
      <c r="C6" s="35" t="s">
        <v>20</v>
      </c>
    </row>
    <row r="7" spans="2:3" x14ac:dyDescent="0.15">
      <c r="B7" s="35" t="s">
        <v>26</v>
      </c>
      <c r="C7" s="35" t="s">
        <v>22</v>
      </c>
    </row>
    <row r="8" spans="2:3" x14ac:dyDescent="0.15">
      <c r="B8" s="35" t="s">
        <v>27</v>
      </c>
      <c r="C8" s="35" t="s">
        <v>20</v>
      </c>
    </row>
    <row r="9" spans="2:3" x14ac:dyDescent="0.15">
      <c r="B9" s="35" t="s">
        <v>28</v>
      </c>
      <c r="C9" s="35" t="s">
        <v>22</v>
      </c>
    </row>
    <row r="10" spans="2:3" x14ac:dyDescent="0.15">
      <c r="B10" s="35" t="s">
        <v>29</v>
      </c>
      <c r="C10" s="35" t="s">
        <v>20</v>
      </c>
    </row>
    <row r="11" spans="2:3" x14ac:dyDescent="0.15">
      <c r="B11" s="35" t="s">
        <v>30</v>
      </c>
      <c r="C11" s="35" t="s">
        <v>22</v>
      </c>
    </row>
    <row r="12" spans="2:3" x14ac:dyDescent="0.15">
      <c r="B12" s="35" t="s">
        <v>31</v>
      </c>
      <c r="C12" s="35" t="s">
        <v>20</v>
      </c>
    </row>
    <row r="13" spans="2:3" x14ac:dyDescent="0.15">
      <c r="B13" s="35" t="s">
        <v>32</v>
      </c>
      <c r="C13" s="35" t="s">
        <v>22</v>
      </c>
    </row>
    <row r="14" spans="2:3" x14ac:dyDescent="0.15">
      <c r="B14" s="35" t="s">
        <v>33</v>
      </c>
      <c r="C14" s="35" t="s">
        <v>20</v>
      </c>
    </row>
    <row r="15" spans="2:3" x14ac:dyDescent="0.15">
      <c r="B15" s="35" t="s">
        <v>34</v>
      </c>
      <c r="C15" s="35" t="s">
        <v>22</v>
      </c>
    </row>
    <row r="16" spans="2:3" x14ac:dyDescent="0.15">
      <c r="B16" s="35" t="s">
        <v>35</v>
      </c>
      <c r="C16" s="35" t="s">
        <v>20</v>
      </c>
    </row>
    <row r="17" spans="2:3" x14ac:dyDescent="0.15">
      <c r="B17" s="35" t="s">
        <v>36</v>
      </c>
      <c r="C17" s="35" t="s">
        <v>22</v>
      </c>
    </row>
    <row r="18" spans="2:3" x14ac:dyDescent="0.15">
      <c r="B18" s="35" t="s">
        <v>37</v>
      </c>
      <c r="C18" s="35" t="s">
        <v>20</v>
      </c>
    </row>
    <row r="19" spans="2:3" x14ac:dyDescent="0.15">
      <c r="B19" s="35" t="s">
        <v>38</v>
      </c>
      <c r="C19" s="35" t="s">
        <v>22</v>
      </c>
    </row>
    <row r="20" spans="2:3" x14ac:dyDescent="0.15">
      <c r="B20" s="35" t="s">
        <v>39</v>
      </c>
      <c r="C20" s="35" t="s">
        <v>20</v>
      </c>
    </row>
    <row r="21" spans="2:3" x14ac:dyDescent="0.15">
      <c r="B21" s="35" t="s">
        <v>40</v>
      </c>
      <c r="C21" s="35" t="s">
        <v>22</v>
      </c>
    </row>
    <row r="22" spans="2:3" x14ac:dyDescent="0.15">
      <c r="B22" s="35" t="s">
        <v>41</v>
      </c>
      <c r="C22" s="35" t="s">
        <v>20</v>
      </c>
    </row>
    <row r="23" spans="2:3" x14ac:dyDescent="0.15">
      <c r="B23" s="35" t="s">
        <v>42</v>
      </c>
      <c r="C23" s="35" t="s">
        <v>22</v>
      </c>
    </row>
    <row r="24" spans="2:3" x14ac:dyDescent="0.15">
      <c r="B24" s="35" t="s">
        <v>43</v>
      </c>
      <c r="C24" s="35" t="s">
        <v>44</v>
      </c>
    </row>
    <row r="25" spans="2:3" x14ac:dyDescent="0.15">
      <c r="B25" s="35" t="s">
        <v>45</v>
      </c>
      <c r="C25" s="35" t="s">
        <v>489</v>
      </c>
    </row>
    <row r="26" spans="2:3" x14ac:dyDescent="0.15">
      <c r="B26" s="35" t="s">
        <v>47</v>
      </c>
      <c r="C26" s="35" t="s">
        <v>48</v>
      </c>
    </row>
    <row r="27" spans="2:3" x14ac:dyDescent="0.15">
      <c r="B27" s="35" t="s">
        <v>49</v>
      </c>
    </row>
    <row r="28" spans="2:3" x14ac:dyDescent="0.15">
      <c r="B28" s="35" t="s">
        <v>50</v>
      </c>
      <c r="C28" s="35" t="s">
        <v>490</v>
      </c>
    </row>
    <row r="29" spans="2:3" x14ac:dyDescent="0.15">
      <c r="B29" s="35" t="s">
        <v>52</v>
      </c>
      <c r="C29" s="35" t="s">
        <v>491</v>
      </c>
    </row>
    <row r="30" spans="2:3" x14ac:dyDescent="0.15">
      <c r="B30" s="35" t="s">
        <v>54</v>
      </c>
      <c r="C30" s="35" t="s">
        <v>492</v>
      </c>
    </row>
    <row r="31" spans="2:3" x14ac:dyDescent="0.15">
      <c r="B31" s="35" t="s">
        <v>56</v>
      </c>
      <c r="C31" s="35" t="s">
        <v>57</v>
      </c>
    </row>
    <row r="32" spans="2:3" x14ac:dyDescent="0.15">
      <c r="B32" s="35" t="s">
        <v>58</v>
      </c>
      <c r="C32" s="35" t="s">
        <v>59</v>
      </c>
    </row>
    <row r="33" spans="2:28" x14ac:dyDescent="0.15">
      <c r="B33" s="35" t="s">
        <v>60</v>
      </c>
      <c r="C33" s="35" t="s">
        <v>59</v>
      </c>
    </row>
    <row r="34" spans="2:28" x14ac:dyDescent="0.15">
      <c r="B34" s="35" t="s">
        <v>61</v>
      </c>
      <c r="C34" s="35" t="s">
        <v>62</v>
      </c>
    </row>
    <row r="35" spans="2:28" x14ac:dyDescent="0.15">
      <c r="B35" s="35" t="s">
        <v>63</v>
      </c>
      <c r="C35" s="35" t="s">
        <v>64</v>
      </c>
    </row>
    <row r="36" spans="2:28" x14ac:dyDescent="0.15">
      <c r="B36" s="35" t="s">
        <v>65</v>
      </c>
      <c r="C36" s="35" t="s">
        <v>66</v>
      </c>
    </row>
    <row r="37" spans="2:28" x14ac:dyDescent="0.15">
      <c r="B37" s="35" t="s">
        <v>67</v>
      </c>
      <c r="C37" s="35" t="s">
        <v>68</v>
      </c>
    </row>
    <row r="38" spans="2:28" x14ac:dyDescent="0.15">
      <c r="B38" s="35" t="s">
        <v>69</v>
      </c>
      <c r="C38" s="35" t="s">
        <v>70</v>
      </c>
    </row>
    <row r="39" spans="2:28" x14ac:dyDescent="0.15">
      <c r="B39" s="35" t="s">
        <v>71</v>
      </c>
    </row>
    <row r="41" spans="2:28" x14ac:dyDescent="0.15">
      <c r="B41" s="35" t="s">
        <v>284</v>
      </c>
      <c r="C41" s="35" t="s">
        <v>81</v>
      </c>
      <c r="D41" s="35" t="s">
        <v>82</v>
      </c>
      <c r="E41" s="35" t="s">
        <v>83</v>
      </c>
      <c r="F41" s="36">
        <v>28.23699951171875</v>
      </c>
      <c r="G41" s="36">
        <v>27.93603515625</v>
      </c>
      <c r="H41" s="36">
        <f>F41-F78</f>
        <v>-0.2480010986328125</v>
      </c>
      <c r="I41" s="36">
        <f>AVERAGE(H41:H43)</f>
        <v>-0.3983338673909505</v>
      </c>
      <c r="J41" s="36"/>
      <c r="K41" s="44"/>
      <c r="O41" s="36"/>
    </row>
    <row r="42" spans="2:28" x14ac:dyDescent="0.15">
      <c r="B42" s="35" t="s">
        <v>286</v>
      </c>
      <c r="C42" s="35" t="s">
        <v>81</v>
      </c>
      <c r="D42" s="35" t="s">
        <v>82</v>
      </c>
      <c r="E42" s="35" t="s">
        <v>83</v>
      </c>
      <c r="F42" s="36">
        <v>28.846000671386719</v>
      </c>
      <c r="G42" s="36">
        <v>27.93603515625</v>
      </c>
      <c r="H42" s="36">
        <f t="shared" ref="H42:H76" si="0">F42-F79</f>
        <v>0.41300010681152344</v>
      </c>
      <c r="I42" s="36"/>
      <c r="J42" s="36"/>
      <c r="K42" s="44"/>
      <c r="O42" s="36"/>
      <c r="P42" s="44"/>
      <c r="Q42" s="36"/>
      <c r="R42" s="44"/>
    </row>
    <row r="43" spans="2:28" x14ac:dyDescent="0.15">
      <c r="B43" s="35" t="s">
        <v>287</v>
      </c>
      <c r="C43" s="35" t="s">
        <v>81</v>
      </c>
      <c r="D43" s="35" t="s">
        <v>82</v>
      </c>
      <c r="E43" s="35" t="s">
        <v>83</v>
      </c>
      <c r="F43" s="36">
        <v>27.291999816894531</v>
      </c>
      <c r="G43" s="36">
        <v>27.93603515625</v>
      </c>
      <c r="H43" s="36">
        <f t="shared" si="0"/>
        <v>-1.3600006103515625</v>
      </c>
      <c r="I43" s="36"/>
      <c r="J43" s="36"/>
      <c r="K43" s="44"/>
      <c r="L43" s="44"/>
      <c r="O43" s="36"/>
      <c r="P43" s="44"/>
      <c r="Q43" s="44"/>
    </row>
    <row r="44" spans="2:28" x14ac:dyDescent="0.15">
      <c r="B44" s="35" t="s">
        <v>289</v>
      </c>
      <c r="C44" s="35" t="s">
        <v>87</v>
      </c>
      <c r="D44" s="35" t="s">
        <v>82</v>
      </c>
      <c r="E44" s="35" t="s">
        <v>83</v>
      </c>
      <c r="F44" s="36">
        <v>28.858999252319336</v>
      </c>
      <c r="G44" s="36">
        <v>28.374979019165039</v>
      </c>
      <c r="H44" s="36">
        <f t="shared" si="0"/>
        <v>-0.44799995422363281</v>
      </c>
      <c r="I44" s="36">
        <f>AVERAGE(H44:H46)</f>
        <v>-0.33766619364420575</v>
      </c>
      <c r="J44" s="36">
        <f>H44-I$41</f>
        <v>-4.966608683268231E-2</v>
      </c>
      <c r="K44" s="44">
        <f>2^-(J44)</f>
        <v>1.0350253384972523</v>
      </c>
      <c r="O44" s="36"/>
      <c r="P44" s="44"/>
      <c r="Q44" s="36"/>
      <c r="W44" s="45"/>
      <c r="X44" s="36"/>
    </row>
    <row r="45" spans="2:28" x14ac:dyDescent="0.15">
      <c r="B45" s="35" t="s">
        <v>291</v>
      </c>
      <c r="C45" s="35" t="s">
        <v>87</v>
      </c>
      <c r="D45" s="35" t="s">
        <v>82</v>
      </c>
      <c r="E45" s="35" t="s">
        <v>83</v>
      </c>
      <c r="F45" s="36">
        <v>29.003000259399414</v>
      </c>
      <c r="G45" s="36">
        <v>28.374979019165039</v>
      </c>
      <c r="H45" s="36">
        <f t="shared" si="0"/>
        <v>-6.6999435424804688E-2</v>
      </c>
      <c r="I45" s="36"/>
      <c r="J45" s="36">
        <f>H45-I$41</f>
        <v>0.33133443196614581</v>
      </c>
      <c r="K45" s="44">
        <f>2^-(J45)</f>
        <v>0.79480098631936369</v>
      </c>
      <c r="O45" s="36"/>
      <c r="P45" s="44"/>
      <c r="Q45" s="36"/>
      <c r="R45" s="44"/>
      <c r="S45" s="44"/>
      <c r="T45" s="45"/>
      <c r="W45" s="45"/>
      <c r="X45" s="36"/>
    </row>
    <row r="46" spans="2:28" x14ac:dyDescent="0.15">
      <c r="B46" s="35" t="s">
        <v>292</v>
      </c>
      <c r="C46" s="35" t="s">
        <v>87</v>
      </c>
      <c r="D46" s="35" t="s">
        <v>82</v>
      </c>
      <c r="E46" s="35" t="s">
        <v>83</v>
      </c>
      <c r="F46" s="36">
        <v>28.746000289916992</v>
      </c>
      <c r="G46" s="36">
        <v>28.374979019165039</v>
      </c>
      <c r="H46" s="36">
        <f t="shared" si="0"/>
        <v>-0.49799919128417969</v>
      </c>
      <c r="I46" s="36"/>
      <c r="J46" s="36">
        <f>H46-I$41</f>
        <v>-9.9665323893229185E-2</v>
      </c>
      <c r="K46" s="44">
        <f>2^-(J46)</f>
        <v>1.0715248615793285</v>
      </c>
      <c r="L46" s="44"/>
      <c r="O46" s="36"/>
      <c r="P46" s="44"/>
      <c r="Q46" s="44"/>
      <c r="W46" s="45"/>
      <c r="X46" s="36"/>
      <c r="Y46" s="36"/>
      <c r="AB46" s="45"/>
    </row>
    <row r="47" spans="2:28" x14ac:dyDescent="0.15">
      <c r="B47" s="35" t="s">
        <v>294</v>
      </c>
      <c r="C47" s="35" t="s">
        <v>91</v>
      </c>
      <c r="D47" s="35" t="s">
        <v>82</v>
      </c>
      <c r="E47" s="35" t="s">
        <v>83</v>
      </c>
      <c r="F47" s="36">
        <v>27.740999221801758</v>
      </c>
      <c r="G47" s="36">
        <v>27.504667282104492</v>
      </c>
      <c r="H47" s="36">
        <f t="shared" si="0"/>
        <v>-0.74500083923339844</v>
      </c>
      <c r="I47" s="36">
        <f>AVERAGE(H47:H49)</f>
        <v>-0.56133333841959632</v>
      </c>
      <c r="J47" s="36"/>
      <c r="K47" s="44"/>
      <c r="O47" s="36"/>
      <c r="P47" s="44"/>
      <c r="Q47" s="36"/>
      <c r="W47" s="45"/>
      <c r="X47" s="36"/>
    </row>
    <row r="48" spans="2:28" x14ac:dyDescent="0.15">
      <c r="B48" s="35" t="s">
        <v>296</v>
      </c>
      <c r="C48" s="35" t="s">
        <v>91</v>
      </c>
      <c r="D48" s="35" t="s">
        <v>82</v>
      </c>
      <c r="E48" s="35" t="s">
        <v>83</v>
      </c>
      <c r="F48" s="36">
        <v>27.954000473022461</v>
      </c>
      <c r="G48" s="36">
        <v>27.504667282104492</v>
      </c>
      <c r="H48" s="36">
        <f t="shared" si="0"/>
        <v>-0.53199958801269531</v>
      </c>
      <c r="J48" s="36"/>
      <c r="K48" s="44"/>
      <c r="O48" s="36"/>
      <c r="P48" s="44"/>
      <c r="Q48" s="36"/>
      <c r="R48" s="44"/>
      <c r="W48" s="45"/>
      <c r="X48" s="36"/>
    </row>
    <row r="49" spans="2:28" x14ac:dyDescent="0.15">
      <c r="B49" s="35" t="s">
        <v>297</v>
      </c>
      <c r="C49" s="35" t="s">
        <v>91</v>
      </c>
      <c r="D49" s="35" t="s">
        <v>82</v>
      </c>
      <c r="E49" s="35" t="s">
        <v>83</v>
      </c>
      <c r="F49" s="36">
        <v>27.943000793457031</v>
      </c>
      <c r="G49" s="36">
        <v>27.504667282104492</v>
      </c>
      <c r="H49" s="36">
        <f t="shared" si="0"/>
        <v>-0.40699958801269531</v>
      </c>
      <c r="J49" s="36"/>
      <c r="K49" s="44"/>
      <c r="L49" s="44"/>
      <c r="O49" s="36"/>
      <c r="P49" s="44"/>
      <c r="Q49" s="44"/>
      <c r="W49" s="45"/>
      <c r="X49" s="36"/>
    </row>
    <row r="50" spans="2:28" x14ac:dyDescent="0.15">
      <c r="B50" s="35" t="s">
        <v>298</v>
      </c>
      <c r="C50" s="35" t="s">
        <v>95</v>
      </c>
      <c r="D50" s="35" t="s">
        <v>82</v>
      </c>
      <c r="E50" s="35" t="s">
        <v>83</v>
      </c>
      <c r="F50" s="36">
        <v>28.566999435424805</v>
      </c>
      <c r="G50" s="36">
        <v>28.160581588745117</v>
      </c>
      <c r="H50" s="36">
        <f t="shared" si="0"/>
        <v>-0.68200111389160156</v>
      </c>
      <c r="I50" s="36">
        <f>AVERAGE(H50:H52)</f>
        <v>-0.46200052897135419</v>
      </c>
      <c r="J50" s="36">
        <f>H50-I$47</f>
        <v>-0.12066777547200525</v>
      </c>
      <c r="K50" s="44">
        <f>2^-(J50)</f>
        <v>1.0872379923221027</v>
      </c>
      <c r="O50" s="36"/>
      <c r="P50" s="44"/>
      <c r="Q50" s="36"/>
      <c r="W50" s="45"/>
      <c r="X50" s="36"/>
    </row>
    <row r="51" spans="2:28" x14ac:dyDescent="0.15">
      <c r="B51" s="35" t="s">
        <v>300</v>
      </c>
      <c r="C51" s="35" t="s">
        <v>95</v>
      </c>
      <c r="D51" s="35" t="s">
        <v>82</v>
      </c>
      <c r="E51" s="35" t="s">
        <v>83</v>
      </c>
      <c r="F51" s="36">
        <v>28.708000183105469</v>
      </c>
      <c r="G51" s="36">
        <v>28.160581588745117</v>
      </c>
      <c r="H51" s="36">
        <f t="shared" si="0"/>
        <v>-0.32900047302246094</v>
      </c>
      <c r="J51" s="36">
        <f>H51-I$47</f>
        <v>0.23233286539713538</v>
      </c>
      <c r="K51" s="44">
        <f>2^-(J51)</f>
        <v>0.85125727899919801</v>
      </c>
      <c r="O51" s="36"/>
      <c r="P51" s="44"/>
      <c r="Q51" s="36"/>
      <c r="R51" s="44"/>
      <c r="S51" s="44"/>
      <c r="T51" s="45"/>
      <c r="W51" s="45"/>
      <c r="X51" s="36"/>
    </row>
    <row r="52" spans="2:28" x14ac:dyDescent="0.15">
      <c r="B52" s="35" t="s">
        <v>301</v>
      </c>
      <c r="C52" s="35" t="s">
        <v>95</v>
      </c>
      <c r="D52" s="35" t="s">
        <v>82</v>
      </c>
      <c r="E52" s="35" t="s">
        <v>83</v>
      </c>
      <c r="F52" s="36">
        <v>28.66200065612793</v>
      </c>
      <c r="G52" s="36">
        <v>28.160581588745117</v>
      </c>
      <c r="H52" s="36">
        <f t="shared" si="0"/>
        <v>-0.375</v>
      </c>
      <c r="J52" s="36">
        <f>H52-I$47</f>
        <v>0.18633333841959632</v>
      </c>
      <c r="K52" s="44">
        <f>2^-(J52)</f>
        <v>0.87883648001037928</v>
      </c>
      <c r="L52" s="44"/>
      <c r="O52" s="36"/>
      <c r="P52" s="44"/>
      <c r="Q52" s="44"/>
      <c r="W52" s="45"/>
      <c r="X52" s="36"/>
      <c r="Y52" s="36"/>
      <c r="AB52" s="45"/>
    </row>
    <row r="53" spans="2:28" x14ac:dyDescent="0.15">
      <c r="B53" s="35" t="s">
        <v>302</v>
      </c>
      <c r="C53" s="35" t="s">
        <v>99</v>
      </c>
      <c r="D53" s="35" t="s">
        <v>82</v>
      </c>
      <c r="E53" s="35" t="s">
        <v>83</v>
      </c>
      <c r="F53" s="36">
        <v>27.968999862670898</v>
      </c>
      <c r="G53" s="36">
        <v>27.72235107421875</v>
      </c>
      <c r="H53" s="36">
        <f t="shared" si="0"/>
        <v>-0.53100013732910156</v>
      </c>
      <c r="I53" s="36">
        <f>AVERAGE(H53:H55)</f>
        <v>-0.50466664632161462</v>
      </c>
      <c r="J53" s="36"/>
      <c r="K53" s="44"/>
      <c r="O53" s="36"/>
      <c r="P53" s="44"/>
      <c r="Q53" s="36"/>
      <c r="W53" s="45"/>
      <c r="X53" s="36"/>
    </row>
    <row r="54" spans="2:28" x14ac:dyDescent="0.15">
      <c r="B54" s="35" t="s">
        <v>303</v>
      </c>
      <c r="C54" s="35" t="s">
        <v>99</v>
      </c>
      <c r="D54" s="35" t="s">
        <v>82</v>
      </c>
      <c r="E54" s="35" t="s">
        <v>83</v>
      </c>
      <c r="F54" s="36">
        <v>28.438999176025391</v>
      </c>
      <c r="G54" s="36">
        <v>27.72235107421875</v>
      </c>
      <c r="H54" s="36">
        <f t="shared" si="0"/>
        <v>-0.16500091552734375</v>
      </c>
      <c r="J54" s="36"/>
      <c r="K54" s="44"/>
      <c r="O54" s="36"/>
      <c r="P54" s="44"/>
      <c r="Q54" s="36"/>
      <c r="R54" s="44"/>
      <c r="W54" s="45"/>
      <c r="X54" s="36"/>
    </row>
    <row r="55" spans="2:28" x14ac:dyDescent="0.15">
      <c r="B55" s="35" t="s">
        <v>304</v>
      </c>
      <c r="C55" s="35" t="s">
        <v>99</v>
      </c>
      <c r="D55" s="35" t="s">
        <v>82</v>
      </c>
      <c r="E55" s="35" t="s">
        <v>83</v>
      </c>
      <c r="F55" s="36">
        <v>27.988000869750977</v>
      </c>
      <c r="G55" s="36">
        <v>27.72235107421875</v>
      </c>
      <c r="H55" s="36">
        <f t="shared" si="0"/>
        <v>-0.81799888610839844</v>
      </c>
      <c r="J55" s="36"/>
      <c r="K55" s="44"/>
      <c r="L55" s="44"/>
      <c r="O55" s="36"/>
      <c r="P55" s="44"/>
      <c r="Q55" s="44"/>
      <c r="W55" s="45"/>
      <c r="X55" s="36"/>
    </row>
    <row r="56" spans="2:28" x14ac:dyDescent="0.15">
      <c r="B56" s="35" t="s">
        <v>493</v>
      </c>
      <c r="C56" s="35" t="s">
        <v>103</v>
      </c>
      <c r="D56" s="35" t="s">
        <v>82</v>
      </c>
      <c r="E56" s="35" t="s">
        <v>83</v>
      </c>
      <c r="F56" s="36">
        <v>27.916999816894531</v>
      </c>
      <c r="G56" s="36">
        <v>27.08905029296875</v>
      </c>
      <c r="H56" s="36">
        <f t="shared" si="0"/>
        <v>-0.46899986267089844</v>
      </c>
      <c r="I56" s="36">
        <f>AVERAGE(H56:H58)</f>
        <v>-0.70699946085611975</v>
      </c>
      <c r="J56" s="36">
        <f>H56-I$53</f>
        <v>3.5666783650716183E-2</v>
      </c>
      <c r="K56" s="44">
        <f>2^-(J56)</f>
        <v>0.97558076341932631</v>
      </c>
      <c r="O56" s="36"/>
      <c r="P56" s="44"/>
      <c r="Q56" s="36"/>
      <c r="W56" s="45"/>
      <c r="X56" s="36"/>
    </row>
    <row r="57" spans="2:28" x14ac:dyDescent="0.15">
      <c r="B57" s="35" t="s">
        <v>494</v>
      </c>
      <c r="C57" s="35" t="s">
        <v>103</v>
      </c>
      <c r="D57" s="35" t="s">
        <v>82</v>
      </c>
      <c r="E57" s="35" t="s">
        <v>83</v>
      </c>
      <c r="F57" s="36">
        <v>28.356000900268555</v>
      </c>
      <c r="G57" s="36">
        <v>27.08905029296875</v>
      </c>
      <c r="H57" s="36">
        <f t="shared" si="0"/>
        <v>-0.70699882507324219</v>
      </c>
      <c r="J57" s="36">
        <f>H57-I$53</f>
        <v>-0.20233217875162757</v>
      </c>
      <c r="K57" s="44">
        <f>2^-(J57)</f>
        <v>1.1505567771320029</v>
      </c>
      <c r="O57" s="36"/>
      <c r="P57" s="44"/>
      <c r="Q57" s="36"/>
      <c r="R57" s="44"/>
      <c r="S57" s="44"/>
      <c r="T57" s="45"/>
      <c r="W57" s="45"/>
      <c r="X57" s="36"/>
    </row>
    <row r="58" spans="2:28" x14ac:dyDescent="0.15">
      <c r="B58" s="35" t="s">
        <v>495</v>
      </c>
      <c r="C58" s="35" t="s">
        <v>103</v>
      </c>
      <c r="D58" s="35" t="s">
        <v>82</v>
      </c>
      <c r="E58" s="35" t="s">
        <v>83</v>
      </c>
      <c r="F58" s="36">
        <v>28.106000900268555</v>
      </c>
      <c r="G58" s="36">
        <v>27.08905029296875</v>
      </c>
      <c r="H58" s="36">
        <f t="shared" si="0"/>
        <v>-0.94499969482421875</v>
      </c>
      <c r="J58" s="36">
        <f>H58-I$53</f>
        <v>-0.44033304850260413</v>
      </c>
      <c r="K58" s="44">
        <f>2^-(J58)</f>
        <v>1.3569175379198843</v>
      </c>
      <c r="L58" s="44"/>
      <c r="O58" s="36"/>
      <c r="P58" s="44"/>
      <c r="Q58" s="44"/>
      <c r="W58" s="45"/>
      <c r="X58" s="36"/>
      <c r="Y58" s="36"/>
      <c r="AB58" s="45"/>
    </row>
    <row r="59" spans="2:28" x14ac:dyDescent="0.15">
      <c r="B59" s="35" t="s">
        <v>496</v>
      </c>
      <c r="C59" s="35" t="s">
        <v>497</v>
      </c>
      <c r="D59" s="35" t="s">
        <v>82</v>
      </c>
      <c r="E59" s="35" t="s">
        <v>83</v>
      </c>
      <c r="F59" s="36">
        <v>28.13800048828125</v>
      </c>
      <c r="G59" s="36">
        <v>27.990922927856445</v>
      </c>
      <c r="H59" s="36">
        <f t="shared" si="0"/>
        <v>-0.63799858093261719</v>
      </c>
      <c r="I59" s="36">
        <f>AVERAGE(H59:H61)</f>
        <v>-0.892999013264974</v>
      </c>
      <c r="J59" s="36"/>
      <c r="K59" s="44"/>
      <c r="Q59" s="36"/>
      <c r="W59" s="45"/>
      <c r="X59" s="36"/>
    </row>
    <row r="60" spans="2:28" x14ac:dyDescent="0.15">
      <c r="B60" s="35" t="s">
        <v>498</v>
      </c>
      <c r="C60" s="35" t="s">
        <v>497</v>
      </c>
      <c r="D60" s="35" t="s">
        <v>82</v>
      </c>
      <c r="E60" s="35" t="s">
        <v>83</v>
      </c>
      <c r="F60" s="36">
        <v>28.003999710083008</v>
      </c>
      <c r="G60" s="36">
        <v>27.990922927856445</v>
      </c>
      <c r="H60" s="36">
        <f t="shared" si="0"/>
        <v>-0.97900009155273438</v>
      </c>
      <c r="J60" s="36"/>
      <c r="K60" s="44"/>
      <c r="P60" s="44"/>
      <c r="Q60" s="36"/>
      <c r="R60" s="44"/>
      <c r="W60" s="45"/>
      <c r="X60" s="36"/>
    </row>
    <row r="61" spans="2:28" x14ac:dyDescent="0.15">
      <c r="B61" s="35" t="s">
        <v>499</v>
      </c>
      <c r="C61" s="35" t="s">
        <v>497</v>
      </c>
      <c r="D61" s="35" t="s">
        <v>82</v>
      </c>
      <c r="E61" s="35" t="s">
        <v>83</v>
      </c>
      <c r="F61" s="36">
        <v>28.172000885009766</v>
      </c>
      <c r="G61" s="36">
        <v>27.990922927856445</v>
      </c>
      <c r="H61" s="36">
        <f t="shared" si="0"/>
        <v>-1.0619983673095703</v>
      </c>
      <c r="J61" s="36"/>
      <c r="K61" s="44"/>
      <c r="L61" s="44"/>
      <c r="Q61" s="36"/>
      <c r="W61" s="45"/>
      <c r="X61" s="36"/>
    </row>
    <row r="62" spans="2:28" x14ac:dyDescent="0.15">
      <c r="B62" s="35" t="s">
        <v>500</v>
      </c>
      <c r="C62" s="35" t="s">
        <v>501</v>
      </c>
      <c r="D62" s="35" t="s">
        <v>82</v>
      </c>
      <c r="E62" s="35" t="s">
        <v>83</v>
      </c>
      <c r="F62" s="36">
        <v>28.142000198364258</v>
      </c>
      <c r="G62" s="36">
        <v>27.92164421081543</v>
      </c>
      <c r="H62" s="36">
        <f t="shared" si="0"/>
        <v>-0.91300010681152344</v>
      </c>
      <c r="I62" s="36">
        <f>AVERAGE(H62:H64)</f>
        <v>-0.74900054931640625</v>
      </c>
      <c r="J62" s="36"/>
      <c r="K62" s="44"/>
      <c r="Q62" s="36"/>
      <c r="W62" s="45"/>
      <c r="X62" s="36"/>
    </row>
    <row r="63" spans="2:28" x14ac:dyDescent="0.15">
      <c r="B63" s="35" t="s">
        <v>502</v>
      </c>
      <c r="C63" s="35" t="s">
        <v>501</v>
      </c>
      <c r="D63" s="35" t="s">
        <v>82</v>
      </c>
      <c r="E63" s="35" t="s">
        <v>83</v>
      </c>
      <c r="F63" s="36">
        <v>28.327999114990234</v>
      </c>
      <c r="G63" s="36">
        <v>27.92164421081543</v>
      </c>
      <c r="H63" s="36">
        <f t="shared" si="0"/>
        <v>-0.60400009155273438</v>
      </c>
      <c r="J63" s="36"/>
      <c r="K63" s="44"/>
      <c r="P63" s="44"/>
      <c r="Q63" s="36"/>
      <c r="R63" s="44"/>
      <c r="S63" s="44"/>
      <c r="T63" s="45"/>
      <c r="W63" s="45"/>
      <c r="X63" s="36"/>
    </row>
    <row r="64" spans="2:28" x14ac:dyDescent="0.15">
      <c r="B64" s="35" t="s">
        <v>503</v>
      </c>
      <c r="C64" s="35" t="s">
        <v>501</v>
      </c>
      <c r="D64" s="35" t="s">
        <v>82</v>
      </c>
      <c r="E64" s="35" t="s">
        <v>83</v>
      </c>
      <c r="F64" s="36">
        <v>28.073999404907227</v>
      </c>
      <c r="G64" s="36">
        <v>27.92164421081543</v>
      </c>
      <c r="H64" s="36">
        <f t="shared" si="0"/>
        <v>-0.73000144958496094</v>
      </c>
      <c r="J64" s="36"/>
      <c r="K64" s="44"/>
      <c r="L64" s="44"/>
      <c r="Q64" s="36"/>
      <c r="W64" s="45"/>
      <c r="X64" s="36"/>
      <c r="Y64" s="36"/>
      <c r="AB64" s="45"/>
    </row>
    <row r="65" spans="2:28" x14ac:dyDescent="0.15">
      <c r="B65" s="35" t="s">
        <v>305</v>
      </c>
      <c r="C65" s="35" t="s">
        <v>504</v>
      </c>
      <c r="D65" s="35" t="s">
        <v>82</v>
      </c>
      <c r="E65" s="35" t="s">
        <v>83</v>
      </c>
      <c r="F65" s="36">
        <v>27.584999084472656</v>
      </c>
      <c r="G65" s="36">
        <v>27.618371963500977</v>
      </c>
      <c r="H65" s="36">
        <f t="shared" si="0"/>
        <v>-0.49400138854980469</v>
      </c>
      <c r="I65" s="36">
        <f>AVERAGE(H65:H67)</f>
        <v>-0.5540008544921875</v>
      </c>
      <c r="J65" s="36"/>
      <c r="K65" s="44"/>
      <c r="Q65" s="36"/>
      <c r="W65" s="45"/>
      <c r="X65" s="36"/>
    </row>
    <row r="66" spans="2:28" x14ac:dyDescent="0.15">
      <c r="B66" s="35" t="s">
        <v>306</v>
      </c>
      <c r="C66" s="35" t="s">
        <v>504</v>
      </c>
      <c r="D66" s="35" t="s">
        <v>82</v>
      </c>
      <c r="E66" s="35" t="s">
        <v>83</v>
      </c>
      <c r="F66" s="36">
        <v>27.49799919128418</v>
      </c>
      <c r="G66" s="36">
        <v>27.618371963500977</v>
      </c>
      <c r="H66" s="36">
        <f t="shared" si="0"/>
        <v>-0.60100173950195312</v>
      </c>
      <c r="J66" s="36"/>
      <c r="K66" s="44"/>
      <c r="P66" s="44"/>
      <c r="Q66" s="36"/>
      <c r="R66" s="44"/>
      <c r="W66" s="45"/>
      <c r="X66" s="36"/>
    </row>
    <row r="67" spans="2:28" x14ac:dyDescent="0.15">
      <c r="B67" s="35" t="s">
        <v>307</v>
      </c>
      <c r="C67" s="35" t="s">
        <v>504</v>
      </c>
      <c r="D67" s="35" t="s">
        <v>82</v>
      </c>
      <c r="E67" s="35" t="s">
        <v>83</v>
      </c>
      <c r="F67" s="36">
        <v>27.701000213623047</v>
      </c>
      <c r="G67" s="36">
        <v>27.618371963500977</v>
      </c>
      <c r="H67" s="36">
        <f t="shared" si="0"/>
        <v>-0.56699943542480469</v>
      </c>
      <c r="J67" s="36"/>
      <c r="K67" s="44"/>
      <c r="L67" s="44"/>
      <c r="Q67" s="36"/>
      <c r="W67" s="45"/>
      <c r="X67" s="36"/>
    </row>
    <row r="68" spans="2:28" x14ac:dyDescent="0.15">
      <c r="B68" s="35" t="s">
        <v>308</v>
      </c>
      <c r="C68" s="35" t="s">
        <v>505</v>
      </c>
      <c r="D68" s="35" t="s">
        <v>82</v>
      </c>
      <c r="E68" s="35" t="s">
        <v>83</v>
      </c>
      <c r="F68" s="36">
        <v>28.134000778198242</v>
      </c>
      <c r="G68" s="36">
        <v>29.158382415771484</v>
      </c>
      <c r="H68" s="36">
        <f t="shared" si="0"/>
        <v>-0.65799903869628906</v>
      </c>
      <c r="I68" s="36">
        <f>AVERAGE(H68:H70)</f>
        <v>-0.4679991404215495</v>
      </c>
      <c r="J68" s="36"/>
      <c r="K68" s="44"/>
      <c r="Q68" s="36"/>
      <c r="W68" s="45"/>
      <c r="X68" s="36"/>
    </row>
    <row r="69" spans="2:28" x14ac:dyDescent="0.15">
      <c r="B69" s="35" t="s">
        <v>309</v>
      </c>
      <c r="C69" s="35" t="s">
        <v>505</v>
      </c>
      <c r="D69" s="35" t="s">
        <v>82</v>
      </c>
      <c r="E69" s="35" t="s">
        <v>83</v>
      </c>
      <c r="F69" s="36">
        <v>28.131999969482422</v>
      </c>
      <c r="G69" s="36">
        <v>29.158382415771484</v>
      </c>
      <c r="H69" s="36">
        <f t="shared" si="0"/>
        <v>-0.66699981689453125</v>
      </c>
      <c r="J69" s="36"/>
      <c r="K69" s="44"/>
      <c r="P69" s="44"/>
      <c r="Q69" s="36"/>
      <c r="R69" s="44"/>
      <c r="S69" s="44"/>
      <c r="T69" s="45"/>
      <c r="W69" s="45"/>
      <c r="X69" s="36"/>
    </row>
    <row r="70" spans="2:28" x14ac:dyDescent="0.15">
      <c r="B70" s="35" t="s">
        <v>310</v>
      </c>
      <c r="C70" s="35" t="s">
        <v>505</v>
      </c>
      <c r="D70" s="35" t="s">
        <v>82</v>
      </c>
      <c r="E70" s="35" t="s">
        <v>83</v>
      </c>
      <c r="F70" s="36">
        <v>28.13800048828125</v>
      </c>
      <c r="G70" s="36">
        <v>29.158382415771484</v>
      </c>
      <c r="H70" s="36">
        <f t="shared" si="0"/>
        <v>-7.8998565673828125E-2</v>
      </c>
      <c r="J70" s="36"/>
      <c r="K70" s="44"/>
      <c r="L70" s="44"/>
      <c r="Q70" s="36"/>
      <c r="W70" s="45"/>
      <c r="X70" s="36"/>
      <c r="Y70" s="36"/>
      <c r="AB70" s="45"/>
    </row>
    <row r="71" spans="2:28" x14ac:dyDescent="0.15">
      <c r="B71" s="35" t="s">
        <v>311</v>
      </c>
      <c r="C71" s="35" t="s">
        <v>107</v>
      </c>
      <c r="D71" s="35" t="s">
        <v>82</v>
      </c>
      <c r="E71" s="35" t="s">
        <v>83</v>
      </c>
      <c r="F71" s="36">
        <v>28.065000534057617</v>
      </c>
      <c r="G71" s="36">
        <v>28.188543319702148</v>
      </c>
      <c r="H71" s="36">
        <f t="shared" si="0"/>
        <v>-0.779998779296875</v>
      </c>
      <c r="I71" s="36">
        <f>AVERAGE(H71:H73)</f>
        <v>-0.69499969482421875</v>
      </c>
      <c r="J71" s="36"/>
      <c r="K71" s="44"/>
      <c r="Q71" s="36"/>
      <c r="W71" s="45"/>
      <c r="X71" s="36"/>
    </row>
    <row r="72" spans="2:28" x14ac:dyDescent="0.15">
      <c r="B72" s="35" t="s">
        <v>312</v>
      </c>
      <c r="C72" s="35" t="s">
        <v>107</v>
      </c>
      <c r="D72" s="35" t="s">
        <v>82</v>
      </c>
      <c r="E72" s="35" t="s">
        <v>83</v>
      </c>
      <c r="F72" s="36">
        <v>28.117000579833984</v>
      </c>
      <c r="G72" s="36">
        <v>28.188543319702148</v>
      </c>
      <c r="H72" s="36">
        <f t="shared" si="0"/>
        <v>-0.83699989318847656</v>
      </c>
      <c r="J72" s="36"/>
      <c r="K72" s="44"/>
      <c r="P72" s="44"/>
      <c r="Q72" s="36"/>
      <c r="R72" s="44"/>
      <c r="W72" s="45"/>
      <c r="X72" s="36"/>
    </row>
    <row r="73" spans="2:28" x14ac:dyDescent="0.15">
      <c r="B73" s="35" t="s">
        <v>313</v>
      </c>
      <c r="C73" s="35" t="s">
        <v>107</v>
      </c>
      <c r="D73" s="35" t="s">
        <v>82</v>
      </c>
      <c r="E73" s="35" t="s">
        <v>83</v>
      </c>
      <c r="F73" s="36">
        <v>28.225000381469727</v>
      </c>
      <c r="G73" s="36">
        <v>28.188543319702148</v>
      </c>
      <c r="H73" s="36">
        <f t="shared" si="0"/>
        <v>-0.46800041198730469</v>
      </c>
      <c r="J73" s="36"/>
      <c r="K73" s="44"/>
      <c r="L73" s="44"/>
      <c r="Q73" s="36"/>
      <c r="W73" s="45"/>
      <c r="X73" s="36"/>
    </row>
    <row r="74" spans="2:28" x14ac:dyDescent="0.15">
      <c r="B74" s="35" t="s">
        <v>506</v>
      </c>
      <c r="C74" s="35" t="s">
        <v>507</v>
      </c>
      <c r="D74" s="35" t="s">
        <v>82</v>
      </c>
      <c r="E74" s="35" t="s">
        <v>83</v>
      </c>
      <c r="F74" s="36">
        <v>28.884000778198242</v>
      </c>
      <c r="G74" s="36">
        <v>28.077598571777344</v>
      </c>
      <c r="H74" s="36">
        <f t="shared" si="0"/>
        <v>-0.7220001220703125</v>
      </c>
      <c r="I74" s="36">
        <f>AVERAGE(H74:H76)</f>
        <v>-0.76200040181477868</v>
      </c>
      <c r="J74" s="36">
        <f>H74-I$71</f>
        <v>-2.700042724609375E-2</v>
      </c>
      <c r="K74" s="44">
        <f>2^-(J74)</f>
        <v>1.0188914983557154</v>
      </c>
      <c r="Q74" s="36"/>
      <c r="W74" s="45"/>
      <c r="X74" s="36"/>
    </row>
    <row r="75" spans="2:28" x14ac:dyDescent="0.15">
      <c r="B75" s="35" t="s">
        <v>508</v>
      </c>
      <c r="C75" s="35" t="s">
        <v>507</v>
      </c>
      <c r="D75" s="35" t="s">
        <v>82</v>
      </c>
      <c r="E75" s="35" t="s">
        <v>83</v>
      </c>
      <c r="F75" s="36">
        <v>28.625</v>
      </c>
      <c r="G75" s="36">
        <v>28.077598571777344</v>
      </c>
      <c r="H75" s="36">
        <f t="shared" si="0"/>
        <v>0.62899971008300781</v>
      </c>
      <c r="J75" s="36">
        <f>H75-I$71</f>
        <v>1.3239994049072266</v>
      </c>
      <c r="K75" s="44">
        <f>2^-(J75)</f>
        <v>0.39942612298257452</v>
      </c>
      <c r="P75" s="44"/>
      <c r="Q75" s="36"/>
      <c r="R75" s="44"/>
      <c r="S75" s="44"/>
      <c r="T75" s="45"/>
      <c r="W75" s="45"/>
      <c r="X75" s="36"/>
    </row>
    <row r="76" spans="2:28" x14ac:dyDescent="0.15">
      <c r="B76" s="35" t="s">
        <v>509</v>
      </c>
      <c r="C76" s="35" t="s">
        <v>507</v>
      </c>
      <c r="D76" s="35" t="s">
        <v>82</v>
      </c>
      <c r="E76" s="35" t="s">
        <v>83</v>
      </c>
      <c r="F76" s="36">
        <v>27.371999740600586</v>
      </c>
      <c r="G76" s="36">
        <v>28.077598571777344</v>
      </c>
      <c r="H76" s="36">
        <f t="shared" si="0"/>
        <v>-2.1930007934570312</v>
      </c>
      <c r="J76" s="36">
        <f>H76-I$71</f>
        <v>-1.4980010986328125</v>
      </c>
      <c r="K76" s="44">
        <f>2^-(J76)</f>
        <v>2.8245109596739972</v>
      </c>
      <c r="L76" s="44"/>
      <c r="Q76" s="36"/>
      <c r="W76" s="45"/>
      <c r="X76" s="36"/>
      <c r="Y76" s="36"/>
      <c r="AB76" s="45"/>
    </row>
    <row r="77" spans="2:28" x14ac:dyDescent="0.15">
      <c r="B77" s="35" t="s">
        <v>510</v>
      </c>
      <c r="C77" s="35" t="s">
        <v>81</v>
      </c>
      <c r="D77" s="35" t="s">
        <v>82</v>
      </c>
      <c r="E77" s="35" t="s">
        <v>83</v>
      </c>
      <c r="F77" s="36">
        <v>28.142999649047852</v>
      </c>
      <c r="G77" s="36">
        <v>27.93603515625</v>
      </c>
    </row>
    <row r="78" spans="2:28" x14ac:dyDescent="0.15">
      <c r="B78" s="35" t="s">
        <v>314</v>
      </c>
      <c r="C78" s="35" t="s">
        <v>81</v>
      </c>
      <c r="D78" s="35" t="s">
        <v>187</v>
      </c>
      <c r="E78" s="35" t="s">
        <v>83</v>
      </c>
      <c r="F78" s="36">
        <v>28.485000610351562</v>
      </c>
      <c r="G78" s="36">
        <v>28.481910705566406</v>
      </c>
    </row>
    <row r="79" spans="2:28" x14ac:dyDescent="0.15">
      <c r="B79" s="35" t="s">
        <v>315</v>
      </c>
      <c r="C79" s="35" t="s">
        <v>81</v>
      </c>
      <c r="D79" s="35" t="s">
        <v>187</v>
      </c>
      <c r="E79" s="35" t="s">
        <v>83</v>
      </c>
      <c r="F79" s="36">
        <v>28.433000564575195</v>
      </c>
      <c r="G79" s="36">
        <v>28.481910705566406</v>
      </c>
    </row>
    <row r="80" spans="2:28" x14ac:dyDescent="0.15">
      <c r="B80" s="35" t="s">
        <v>316</v>
      </c>
      <c r="C80" s="35" t="s">
        <v>81</v>
      </c>
      <c r="D80" s="35" t="s">
        <v>187</v>
      </c>
      <c r="E80" s="35" t="s">
        <v>83</v>
      </c>
      <c r="F80" s="36">
        <v>28.652000427246094</v>
      </c>
      <c r="G80" s="36">
        <v>28.481910705566406</v>
      </c>
      <c r="H80" s="36"/>
      <c r="I80" s="36"/>
      <c r="J80" s="36"/>
      <c r="K80" s="44"/>
      <c r="O80" s="36"/>
    </row>
    <row r="81" spans="2:20" x14ac:dyDescent="0.15">
      <c r="B81" s="35" t="s">
        <v>317</v>
      </c>
      <c r="C81" s="35" t="s">
        <v>87</v>
      </c>
      <c r="D81" s="35" t="s">
        <v>187</v>
      </c>
      <c r="E81" s="35" t="s">
        <v>83</v>
      </c>
      <c r="F81" s="36">
        <v>29.306999206542969</v>
      </c>
      <c r="G81" s="36">
        <v>28.794528961181641</v>
      </c>
      <c r="H81" s="36"/>
      <c r="I81" s="36"/>
      <c r="J81" s="36"/>
      <c r="K81" s="44"/>
      <c r="O81" s="36"/>
      <c r="P81" s="44"/>
      <c r="Q81" s="36"/>
      <c r="R81" s="44"/>
    </row>
    <row r="82" spans="2:20" x14ac:dyDescent="0.15">
      <c r="B82" s="35" t="s">
        <v>318</v>
      </c>
      <c r="C82" s="35" t="s">
        <v>87</v>
      </c>
      <c r="D82" s="35" t="s">
        <v>187</v>
      </c>
      <c r="E82" s="35" t="s">
        <v>83</v>
      </c>
      <c r="F82" s="36">
        <v>29.069999694824219</v>
      </c>
      <c r="G82" s="36">
        <v>28.794528961181641</v>
      </c>
      <c r="H82" s="36"/>
      <c r="I82" s="36"/>
      <c r="J82" s="36"/>
      <c r="K82" s="44"/>
      <c r="L82" s="44"/>
      <c r="O82" s="36"/>
      <c r="P82" s="44"/>
      <c r="Q82" s="44"/>
    </row>
    <row r="83" spans="2:20" x14ac:dyDescent="0.15">
      <c r="B83" s="35" t="s">
        <v>319</v>
      </c>
      <c r="C83" s="35" t="s">
        <v>87</v>
      </c>
      <c r="D83" s="35" t="s">
        <v>187</v>
      </c>
      <c r="E83" s="35" t="s">
        <v>83</v>
      </c>
      <c r="F83" s="36">
        <v>29.243999481201172</v>
      </c>
      <c r="G83" s="36">
        <v>28.794528961181641</v>
      </c>
      <c r="H83" s="36"/>
      <c r="I83" s="36"/>
      <c r="J83" s="36"/>
      <c r="K83" s="44"/>
      <c r="O83" s="36"/>
      <c r="P83" s="44"/>
      <c r="Q83" s="36"/>
    </row>
    <row r="84" spans="2:20" x14ac:dyDescent="0.15">
      <c r="B84" s="35" t="s">
        <v>320</v>
      </c>
      <c r="C84" s="35" t="s">
        <v>91</v>
      </c>
      <c r="D84" s="35" t="s">
        <v>187</v>
      </c>
      <c r="E84" s="35" t="s">
        <v>83</v>
      </c>
      <c r="F84" s="36">
        <v>28.486000061035156</v>
      </c>
      <c r="G84" s="36">
        <v>28.440916061401367</v>
      </c>
      <c r="H84" s="36"/>
      <c r="I84" s="36"/>
      <c r="J84" s="36"/>
      <c r="K84" s="44"/>
      <c r="O84" s="36"/>
      <c r="P84" s="44"/>
      <c r="Q84" s="36"/>
      <c r="R84" s="44"/>
      <c r="S84" s="44"/>
      <c r="T84" s="45"/>
    </row>
    <row r="85" spans="2:20" x14ac:dyDescent="0.15">
      <c r="B85" s="35" t="s">
        <v>321</v>
      </c>
      <c r="C85" s="35" t="s">
        <v>91</v>
      </c>
      <c r="D85" s="35" t="s">
        <v>187</v>
      </c>
      <c r="E85" s="35" t="s">
        <v>83</v>
      </c>
      <c r="F85" s="36">
        <v>28.486000061035156</v>
      </c>
      <c r="G85" s="36">
        <v>28.440916061401367</v>
      </c>
      <c r="H85" s="36"/>
      <c r="I85" s="36"/>
      <c r="J85" s="36"/>
      <c r="K85" s="44"/>
      <c r="L85" s="44"/>
      <c r="O85" s="36"/>
      <c r="P85" s="44"/>
      <c r="Q85" s="44"/>
    </row>
    <row r="86" spans="2:20" x14ac:dyDescent="0.15">
      <c r="B86" s="35" t="s">
        <v>322</v>
      </c>
      <c r="C86" s="35" t="s">
        <v>91</v>
      </c>
      <c r="D86" s="35" t="s">
        <v>187</v>
      </c>
      <c r="E86" s="35" t="s">
        <v>83</v>
      </c>
      <c r="F86" s="36">
        <v>28.350000381469727</v>
      </c>
      <c r="G86" s="36">
        <v>28.440916061401367</v>
      </c>
      <c r="H86" s="36"/>
      <c r="I86" s="36"/>
      <c r="J86" s="36"/>
      <c r="K86" s="44"/>
      <c r="O86" s="36"/>
      <c r="P86" s="44"/>
      <c r="Q86" s="36"/>
    </row>
    <row r="87" spans="2:20" x14ac:dyDescent="0.15">
      <c r="B87" s="35" t="s">
        <v>511</v>
      </c>
      <c r="C87" s="35" t="s">
        <v>95</v>
      </c>
      <c r="D87" s="35" t="s">
        <v>187</v>
      </c>
      <c r="E87" s="35" t="s">
        <v>83</v>
      </c>
      <c r="F87" s="36">
        <v>29.249000549316406</v>
      </c>
      <c r="G87" s="36">
        <v>28.901384353637695</v>
      </c>
      <c r="H87" s="36"/>
      <c r="J87" s="36"/>
      <c r="K87" s="44"/>
      <c r="O87" s="36"/>
      <c r="P87" s="44"/>
      <c r="Q87" s="36"/>
      <c r="R87" s="44"/>
    </row>
    <row r="88" spans="2:20" x14ac:dyDescent="0.15">
      <c r="B88" s="35" t="s">
        <v>512</v>
      </c>
      <c r="C88" s="35" t="s">
        <v>95</v>
      </c>
      <c r="D88" s="35" t="s">
        <v>187</v>
      </c>
      <c r="E88" s="35" t="s">
        <v>83</v>
      </c>
      <c r="F88" s="36">
        <v>29.03700065612793</v>
      </c>
      <c r="G88" s="36">
        <v>28.901384353637695</v>
      </c>
      <c r="H88" s="36"/>
      <c r="J88" s="36"/>
      <c r="K88" s="44"/>
      <c r="L88" s="44"/>
      <c r="O88" s="36"/>
      <c r="P88" s="44"/>
      <c r="Q88" s="44"/>
    </row>
    <row r="89" spans="2:20" x14ac:dyDescent="0.15">
      <c r="B89" s="35" t="s">
        <v>513</v>
      </c>
      <c r="C89" s="35" t="s">
        <v>95</v>
      </c>
      <c r="D89" s="35" t="s">
        <v>187</v>
      </c>
      <c r="E89" s="35" t="s">
        <v>83</v>
      </c>
      <c r="F89" s="36">
        <v>29.03700065612793</v>
      </c>
      <c r="G89" s="36">
        <v>28.901384353637695</v>
      </c>
      <c r="H89" s="36"/>
      <c r="I89" s="36"/>
      <c r="J89" s="36"/>
      <c r="K89" s="44"/>
      <c r="O89" s="36"/>
      <c r="P89" s="44"/>
      <c r="Q89" s="36"/>
    </row>
    <row r="90" spans="2:20" x14ac:dyDescent="0.15">
      <c r="B90" s="35" t="s">
        <v>514</v>
      </c>
      <c r="C90" s="35" t="s">
        <v>99</v>
      </c>
      <c r="D90" s="35" t="s">
        <v>187</v>
      </c>
      <c r="E90" s="35" t="s">
        <v>83</v>
      </c>
      <c r="F90" s="36">
        <v>28.5</v>
      </c>
      <c r="G90" s="36">
        <v>28.443227767944336</v>
      </c>
      <c r="H90" s="36"/>
      <c r="J90" s="36"/>
      <c r="K90" s="44"/>
      <c r="O90" s="36"/>
      <c r="P90" s="44"/>
      <c r="Q90" s="36"/>
      <c r="R90" s="44"/>
      <c r="S90" s="44"/>
      <c r="T90" s="45"/>
    </row>
    <row r="91" spans="2:20" x14ac:dyDescent="0.15">
      <c r="B91" s="35" t="s">
        <v>515</v>
      </c>
      <c r="C91" s="35" t="s">
        <v>99</v>
      </c>
      <c r="D91" s="35" t="s">
        <v>187</v>
      </c>
      <c r="E91" s="35" t="s">
        <v>83</v>
      </c>
      <c r="F91" s="36">
        <v>28.604000091552734</v>
      </c>
      <c r="G91" s="36">
        <v>28.443227767944336</v>
      </c>
      <c r="H91" s="36"/>
      <c r="J91" s="36"/>
      <c r="K91" s="44"/>
      <c r="L91" s="44"/>
      <c r="O91" s="36"/>
      <c r="P91" s="44"/>
      <c r="Q91" s="44"/>
    </row>
    <row r="92" spans="2:20" x14ac:dyDescent="0.15">
      <c r="B92" s="35" t="s">
        <v>516</v>
      </c>
      <c r="C92" s="35" t="s">
        <v>99</v>
      </c>
      <c r="D92" s="35" t="s">
        <v>187</v>
      </c>
      <c r="E92" s="35" t="s">
        <v>83</v>
      </c>
      <c r="F92" s="36">
        <v>28.805999755859375</v>
      </c>
      <c r="G92" s="36">
        <v>28.443227767944336</v>
      </c>
      <c r="H92" s="36"/>
      <c r="I92" s="36"/>
      <c r="J92" s="36"/>
      <c r="K92" s="44"/>
      <c r="O92" s="36"/>
      <c r="P92" s="44"/>
      <c r="Q92" s="36"/>
    </row>
    <row r="93" spans="2:20" x14ac:dyDescent="0.15">
      <c r="B93" s="35" t="s">
        <v>517</v>
      </c>
      <c r="C93" s="35" t="s">
        <v>103</v>
      </c>
      <c r="D93" s="35" t="s">
        <v>187</v>
      </c>
      <c r="E93" s="35" t="s">
        <v>83</v>
      </c>
      <c r="F93" s="36">
        <v>28.38599967956543</v>
      </c>
      <c r="G93" s="36">
        <v>28.86993408203125</v>
      </c>
      <c r="H93" s="36"/>
      <c r="J93" s="36"/>
      <c r="K93" s="44"/>
      <c r="O93" s="36"/>
      <c r="P93" s="44"/>
      <c r="Q93" s="36"/>
      <c r="R93" s="44"/>
    </row>
    <row r="94" spans="2:20" x14ac:dyDescent="0.15">
      <c r="B94" s="35" t="s">
        <v>518</v>
      </c>
      <c r="C94" s="35" t="s">
        <v>103</v>
      </c>
      <c r="D94" s="35" t="s">
        <v>187</v>
      </c>
      <c r="E94" s="35" t="s">
        <v>83</v>
      </c>
      <c r="F94" s="36">
        <v>29.062999725341797</v>
      </c>
      <c r="G94" s="36">
        <v>28.86993408203125</v>
      </c>
      <c r="H94" s="36"/>
      <c r="J94" s="36"/>
      <c r="K94" s="44"/>
      <c r="L94" s="44"/>
      <c r="O94" s="36"/>
      <c r="P94" s="44"/>
      <c r="Q94" s="44"/>
    </row>
    <row r="95" spans="2:20" x14ac:dyDescent="0.15">
      <c r="B95" s="35" t="s">
        <v>519</v>
      </c>
      <c r="C95" s="35" t="s">
        <v>103</v>
      </c>
      <c r="D95" s="35" t="s">
        <v>187</v>
      </c>
      <c r="E95" s="35" t="s">
        <v>83</v>
      </c>
      <c r="F95" s="36">
        <v>29.051000595092773</v>
      </c>
      <c r="G95" s="36">
        <v>28.86993408203125</v>
      </c>
      <c r="H95" s="36"/>
      <c r="I95" s="36"/>
      <c r="J95" s="36"/>
      <c r="K95" s="44"/>
      <c r="O95" s="36"/>
      <c r="P95" s="44"/>
      <c r="Q95" s="36"/>
    </row>
    <row r="96" spans="2:20" x14ac:dyDescent="0.15">
      <c r="B96" s="35" t="s">
        <v>520</v>
      </c>
      <c r="C96" s="35" t="s">
        <v>497</v>
      </c>
      <c r="D96" s="35" t="s">
        <v>187</v>
      </c>
      <c r="E96" s="35" t="s">
        <v>83</v>
      </c>
      <c r="F96" s="36">
        <v>28.775999069213867</v>
      </c>
      <c r="G96" s="36">
        <v>28.319616317749023</v>
      </c>
      <c r="H96" s="36"/>
      <c r="J96" s="36"/>
      <c r="K96" s="44"/>
      <c r="O96" s="36"/>
      <c r="P96" s="44"/>
      <c r="Q96" s="36"/>
      <c r="R96" s="44"/>
      <c r="S96" s="44"/>
      <c r="T96" s="45"/>
    </row>
    <row r="97" spans="2:20" x14ac:dyDescent="0.15">
      <c r="B97" s="35" t="s">
        <v>521</v>
      </c>
      <c r="C97" s="35" t="s">
        <v>497</v>
      </c>
      <c r="D97" s="35" t="s">
        <v>187</v>
      </c>
      <c r="E97" s="35" t="s">
        <v>83</v>
      </c>
      <c r="F97" s="36">
        <v>28.982999801635742</v>
      </c>
      <c r="G97" s="36">
        <v>28.319616317749023</v>
      </c>
      <c r="H97" s="36"/>
      <c r="J97" s="36"/>
      <c r="K97" s="44"/>
      <c r="L97" s="44"/>
      <c r="O97" s="36"/>
      <c r="P97" s="44"/>
      <c r="Q97" s="44"/>
    </row>
    <row r="98" spans="2:20" x14ac:dyDescent="0.15">
      <c r="B98" s="35" t="s">
        <v>522</v>
      </c>
      <c r="C98" s="35" t="s">
        <v>497</v>
      </c>
      <c r="D98" s="35" t="s">
        <v>187</v>
      </c>
      <c r="E98" s="35" t="s">
        <v>83</v>
      </c>
      <c r="F98" s="36">
        <v>29.233999252319336</v>
      </c>
      <c r="G98" s="36">
        <v>28.319616317749023</v>
      </c>
      <c r="H98" s="36"/>
      <c r="I98" s="36"/>
      <c r="J98" s="36"/>
      <c r="K98" s="44"/>
      <c r="Q98" s="36"/>
    </row>
    <row r="99" spans="2:20" x14ac:dyDescent="0.15">
      <c r="B99" s="35" t="s">
        <v>523</v>
      </c>
      <c r="C99" s="35" t="s">
        <v>501</v>
      </c>
      <c r="D99" s="35" t="s">
        <v>187</v>
      </c>
      <c r="E99" s="35" t="s">
        <v>83</v>
      </c>
      <c r="F99" s="36">
        <v>29.055000305175781</v>
      </c>
      <c r="G99" s="36">
        <v>28.578948974609375</v>
      </c>
      <c r="H99" s="36"/>
      <c r="J99" s="36"/>
      <c r="K99" s="44"/>
      <c r="P99" s="44"/>
      <c r="Q99" s="36"/>
      <c r="R99" s="44"/>
    </row>
    <row r="100" spans="2:20" x14ac:dyDescent="0.15">
      <c r="B100" s="35" t="s">
        <v>524</v>
      </c>
      <c r="C100" s="35" t="s">
        <v>501</v>
      </c>
      <c r="D100" s="35" t="s">
        <v>187</v>
      </c>
      <c r="E100" s="35" t="s">
        <v>83</v>
      </c>
      <c r="F100" s="36">
        <v>28.931999206542969</v>
      </c>
      <c r="G100" s="36">
        <v>28.578948974609375</v>
      </c>
      <c r="H100" s="36"/>
      <c r="J100" s="36"/>
      <c r="K100" s="44"/>
      <c r="L100" s="44"/>
      <c r="Q100" s="36"/>
    </row>
    <row r="101" spans="2:20" x14ac:dyDescent="0.15">
      <c r="B101" s="35" t="s">
        <v>525</v>
      </c>
      <c r="C101" s="35" t="s">
        <v>501</v>
      </c>
      <c r="D101" s="35" t="s">
        <v>187</v>
      </c>
      <c r="E101" s="35" t="s">
        <v>83</v>
      </c>
      <c r="F101" s="36">
        <v>28.804000854492188</v>
      </c>
      <c r="G101" s="36">
        <v>28.578948974609375</v>
      </c>
      <c r="H101" s="36"/>
      <c r="J101" s="36"/>
      <c r="K101" s="44"/>
      <c r="Q101" s="36"/>
    </row>
    <row r="102" spans="2:20" x14ac:dyDescent="0.15">
      <c r="B102" s="35" t="s">
        <v>323</v>
      </c>
      <c r="C102" s="35" t="s">
        <v>504</v>
      </c>
      <c r="D102" s="35" t="s">
        <v>187</v>
      </c>
      <c r="E102" s="35" t="s">
        <v>83</v>
      </c>
      <c r="F102" s="36">
        <v>28.079000473022461</v>
      </c>
      <c r="G102" s="36">
        <v>28.234884262084961</v>
      </c>
      <c r="H102" s="36"/>
      <c r="J102" s="36"/>
      <c r="K102" s="44"/>
      <c r="P102" s="44"/>
      <c r="Q102" s="36"/>
      <c r="R102" s="44"/>
      <c r="S102" s="44"/>
      <c r="T102" s="45"/>
    </row>
    <row r="103" spans="2:20" x14ac:dyDescent="0.15">
      <c r="B103" s="35" t="s">
        <v>324</v>
      </c>
      <c r="C103" s="35" t="s">
        <v>504</v>
      </c>
      <c r="D103" s="35" t="s">
        <v>187</v>
      </c>
      <c r="E103" s="35" t="s">
        <v>83</v>
      </c>
      <c r="F103" s="36">
        <v>28.099000930786133</v>
      </c>
      <c r="G103" s="36">
        <v>28.234884262084961</v>
      </c>
      <c r="H103" s="36"/>
      <c r="J103" s="36"/>
      <c r="K103" s="44"/>
      <c r="L103" s="44"/>
      <c r="Q103" s="36"/>
    </row>
    <row r="104" spans="2:20" x14ac:dyDescent="0.15">
      <c r="B104" s="35" t="s">
        <v>325</v>
      </c>
      <c r="C104" s="35" t="s">
        <v>504</v>
      </c>
      <c r="D104" s="35" t="s">
        <v>187</v>
      </c>
      <c r="E104" s="35" t="s">
        <v>83</v>
      </c>
      <c r="F104" s="36">
        <v>28.267999649047852</v>
      </c>
      <c r="G104" s="36">
        <v>28.234884262084961</v>
      </c>
      <c r="H104" s="36"/>
      <c r="I104" s="36"/>
      <c r="J104" s="36"/>
      <c r="K104" s="44"/>
      <c r="Q104" s="36"/>
    </row>
    <row r="105" spans="2:20" x14ac:dyDescent="0.15">
      <c r="B105" s="35" t="s">
        <v>326</v>
      </c>
      <c r="C105" s="35" t="s">
        <v>505</v>
      </c>
      <c r="D105" s="35" t="s">
        <v>187</v>
      </c>
      <c r="E105" s="35" t="s">
        <v>83</v>
      </c>
      <c r="F105" s="36">
        <v>28.791999816894531</v>
      </c>
      <c r="G105" s="36">
        <v>28.474277496337891</v>
      </c>
      <c r="H105" s="36"/>
      <c r="J105" s="36"/>
      <c r="K105" s="44"/>
      <c r="P105" s="44"/>
      <c r="Q105" s="36"/>
      <c r="R105" s="44"/>
    </row>
    <row r="106" spans="2:20" x14ac:dyDescent="0.15">
      <c r="B106" s="35" t="s">
        <v>327</v>
      </c>
      <c r="C106" s="35" t="s">
        <v>505</v>
      </c>
      <c r="D106" s="35" t="s">
        <v>187</v>
      </c>
      <c r="E106" s="35" t="s">
        <v>83</v>
      </c>
      <c r="F106" s="36">
        <v>28.798999786376953</v>
      </c>
      <c r="G106" s="36">
        <v>28.474277496337891</v>
      </c>
      <c r="H106" s="36"/>
      <c r="J106" s="36"/>
      <c r="K106" s="44"/>
      <c r="L106" s="44"/>
      <c r="Q106" s="36"/>
    </row>
    <row r="107" spans="2:20" x14ac:dyDescent="0.15">
      <c r="B107" s="35" t="s">
        <v>328</v>
      </c>
      <c r="C107" s="35" t="s">
        <v>505</v>
      </c>
      <c r="D107" s="35" t="s">
        <v>187</v>
      </c>
      <c r="E107" s="35" t="s">
        <v>83</v>
      </c>
      <c r="F107" s="36">
        <v>28.216999053955078</v>
      </c>
      <c r="G107" s="36">
        <v>28.474277496337891</v>
      </c>
      <c r="H107" s="36"/>
      <c r="J107" s="36"/>
      <c r="K107" s="44"/>
      <c r="Q107" s="36"/>
    </row>
    <row r="108" spans="2:20" x14ac:dyDescent="0.15">
      <c r="B108" s="35" t="s">
        <v>329</v>
      </c>
      <c r="C108" s="35" t="s">
        <v>107</v>
      </c>
      <c r="D108" s="35" t="s">
        <v>187</v>
      </c>
      <c r="E108" s="35" t="s">
        <v>83</v>
      </c>
      <c r="F108" s="36">
        <v>28.844999313354492</v>
      </c>
      <c r="G108" s="36">
        <v>29.130893707275391</v>
      </c>
      <c r="H108" s="36"/>
      <c r="J108" s="36"/>
      <c r="K108" s="44"/>
      <c r="P108" s="44"/>
      <c r="Q108" s="36"/>
      <c r="R108" s="44"/>
      <c r="S108" s="44"/>
      <c r="T108" s="45"/>
    </row>
    <row r="109" spans="2:20" x14ac:dyDescent="0.15">
      <c r="B109" s="35" t="s">
        <v>330</v>
      </c>
      <c r="C109" s="35" t="s">
        <v>107</v>
      </c>
      <c r="D109" s="35" t="s">
        <v>187</v>
      </c>
      <c r="E109" s="35" t="s">
        <v>83</v>
      </c>
      <c r="F109" s="36">
        <v>28.954000473022461</v>
      </c>
      <c r="G109" s="36">
        <v>29.130893707275391</v>
      </c>
      <c r="H109" s="36"/>
      <c r="J109" s="36"/>
      <c r="K109" s="44"/>
      <c r="L109" s="44"/>
      <c r="Q109" s="36"/>
    </row>
    <row r="110" spans="2:20" x14ac:dyDescent="0.15">
      <c r="B110" s="35" t="s">
        <v>331</v>
      </c>
      <c r="C110" s="35" t="s">
        <v>107</v>
      </c>
      <c r="D110" s="35" t="s">
        <v>187</v>
      </c>
      <c r="E110" s="35" t="s">
        <v>83</v>
      </c>
      <c r="F110" s="36">
        <v>28.693000793457031</v>
      </c>
      <c r="G110" s="36">
        <v>29.130893707275391</v>
      </c>
      <c r="H110" s="36"/>
      <c r="I110" s="36"/>
      <c r="J110" s="36"/>
      <c r="K110" s="44"/>
      <c r="Q110" s="36"/>
    </row>
    <row r="111" spans="2:20" x14ac:dyDescent="0.15">
      <c r="B111" s="35" t="s">
        <v>526</v>
      </c>
      <c r="C111" s="35" t="s">
        <v>507</v>
      </c>
      <c r="D111" s="35" t="s">
        <v>187</v>
      </c>
      <c r="E111" s="35" t="s">
        <v>83</v>
      </c>
      <c r="F111" s="36">
        <v>29.606000900268555</v>
      </c>
      <c r="G111" s="36">
        <v>28.852121353149414</v>
      </c>
      <c r="H111" s="36"/>
      <c r="J111" s="36"/>
      <c r="K111" s="44"/>
      <c r="P111" s="44"/>
      <c r="Q111" s="36"/>
      <c r="R111" s="44"/>
    </row>
    <row r="112" spans="2:20" x14ac:dyDescent="0.15">
      <c r="B112" s="35" t="s">
        <v>527</v>
      </c>
      <c r="C112" s="35" t="s">
        <v>507</v>
      </c>
      <c r="D112" s="35" t="s">
        <v>187</v>
      </c>
      <c r="E112" s="35" t="s">
        <v>83</v>
      </c>
      <c r="F112" s="36">
        <v>27.996000289916992</v>
      </c>
      <c r="G112" s="36">
        <v>28.852121353149414</v>
      </c>
      <c r="H112" s="36"/>
      <c r="J112" s="36"/>
      <c r="K112" s="44"/>
      <c r="L112" s="44"/>
      <c r="Q112" s="36"/>
    </row>
    <row r="113" spans="2:20" x14ac:dyDescent="0.15">
      <c r="B113" s="35" t="s">
        <v>528</v>
      </c>
      <c r="C113" s="35" t="s">
        <v>507</v>
      </c>
      <c r="D113" s="35" t="s">
        <v>187</v>
      </c>
      <c r="E113" s="35" t="s">
        <v>83</v>
      </c>
      <c r="F113" s="36">
        <v>29.565000534057617</v>
      </c>
      <c r="G113" s="36">
        <v>28.852121353149414</v>
      </c>
      <c r="H113" s="36"/>
      <c r="J113" s="36"/>
      <c r="K113" s="44"/>
      <c r="Q113" s="36"/>
    </row>
    <row r="114" spans="2:20" x14ac:dyDescent="0.15">
      <c r="H114" s="36"/>
      <c r="J114" s="36"/>
      <c r="K114" s="44"/>
      <c r="P114" s="44"/>
      <c r="Q114" s="36"/>
      <c r="R114" s="44"/>
      <c r="S114" s="44"/>
      <c r="T114" s="45"/>
    </row>
    <row r="115" spans="2:20" x14ac:dyDescent="0.15">
      <c r="H115" s="36"/>
      <c r="I115" s="36"/>
      <c r="J115" s="36"/>
      <c r="K115" s="44"/>
      <c r="L115" s="44"/>
    </row>
    <row r="118" spans="2:20" x14ac:dyDescent="0.15">
      <c r="H118" s="36"/>
      <c r="I118" s="36"/>
    </row>
    <row r="121" spans="2:20" x14ac:dyDescent="0.15">
      <c r="H121" s="36"/>
      <c r="I121" s="36"/>
    </row>
    <row r="124" spans="2:20" x14ac:dyDescent="0.15">
      <c r="H124" s="36"/>
      <c r="I124" s="36"/>
    </row>
    <row r="127" spans="2:20" x14ac:dyDescent="0.15">
      <c r="H127" s="36"/>
      <c r="I127" s="36"/>
    </row>
    <row r="130" spans="8:9" x14ac:dyDescent="0.15">
      <c r="H130" s="36"/>
      <c r="I130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280E0-FE8C-E946-897C-54C7E8BD13F2}">
  <dimension ref="A1:AB95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7" width="8.83203125" style="35" customWidth="1"/>
    <col min="8" max="10" width="10.83203125" style="35"/>
    <col min="11" max="11" width="19.33203125" style="35" customWidth="1"/>
    <col min="12" max="12" width="18.33203125" style="35" customWidth="1"/>
    <col min="13" max="15" width="10.83203125" style="35"/>
    <col min="16" max="16" width="19.5" style="35" customWidth="1"/>
    <col min="17" max="17" width="10.5" style="35" customWidth="1"/>
    <col min="18" max="18" width="16.33203125" style="35" customWidth="1"/>
    <col min="19" max="19" width="19.5" style="35" customWidth="1"/>
    <col min="20" max="20" width="20" style="35" customWidth="1"/>
    <col min="21" max="21" width="10.83203125" style="35"/>
    <col min="22" max="22" width="13.6640625" style="35" bestFit="1" customWidth="1"/>
    <col min="23" max="23" width="22" style="35" customWidth="1"/>
    <col min="24" max="27" width="10.83203125" style="35"/>
    <col min="28" max="28" width="19.6640625" style="35" customWidth="1"/>
    <col min="29" max="16384" width="10.83203125" style="35"/>
  </cols>
  <sheetData>
    <row r="1" spans="2:3" x14ac:dyDescent="0.15">
      <c r="B1" s="35" t="s">
        <v>17</v>
      </c>
      <c r="C1" s="35" t="s">
        <v>18</v>
      </c>
    </row>
    <row r="2" spans="2:3" x14ac:dyDescent="0.15">
      <c r="B2" s="35" t="s">
        <v>19</v>
      </c>
      <c r="C2" s="35" t="s">
        <v>20</v>
      </c>
    </row>
    <row r="3" spans="2:3" x14ac:dyDescent="0.15">
      <c r="B3" s="35" t="s">
        <v>21</v>
      </c>
      <c r="C3" s="35" t="s">
        <v>22</v>
      </c>
    </row>
    <row r="4" spans="2:3" x14ac:dyDescent="0.15">
      <c r="B4" s="35" t="s">
        <v>23</v>
      </c>
      <c r="C4" s="35" t="s">
        <v>20</v>
      </c>
    </row>
    <row r="5" spans="2:3" x14ac:dyDescent="0.15">
      <c r="B5" s="35" t="s">
        <v>24</v>
      </c>
      <c r="C5" s="35" t="s">
        <v>22</v>
      </c>
    </row>
    <row r="6" spans="2:3" x14ac:dyDescent="0.15">
      <c r="B6" s="35" t="s">
        <v>25</v>
      </c>
      <c r="C6" s="35" t="s">
        <v>20</v>
      </c>
    </row>
    <row r="7" spans="2:3" x14ac:dyDescent="0.15">
      <c r="B7" s="35" t="s">
        <v>26</v>
      </c>
      <c r="C7" s="35" t="s">
        <v>22</v>
      </c>
    </row>
    <row r="8" spans="2:3" x14ac:dyDescent="0.15">
      <c r="B8" s="35" t="s">
        <v>27</v>
      </c>
      <c r="C8" s="35" t="s">
        <v>20</v>
      </c>
    </row>
    <row r="9" spans="2:3" x14ac:dyDescent="0.15">
      <c r="B9" s="35" t="s">
        <v>28</v>
      </c>
      <c r="C9" s="35" t="s">
        <v>22</v>
      </c>
    </row>
    <row r="10" spans="2:3" x14ac:dyDescent="0.15">
      <c r="B10" s="35" t="s">
        <v>29</v>
      </c>
      <c r="C10" s="35" t="s">
        <v>20</v>
      </c>
    </row>
    <row r="11" spans="2:3" x14ac:dyDescent="0.15">
      <c r="B11" s="35" t="s">
        <v>30</v>
      </c>
      <c r="C11" s="35" t="s">
        <v>22</v>
      </c>
    </row>
    <row r="12" spans="2:3" x14ac:dyDescent="0.15">
      <c r="B12" s="35" t="s">
        <v>31</v>
      </c>
      <c r="C12" s="35" t="s">
        <v>20</v>
      </c>
    </row>
    <row r="13" spans="2:3" x14ac:dyDescent="0.15">
      <c r="B13" s="35" t="s">
        <v>32</v>
      </c>
      <c r="C13" s="35" t="s">
        <v>22</v>
      </c>
    </row>
    <row r="14" spans="2:3" x14ac:dyDescent="0.15">
      <c r="B14" s="35" t="s">
        <v>33</v>
      </c>
      <c r="C14" s="35" t="s">
        <v>20</v>
      </c>
    </row>
    <row r="15" spans="2:3" x14ac:dyDescent="0.15">
      <c r="B15" s="35" t="s">
        <v>34</v>
      </c>
      <c r="C15" s="35" t="s">
        <v>22</v>
      </c>
    </row>
    <row r="16" spans="2:3" x14ac:dyDescent="0.15">
      <c r="B16" s="35" t="s">
        <v>35</v>
      </c>
      <c r="C16" s="35" t="s">
        <v>20</v>
      </c>
    </row>
    <row r="17" spans="2:3" x14ac:dyDescent="0.15">
      <c r="B17" s="35" t="s">
        <v>36</v>
      </c>
      <c r="C17" s="35" t="s">
        <v>22</v>
      </c>
    </row>
    <row r="18" spans="2:3" x14ac:dyDescent="0.15">
      <c r="B18" s="35" t="s">
        <v>37</v>
      </c>
      <c r="C18" s="35" t="s">
        <v>20</v>
      </c>
    </row>
    <row r="19" spans="2:3" x14ac:dyDescent="0.15">
      <c r="B19" s="35" t="s">
        <v>38</v>
      </c>
      <c r="C19" s="35" t="s">
        <v>22</v>
      </c>
    </row>
    <row r="20" spans="2:3" x14ac:dyDescent="0.15">
      <c r="B20" s="35" t="s">
        <v>39</v>
      </c>
      <c r="C20" s="35" t="s">
        <v>20</v>
      </c>
    </row>
    <row r="21" spans="2:3" x14ac:dyDescent="0.15">
      <c r="B21" s="35" t="s">
        <v>40</v>
      </c>
      <c r="C21" s="35" t="s">
        <v>22</v>
      </c>
    </row>
    <row r="22" spans="2:3" x14ac:dyDescent="0.15">
      <c r="B22" s="35" t="s">
        <v>41</v>
      </c>
      <c r="C22" s="35" t="s">
        <v>20</v>
      </c>
    </row>
    <row r="23" spans="2:3" x14ac:dyDescent="0.15">
      <c r="B23" s="35" t="s">
        <v>42</v>
      </c>
      <c r="C23" s="35" t="s">
        <v>22</v>
      </c>
    </row>
    <row r="24" spans="2:3" x14ac:dyDescent="0.15">
      <c r="B24" s="35" t="s">
        <v>43</v>
      </c>
      <c r="C24" s="35" t="s">
        <v>44</v>
      </c>
    </row>
    <row r="25" spans="2:3" x14ac:dyDescent="0.15">
      <c r="B25" s="35" t="s">
        <v>45</v>
      </c>
      <c r="C25" s="35" t="s">
        <v>485</v>
      </c>
    </row>
    <row r="26" spans="2:3" x14ac:dyDescent="0.15">
      <c r="B26" s="35" t="s">
        <v>47</v>
      </c>
      <c r="C26" s="35" t="s">
        <v>48</v>
      </c>
    </row>
    <row r="27" spans="2:3" x14ac:dyDescent="0.15">
      <c r="B27" s="35" t="s">
        <v>49</v>
      </c>
    </row>
    <row r="28" spans="2:3" x14ac:dyDescent="0.15">
      <c r="B28" s="35" t="s">
        <v>50</v>
      </c>
      <c r="C28" s="35" t="s">
        <v>486</v>
      </c>
    </row>
    <row r="29" spans="2:3" x14ac:dyDescent="0.15">
      <c r="B29" s="35" t="s">
        <v>52</v>
      </c>
      <c r="C29" s="35" t="s">
        <v>487</v>
      </c>
    </row>
    <row r="30" spans="2:3" x14ac:dyDescent="0.15">
      <c r="B30" s="35" t="s">
        <v>54</v>
      </c>
      <c r="C30" s="35" t="s">
        <v>488</v>
      </c>
    </row>
    <row r="31" spans="2:3" x14ac:dyDescent="0.15">
      <c r="B31" s="35" t="s">
        <v>56</v>
      </c>
      <c r="C31" s="35" t="s">
        <v>57</v>
      </c>
    </row>
    <row r="32" spans="2:3" x14ac:dyDescent="0.15">
      <c r="B32" s="35" t="s">
        <v>58</v>
      </c>
      <c r="C32" s="35" t="s">
        <v>59</v>
      </c>
    </row>
    <row r="33" spans="1:28" x14ac:dyDescent="0.15">
      <c r="B33" s="35" t="s">
        <v>60</v>
      </c>
      <c r="C33" s="35" t="s">
        <v>59</v>
      </c>
    </row>
    <row r="34" spans="1:28" x14ac:dyDescent="0.15">
      <c r="B34" s="35" t="s">
        <v>61</v>
      </c>
      <c r="C34" s="35" t="s">
        <v>62</v>
      </c>
    </row>
    <row r="35" spans="1:28" x14ac:dyDescent="0.15">
      <c r="B35" s="35" t="s">
        <v>63</v>
      </c>
      <c r="C35" s="35" t="s">
        <v>64</v>
      </c>
    </row>
    <row r="36" spans="1:28" x14ac:dyDescent="0.15">
      <c r="B36" s="35" t="s">
        <v>65</v>
      </c>
      <c r="C36" s="35" t="s">
        <v>66</v>
      </c>
    </row>
    <row r="37" spans="1:28" x14ac:dyDescent="0.15">
      <c r="B37" s="35" t="s">
        <v>67</v>
      </c>
      <c r="C37" s="35" t="s">
        <v>68</v>
      </c>
    </row>
    <row r="38" spans="1:28" x14ac:dyDescent="0.15">
      <c r="B38" s="35" t="s">
        <v>69</v>
      </c>
      <c r="C38" s="35" t="s">
        <v>70</v>
      </c>
    </row>
    <row r="39" spans="1:28" x14ac:dyDescent="0.15">
      <c r="B39" s="35" t="s">
        <v>71</v>
      </c>
    </row>
    <row r="41" spans="1:28" x14ac:dyDescent="0.15">
      <c r="A41" s="10"/>
      <c r="B41" s="10" t="s">
        <v>73</v>
      </c>
      <c r="C41" s="10" t="s">
        <v>74</v>
      </c>
      <c r="D41" s="10" t="s">
        <v>75</v>
      </c>
      <c r="E41" s="10" t="s">
        <v>76</v>
      </c>
      <c r="F41" s="10" t="s">
        <v>77</v>
      </c>
      <c r="G41" s="10" t="s">
        <v>78</v>
      </c>
      <c r="H41" s="10"/>
      <c r="I41" s="10"/>
      <c r="J41" s="10"/>
      <c r="K41" s="10"/>
      <c r="L41" s="10"/>
      <c r="M41" s="10"/>
      <c r="N41" s="10"/>
      <c r="O41" s="10"/>
    </row>
    <row r="42" spans="1:28" s="43" customFormat="1" x14ac:dyDescent="0.15">
      <c r="A42" s="16">
        <f>40/5</f>
        <v>8</v>
      </c>
      <c r="B42" s="16" t="s">
        <v>138</v>
      </c>
      <c r="C42" s="16" t="s">
        <v>81</v>
      </c>
      <c r="D42" s="16" t="s">
        <v>82</v>
      </c>
      <c r="E42" s="16" t="s">
        <v>83</v>
      </c>
      <c r="F42" s="14">
        <v>24.034999847412109</v>
      </c>
      <c r="G42" s="14">
        <v>24.229850769042969</v>
      </c>
      <c r="H42" s="14">
        <f t="shared" ref="H42:H65" si="0">F42-F66</f>
        <v>-0.2910003662109375</v>
      </c>
      <c r="I42" s="14">
        <f>AVERAGE(H42:H44)</f>
        <v>-0.25333340962727863</v>
      </c>
      <c r="J42" s="14">
        <f>H42-I$42</f>
        <v>-3.7666956583658873E-2</v>
      </c>
      <c r="K42" s="15"/>
      <c r="L42" s="16"/>
      <c r="M42" s="16"/>
      <c r="N42" s="16"/>
      <c r="O42" s="14"/>
    </row>
    <row r="43" spans="1:28" x14ac:dyDescent="0.15">
      <c r="A43" s="10"/>
      <c r="B43" s="10" t="s">
        <v>139</v>
      </c>
      <c r="C43" s="10" t="s">
        <v>81</v>
      </c>
      <c r="D43" s="10" t="s">
        <v>82</v>
      </c>
      <c r="E43" s="10" t="s">
        <v>83</v>
      </c>
      <c r="F43" s="11">
        <v>24.326999664306641</v>
      </c>
      <c r="G43" s="11">
        <v>24.229850769042969</v>
      </c>
      <c r="H43" s="11">
        <f t="shared" si="0"/>
        <v>-0.17799949645996094</v>
      </c>
      <c r="I43" s="11"/>
      <c r="J43" s="14">
        <f t="shared" ref="J43:J47" si="1">H43-I$42</f>
        <v>7.533391316731769E-2</v>
      </c>
      <c r="K43" s="12"/>
      <c r="L43" s="10"/>
      <c r="M43" s="10"/>
      <c r="N43" s="10"/>
      <c r="O43" s="11"/>
      <c r="P43" s="44"/>
      <c r="Q43" s="36"/>
      <c r="R43" s="44"/>
    </row>
    <row r="44" spans="1:28" x14ac:dyDescent="0.15">
      <c r="A44" s="10"/>
      <c r="B44" s="10" t="s">
        <v>140</v>
      </c>
      <c r="C44" s="10" t="s">
        <v>81</v>
      </c>
      <c r="D44" s="10" t="s">
        <v>82</v>
      </c>
      <c r="E44" s="10" t="s">
        <v>83</v>
      </c>
      <c r="F44" s="11">
        <v>24.128000259399414</v>
      </c>
      <c r="G44" s="11">
        <v>24.229850769042969</v>
      </c>
      <c r="H44" s="11">
        <f t="shared" si="0"/>
        <v>-0.2910003662109375</v>
      </c>
      <c r="I44" s="11"/>
      <c r="J44" s="14">
        <f t="shared" si="1"/>
        <v>-3.7666956583658873E-2</v>
      </c>
      <c r="K44" s="12"/>
      <c r="L44" s="12"/>
      <c r="M44" s="10"/>
      <c r="N44" s="10"/>
      <c r="O44" s="11"/>
      <c r="P44" s="44"/>
      <c r="Q44" s="44"/>
    </row>
    <row r="45" spans="1:28" x14ac:dyDescent="0.15">
      <c r="A45" s="10"/>
      <c r="B45" s="10" t="s">
        <v>141</v>
      </c>
      <c r="C45" s="10" t="s">
        <v>87</v>
      </c>
      <c r="D45" s="10" t="s">
        <v>82</v>
      </c>
      <c r="E45" s="10" t="s">
        <v>83</v>
      </c>
      <c r="F45" s="11">
        <v>24.666000366210938</v>
      </c>
      <c r="G45" s="11">
        <v>24.432622909545898</v>
      </c>
      <c r="H45" s="11">
        <f t="shared" si="0"/>
        <v>0.14800071716308594</v>
      </c>
      <c r="I45" s="11">
        <f>AVERAGE(H45:H47)</f>
        <v>-4.3666203816731773E-2</v>
      </c>
      <c r="J45" s="14">
        <f>H45-I$42</f>
        <v>0.40133412679036456</v>
      </c>
      <c r="K45" s="12">
        <f t="shared" ref="K45:K52" si="2">2^-(J45)</f>
        <v>0.75715778061350558</v>
      </c>
      <c r="L45" s="10"/>
      <c r="M45" s="10"/>
      <c r="N45" s="10"/>
      <c r="O45" s="11"/>
      <c r="P45" s="44"/>
      <c r="Q45" s="36"/>
      <c r="W45" s="45"/>
      <c r="X45" s="36"/>
    </row>
    <row r="46" spans="1:28" x14ac:dyDescent="0.15">
      <c r="A46" s="10"/>
      <c r="B46" s="10" t="s">
        <v>142</v>
      </c>
      <c r="C46" s="10" t="s">
        <v>87</v>
      </c>
      <c r="D46" s="10" t="s">
        <v>82</v>
      </c>
      <c r="E46" s="10" t="s">
        <v>83</v>
      </c>
      <c r="F46" s="11">
        <v>24.618999481201172</v>
      </c>
      <c r="G46" s="11">
        <v>24.432622909545898</v>
      </c>
      <c r="H46" s="11">
        <f t="shared" si="0"/>
        <v>-0.11300086975097656</v>
      </c>
      <c r="I46" s="11"/>
      <c r="J46" s="14">
        <f t="shared" si="1"/>
        <v>0.14033253987630206</v>
      </c>
      <c r="K46" s="12">
        <f t="shared" si="2"/>
        <v>0.90730999709519577</v>
      </c>
      <c r="L46" s="10"/>
      <c r="M46" s="10"/>
      <c r="N46" s="10"/>
      <c r="O46" s="11"/>
      <c r="P46" s="44"/>
      <c r="Q46" s="36"/>
      <c r="R46" s="44"/>
      <c r="S46" s="44"/>
      <c r="T46" s="45"/>
      <c r="W46" s="45"/>
      <c r="X46" s="36"/>
    </row>
    <row r="47" spans="1:28" x14ac:dyDescent="0.15">
      <c r="A47" s="10"/>
      <c r="B47" s="10" t="s">
        <v>143</v>
      </c>
      <c r="C47" s="10" t="s">
        <v>87</v>
      </c>
      <c r="D47" s="10" t="s">
        <v>82</v>
      </c>
      <c r="E47" s="10" t="s">
        <v>83</v>
      </c>
      <c r="F47" s="11">
        <v>24.679000854492188</v>
      </c>
      <c r="G47" s="11">
        <v>24.432622909545898</v>
      </c>
      <c r="H47" s="11">
        <f t="shared" si="0"/>
        <v>-0.16599845886230469</v>
      </c>
      <c r="I47" s="11"/>
      <c r="J47" s="14">
        <f t="shared" si="1"/>
        <v>8.733495076497394E-2</v>
      </c>
      <c r="K47" s="12">
        <f t="shared" si="2"/>
        <v>0.94125990669045334</v>
      </c>
      <c r="L47" s="12">
        <f>AVERAGE(K45:K47)</f>
        <v>0.8685758947997182</v>
      </c>
      <c r="M47" s="10"/>
      <c r="N47" s="10"/>
      <c r="O47" s="11"/>
      <c r="P47" s="44"/>
      <c r="Q47" s="44"/>
      <c r="W47" s="45"/>
      <c r="X47" s="36"/>
      <c r="Y47" s="36"/>
      <c r="AB47" s="45"/>
    </row>
    <row r="48" spans="1:28" x14ac:dyDescent="0.15">
      <c r="A48" s="10"/>
      <c r="B48" s="10" t="s">
        <v>144</v>
      </c>
      <c r="C48" s="10" t="s">
        <v>91</v>
      </c>
      <c r="D48" s="10" t="s">
        <v>82</v>
      </c>
      <c r="E48" s="10" t="s">
        <v>83</v>
      </c>
      <c r="F48" s="11">
        <v>23.645000457763672</v>
      </c>
      <c r="G48" s="11">
        <v>24.086887359619141</v>
      </c>
      <c r="H48" s="11">
        <f t="shared" si="0"/>
        <v>-0.34300041198730469</v>
      </c>
      <c r="I48" s="11">
        <f>AVERAGE(H48:H50)</f>
        <v>-0.20833333333333334</v>
      </c>
      <c r="J48" s="11">
        <f>H48-I$48</f>
        <v>-0.13466707865397134</v>
      </c>
      <c r="K48" s="12"/>
      <c r="L48" s="10"/>
      <c r="M48" s="10"/>
      <c r="N48" s="10"/>
      <c r="O48" s="11"/>
      <c r="P48" s="44"/>
      <c r="Q48" s="36"/>
      <c r="W48" s="45"/>
      <c r="X48" s="36"/>
    </row>
    <row r="49" spans="1:28" x14ac:dyDescent="0.15">
      <c r="A49" s="10"/>
      <c r="B49" s="10" t="s">
        <v>145</v>
      </c>
      <c r="C49" s="10" t="s">
        <v>91</v>
      </c>
      <c r="D49" s="10" t="s">
        <v>82</v>
      </c>
      <c r="E49" s="10" t="s">
        <v>83</v>
      </c>
      <c r="F49" s="11">
        <v>23.951000213623047</v>
      </c>
      <c r="G49" s="11">
        <v>24.086887359619141</v>
      </c>
      <c r="H49" s="11">
        <f t="shared" si="0"/>
        <v>-0.12899971008300781</v>
      </c>
      <c r="I49" s="10"/>
      <c r="J49" s="11">
        <f t="shared" ref="J49:J53" si="3">H49-I$48</f>
        <v>7.933362325032553E-2</v>
      </c>
      <c r="K49" s="12"/>
      <c r="L49" s="10"/>
      <c r="M49" s="10"/>
      <c r="N49" s="10"/>
      <c r="O49" s="11"/>
      <c r="P49" s="44"/>
      <c r="Q49" s="36"/>
      <c r="R49" s="44"/>
      <c r="W49" s="45"/>
      <c r="X49" s="36"/>
    </row>
    <row r="50" spans="1:28" x14ac:dyDescent="0.15">
      <c r="A50" s="10"/>
      <c r="B50" s="10" t="s">
        <v>146</v>
      </c>
      <c r="C50" s="10" t="s">
        <v>91</v>
      </c>
      <c r="D50" s="10" t="s">
        <v>82</v>
      </c>
      <c r="E50" s="10" t="s">
        <v>83</v>
      </c>
      <c r="F50" s="11">
        <v>24.153999328613281</v>
      </c>
      <c r="G50" s="11">
        <v>24.086887359619141</v>
      </c>
      <c r="H50" s="11">
        <f t="shared" si="0"/>
        <v>-0.1529998779296875</v>
      </c>
      <c r="I50" s="10"/>
      <c r="J50" s="11">
        <f t="shared" si="3"/>
        <v>5.5333455403645843E-2</v>
      </c>
      <c r="K50" s="12"/>
      <c r="L50" s="12"/>
      <c r="M50" s="10"/>
      <c r="N50" s="10"/>
      <c r="O50" s="11"/>
      <c r="P50" s="44"/>
      <c r="Q50" s="44"/>
      <c r="W50" s="45"/>
      <c r="X50" s="36"/>
    </row>
    <row r="51" spans="1:28" s="48" customFormat="1" x14ac:dyDescent="0.15">
      <c r="A51" s="10"/>
      <c r="B51" s="10" t="s">
        <v>147</v>
      </c>
      <c r="C51" s="10" t="s">
        <v>95</v>
      </c>
      <c r="D51" s="10" t="s">
        <v>82</v>
      </c>
      <c r="E51" s="10" t="s">
        <v>83</v>
      </c>
      <c r="F51" s="11">
        <v>22.840000152587891</v>
      </c>
      <c r="G51" s="11">
        <v>23.736217498779297</v>
      </c>
      <c r="H51" s="11">
        <f t="shared" si="0"/>
        <v>-6.5999984741210938E-2</v>
      </c>
      <c r="I51" s="11">
        <f>AVERAGE(H51:H53)</f>
        <v>2.3667017618815105E-2</v>
      </c>
      <c r="J51" s="11">
        <f t="shared" si="3"/>
        <v>0.14233334859212241</v>
      </c>
      <c r="K51" s="12">
        <f t="shared" si="2"/>
        <v>0.90605256190320171</v>
      </c>
      <c r="L51" s="10"/>
      <c r="M51" s="10"/>
      <c r="N51" s="10"/>
      <c r="O51" s="11"/>
      <c r="P51" s="46"/>
      <c r="Q51" s="47"/>
      <c r="W51" s="49"/>
      <c r="X51" s="47"/>
    </row>
    <row r="52" spans="1:28" s="48" customFormat="1" x14ac:dyDescent="0.15">
      <c r="A52" s="10"/>
      <c r="B52" s="10" t="s">
        <v>148</v>
      </c>
      <c r="C52" s="10" t="s">
        <v>95</v>
      </c>
      <c r="D52" s="10" t="s">
        <v>82</v>
      </c>
      <c r="E52" s="10" t="s">
        <v>83</v>
      </c>
      <c r="F52" s="11">
        <v>22.947000503540039</v>
      </c>
      <c r="G52" s="11">
        <v>23.736217498779297</v>
      </c>
      <c r="H52" s="11">
        <f t="shared" si="0"/>
        <v>-4.8999786376953125E-2</v>
      </c>
      <c r="I52" s="10"/>
      <c r="J52" s="11">
        <f t="shared" si="3"/>
        <v>0.15933354695638022</v>
      </c>
      <c r="K52" s="12">
        <f t="shared" si="2"/>
        <v>0.89543862331551105</v>
      </c>
      <c r="L52" s="10"/>
      <c r="M52" s="10"/>
      <c r="N52" s="10"/>
      <c r="O52" s="11"/>
      <c r="P52" s="46"/>
      <c r="Q52" s="47"/>
      <c r="R52" s="46"/>
      <c r="S52" s="46"/>
      <c r="T52" s="49"/>
      <c r="W52" s="49"/>
      <c r="X52" s="47"/>
    </row>
    <row r="53" spans="1:28" s="48" customFormat="1" x14ac:dyDescent="0.15">
      <c r="A53" s="10"/>
      <c r="B53" s="10" t="s">
        <v>149</v>
      </c>
      <c r="C53" s="10" t="s">
        <v>95</v>
      </c>
      <c r="D53" s="10" t="s">
        <v>82</v>
      </c>
      <c r="E53" s="10" t="s">
        <v>83</v>
      </c>
      <c r="F53" s="11">
        <v>23.183000564575195</v>
      </c>
      <c r="G53" s="11">
        <v>23.736217498779297</v>
      </c>
      <c r="H53" s="11">
        <f t="shared" si="0"/>
        <v>0.18600082397460938</v>
      </c>
      <c r="I53" s="10"/>
      <c r="J53" s="11">
        <f t="shared" si="3"/>
        <v>0.39433415730794275</v>
      </c>
      <c r="K53" s="12">
        <f>2^-(J53)</f>
        <v>0.7608404439966916</v>
      </c>
      <c r="L53" s="12">
        <f>AVERAGE(K51:K53)</f>
        <v>0.85411054307180156</v>
      </c>
      <c r="M53" s="10"/>
      <c r="N53" s="50"/>
      <c r="O53" s="11"/>
      <c r="P53" s="46"/>
      <c r="Q53" s="46"/>
      <c r="W53" s="49"/>
      <c r="X53" s="47"/>
      <c r="Y53" s="47"/>
      <c r="AB53" s="49"/>
    </row>
    <row r="54" spans="1:28" x14ac:dyDescent="0.15">
      <c r="A54" s="10"/>
      <c r="B54" s="10" t="s">
        <v>150</v>
      </c>
      <c r="C54" s="10" t="s">
        <v>99</v>
      </c>
      <c r="D54" s="10" t="s">
        <v>82</v>
      </c>
      <c r="E54" s="10" t="s">
        <v>83</v>
      </c>
      <c r="F54" s="11">
        <v>22.146999359130859</v>
      </c>
      <c r="G54" s="11">
        <v>24.180290222167969</v>
      </c>
      <c r="H54" s="11">
        <f t="shared" si="0"/>
        <v>-0.98000144958496094</v>
      </c>
      <c r="I54" s="11">
        <f>AVERAGE(H54:H56)</f>
        <v>-0.56599998474121094</v>
      </c>
      <c r="J54" s="11">
        <f>H54-I$54</f>
        <v>-0.41400146484375</v>
      </c>
      <c r="K54" s="12"/>
      <c r="L54" s="10"/>
      <c r="M54" s="10"/>
      <c r="N54" s="10"/>
      <c r="O54" s="11"/>
      <c r="P54" s="44"/>
      <c r="Q54" s="36"/>
      <c r="W54" s="45"/>
      <c r="X54" s="36"/>
    </row>
    <row r="55" spans="1:28" x14ac:dyDescent="0.15">
      <c r="A55" s="10"/>
      <c r="B55" s="10" t="s">
        <v>151</v>
      </c>
      <c r="C55" s="10" t="s">
        <v>99</v>
      </c>
      <c r="D55" s="10" t="s">
        <v>82</v>
      </c>
      <c r="E55" s="10" t="s">
        <v>83</v>
      </c>
      <c r="F55" s="11">
        <v>22.485000610351562</v>
      </c>
      <c r="G55" s="11">
        <v>24.180290222167969</v>
      </c>
      <c r="H55" s="11">
        <f t="shared" si="0"/>
        <v>-0.41599845886230469</v>
      </c>
      <c r="I55" s="10"/>
      <c r="J55" s="11">
        <f t="shared" ref="J55:J59" si="4">H55-I$54</f>
        <v>0.15000152587890625</v>
      </c>
      <c r="K55" s="12"/>
      <c r="L55" s="10"/>
      <c r="M55" s="10"/>
      <c r="N55" s="10"/>
      <c r="O55" s="11"/>
      <c r="P55" s="44"/>
      <c r="Q55" s="36"/>
      <c r="R55" s="44"/>
      <c r="W55" s="45"/>
      <c r="X55" s="36"/>
    </row>
    <row r="56" spans="1:28" x14ac:dyDescent="0.15">
      <c r="A56" s="10"/>
      <c r="B56" s="10" t="s">
        <v>152</v>
      </c>
      <c r="C56" s="10" t="s">
        <v>99</v>
      </c>
      <c r="D56" s="10" t="s">
        <v>82</v>
      </c>
      <c r="E56" s="10" t="s">
        <v>83</v>
      </c>
      <c r="F56" s="11">
        <v>22.591999053955078</v>
      </c>
      <c r="G56" s="11">
        <v>24.180290222167969</v>
      </c>
      <c r="H56" s="11">
        <f t="shared" si="0"/>
        <v>-0.30200004577636719</v>
      </c>
      <c r="I56" s="10"/>
      <c r="J56" s="11">
        <f t="shared" si="4"/>
        <v>0.26399993896484375</v>
      </c>
      <c r="K56" s="12"/>
      <c r="L56" s="12"/>
      <c r="M56" s="10"/>
      <c r="N56" s="10"/>
      <c r="O56" s="11"/>
      <c r="P56" s="44"/>
      <c r="Q56" s="44"/>
      <c r="W56" s="45"/>
      <c r="X56" s="36"/>
    </row>
    <row r="57" spans="1:28" s="48" customFormat="1" x14ac:dyDescent="0.15">
      <c r="A57" s="10"/>
      <c r="B57" s="10" t="s">
        <v>153</v>
      </c>
      <c r="C57" s="10" t="s">
        <v>103</v>
      </c>
      <c r="D57" s="10" t="s">
        <v>82</v>
      </c>
      <c r="E57" s="10" t="s">
        <v>83</v>
      </c>
      <c r="F57" s="11">
        <v>21.653999328613281</v>
      </c>
      <c r="G57" s="11">
        <v>23.425090789794922</v>
      </c>
      <c r="H57" s="11">
        <f t="shared" si="0"/>
        <v>-0.99600028991699219</v>
      </c>
      <c r="I57" s="11">
        <f>AVERAGE(H57:H59)</f>
        <v>-0.69166755676269531</v>
      </c>
      <c r="J57" s="11">
        <f t="shared" si="4"/>
        <v>-0.43000030517578125</v>
      </c>
      <c r="K57" s="12">
        <f t="shared" ref="K57:K59" si="5">2^-(J57)</f>
        <v>1.3472338618483728</v>
      </c>
      <c r="L57" s="10"/>
      <c r="M57" s="10"/>
      <c r="N57" s="10"/>
      <c r="O57" s="11"/>
      <c r="P57" s="46"/>
      <c r="Q57" s="47"/>
      <c r="W57" s="49"/>
      <c r="X57" s="47"/>
    </row>
    <row r="58" spans="1:28" s="48" customFormat="1" x14ac:dyDescent="0.15">
      <c r="A58" s="10"/>
      <c r="B58" s="10" t="s">
        <v>154</v>
      </c>
      <c r="C58" s="10" t="s">
        <v>103</v>
      </c>
      <c r="D58" s="10" t="s">
        <v>82</v>
      </c>
      <c r="E58" s="10" t="s">
        <v>83</v>
      </c>
      <c r="F58" s="11">
        <v>21.504999160766602</v>
      </c>
      <c r="G58" s="11">
        <v>23.425090789794922</v>
      </c>
      <c r="H58" s="11">
        <f t="shared" si="0"/>
        <v>-0.71700096130371094</v>
      </c>
      <c r="I58" s="10"/>
      <c r="J58" s="11">
        <f t="shared" si="4"/>
        <v>-0.1510009765625</v>
      </c>
      <c r="K58" s="12">
        <f t="shared" si="5"/>
        <v>1.1103395852189637</v>
      </c>
      <c r="L58" s="10"/>
      <c r="M58" s="10"/>
      <c r="N58" s="10"/>
      <c r="O58" s="11"/>
      <c r="P58" s="46"/>
      <c r="Q58" s="47"/>
      <c r="R58" s="46"/>
      <c r="S58" s="46"/>
      <c r="T58" s="49"/>
      <c r="V58" s="51"/>
      <c r="W58" s="49"/>
      <c r="X58" s="47"/>
    </row>
    <row r="59" spans="1:28" s="48" customFormat="1" x14ac:dyDescent="0.15">
      <c r="A59" s="10"/>
      <c r="B59" s="10" t="s">
        <v>155</v>
      </c>
      <c r="C59" s="10" t="s">
        <v>103</v>
      </c>
      <c r="D59" s="10" t="s">
        <v>82</v>
      </c>
      <c r="E59" s="10" t="s">
        <v>83</v>
      </c>
      <c r="F59" s="11">
        <v>21.945999145507812</v>
      </c>
      <c r="G59" s="11">
        <v>23.425090789794922</v>
      </c>
      <c r="H59" s="11">
        <f t="shared" si="0"/>
        <v>-0.36200141906738281</v>
      </c>
      <c r="I59" s="10"/>
      <c r="J59" s="11">
        <f t="shared" si="4"/>
        <v>0.20399856567382812</v>
      </c>
      <c r="K59" s="12">
        <f t="shared" si="5"/>
        <v>0.86814109070574141</v>
      </c>
      <c r="L59" s="52">
        <f>AVERAGE(K57:K59)</f>
        <v>1.108571512591026</v>
      </c>
      <c r="M59" s="10"/>
      <c r="N59" s="50"/>
      <c r="O59" s="11"/>
      <c r="P59" s="46"/>
      <c r="Q59" s="46"/>
      <c r="W59" s="49"/>
      <c r="X59" s="47"/>
      <c r="Y59" s="47"/>
      <c r="AB59" s="49"/>
    </row>
    <row r="60" spans="1:28" s="48" customFormat="1" x14ac:dyDescent="0.15">
      <c r="A60" s="10"/>
      <c r="B60" s="10" t="s">
        <v>156</v>
      </c>
      <c r="C60" s="10" t="s">
        <v>107</v>
      </c>
      <c r="D60" s="10" t="s">
        <v>82</v>
      </c>
      <c r="E60" s="10" t="s">
        <v>83</v>
      </c>
      <c r="F60" s="11">
        <v>25.565000534057617</v>
      </c>
      <c r="G60" s="11">
        <v>23.347190856933594</v>
      </c>
      <c r="H60" s="11">
        <f t="shared" si="0"/>
        <v>-0.12999916076660156</v>
      </c>
      <c r="I60" s="11">
        <f>AVERAGE(H60:H62)</f>
        <v>-0.14233334859212241</v>
      </c>
      <c r="J60" s="11">
        <f>H60-I$60</f>
        <v>1.2334187825520843E-2</v>
      </c>
      <c r="K60" s="12"/>
      <c r="L60" s="10"/>
      <c r="M60" s="10"/>
      <c r="N60" s="10"/>
      <c r="O60" s="10"/>
      <c r="Q60" s="47"/>
      <c r="W60" s="49"/>
      <c r="X60" s="47"/>
    </row>
    <row r="61" spans="1:28" s="48" customFormat="1" x14ac:dyDescent="0.15">
      <c r="A61" s="10"/>
      <c r="B61" s="10" t="s">
        <v>157</v>
      </c>
      <c r="C61" s="10" t="s">
        <v>107</v>
      </c>
      <c r="D61" s="10" t="s">
        <v>82</v>
      </c>
      <c r="E61" s="10" t="s">
        <v>83</v>
      </c>
      <c r="F61" s="11">
        <v>25.570999145507812</v>
      </c>
      <c r="G61" s="11">
        <v>23.347190856933594</v>
      </c>
      <c r="H61" s="11">
        <f t="shared" si="0"/>
        <v>-0.10200119018554688</v>
      </c>
      <c r="I61" s="10"/>
      <c r="J61" s="11">
        <f t="shared" ref="J61:J65" si="6">H61-I$60</f>
        <v>4.033215840657553E-2</v>
      </c>
      <c r="K61" s="12"/>
      <c r="L61" s="10"/>
      <c r="M61" s="10"/>
      <c r="N61" s="10"/>
      <c r="O61" s="10"/>
      <c r="P61" s="46"/>
      <c r="Q61" s="47"/>
      <c r="R61" s="46"/>
      <c r="W61" s="49"/>
      <c r="X61" s="47"/>
    </row>
    <row r="62" spans="1:28" s="48" customFormat="1" x14ac:dyDescent="0.15">
      <c r="A62" s="10"/>
      <c r="B62" s="10" t="s">
        <v>158</v>
      </c>
      <c r="C62" s="10" t="s">
        <v>107</v>
      </c>
      <c r="D62" s="10" t="s">
        <v>82</v>
      </c>
      <c r="E62" s="10" t="s">
        <v>83</v>
      </c>
      <c r="F62" s="11">
        <v>25.576000213623047</v>
      </c>
      <c r="G62" s="11">
        <v>23.347190856933594</v>
      </c>
      <c r="H62" s="11">
        <f t="shared" si="0"/>
        <v>-0.19499969482421875</v>
      </c>
      <c r="I62" s="10"/>
      <c r="J62" s="11">
        <f t="shared" si="6"/>
        <v>-5.2666346232096345E-2</v>
      </c>
      <c r="K62" s="12"/>
      <c r="L62" s="12"/>
      <c r="M62" s="10"/>
      <c r="N62" s="10"/>
      <c r="O62" s="10"/>
      <c r="Q62" s="47"/>
      <c r="W62" s="49"/>
      <c r="X62" s="47"/>
    </row>
    <row r="63" spans="1:28" s="48" customFormat="1" x14ac:dyDescent="0.15">
      <c r="A63" s="10"/>
      <c r="B63" s="10" t="s">
        <v>159</v>
      </c>
      <c r="C63" s="10" t="s">
        <v>111</v>
      </c>
      <c r="D63" s="10" t="s">
        <v>82</v>
      </c>
      <c r="E63" s="10" t="s">
        <v>83</v>
      </c>
      <c r="F63" s="11">
        <v>24.483999252319336</v>
      </c>
      <c r="G63" s="11">
        <v>23.125650405883789</v>
      </c>
      <c r="H63" s="11">
        <f t="shared" si="0"/>
        <v>-7.2000503540039062E-2</v>
      </c>
      <c r="I63" s="11">
        <f>AVERAGE(H63:H65)</f>
        <v>-0.47199948628743488</v>
      </c>
      <c r="J63" s="11">
        <f t="shared" si="6"/>
        <v>7.0332845052083343E-2</v>
      </c>
      <c r="K63" s="12">
        <f t="shared" ref="K63:K65" si="7">2^-(J63)</f>
        <v>0.95241823970212214</v>
      </c>
      <c r="L63" s="10"/>
      <c r="M63" s="10"/>
      <c r="N63" s="10"/>
      <c r="O63" s="10"/>
      <c r="Q63" s="47"/>
      <c r="W63" s="49"/>
      <c r="X63" s="47"/>
    </row>
    <row r="64" spans="1:28" s="48" customFormat="1" x14ac:dyDescent="0.15">
      <c r="A64" s="10"/>
      <c r="B64" s="10" t="s">
        <v>160</v>
      </c>
      <c r="C64" s="10" t="s">
        <v>111</v>
      </c>
      <c r="D64" s="10" t="s">
        <v>82</v>
      </c>
      <c r="E64" s="10" t="s">
        <v>83</v>
      </c>
      <c r="F64" s="11">
        <v>24.378000259399414</v>
      </c>
      <c r="G64" s="11">
        <v>23.125650405883789</v>
      </c>
      <c r="H64" s="11">
        <f t="shared" si="0"/>
        <v>-0.85599899291992188</v>
      </c>
      <c r="I64" s="10"/>
      <c r="J64" s="11">
        <f t="shared" si="6"/>
        <v>-0.71366564432779944</v>
      </c>
      <c r="K64" s="12">
        <f t="shared" si="7"/>
        <v>1.6399657036818283</v>
      </c>
      <c r="L64" s="10"/>
      <c r="M64" s="10"/>
      <c r="N64" s="10"/>
      <c r="O64" s="10"/>
      <c r="P64" s="46"/>
      <c r="Q64" s="47"/>
      <c r="R64" s="46"/>
      <c r="S64" s="46"/>
      <c r="T64" s="49"/>
      <c r="V64" s="51"/>
      <c r="W64" s="49"/>
      <c r="X64" s="47"/>
    </row>
    <row r="65" spans="1:28" s="48" customFormat="1" x14ac:dyDescent="0.15">
      <c r="A65" s="10"/>
      <c r="B65" s="10" t="s">
        <v>161</v>
      </c>
      <c r="C65" s="10" t="s">
        <v>111</v>
      </c>
      <c r="D65" s="10" t="s">
        <v>82</v>
      </c>
      <c r="E65" s="10" t="s">
        <v>83</v>
      </c>
      <c r="F65" s="11">
        <v>24.38800048828125</v>
      </c>
      <c r="G65" s="11">
        <v>23.125650405883789</v>
      </c>
      <c r="H65" s="11">
        <f t="shared" si="0"/>
        <v>-0.48799896240234375</v>
      </c>
      <c r="I65" s="10"/>
      <c r="J65" s="11">
        <f t="shared" si="6"/>
        <v>-0.34566561381022132</v>
      </c>
      <c r="K65" s="12">
        <f t="shared" si="7"/>
        <v>1.2707371251873729</v>
      </c>
      <c r="L65" s="12">
        <f>AVERAGE(K63:K65)</f>
        <v>1.2877070228571077</v>
      </c>
      <c r="M65" s="10"/>
      <c r="N65" s="50"/>
      <c r="O65" s="10"/>
      <c r="Q65" s="47"/>
      <c r="W65" s="49"/>
      <c r="X65" s="47"/>
      <c r="Y65" s="47"/>
      <c r="AB65" s="49"/>
    </row>
    <row r="66" spans="1:28" x14ac:dyDescent="0.15">
      <c r="A66" s="10">
        <v>8</v>
      </c>
      <c r="B66" s="10" t="s">
        <v>259</v>
      </c>
      <c r="C66" s="10" t="s">
        <v>81</v>
      </c>
      <c r="D66" s="10" t="s">
        <v>187</v>
      </c>
      <c r="E66" s="10" t="s">
        <v>83</v>
      </c>
      <c r="F66" s="11">
        <v>24.326000213623047</v>
      </c>
      <c r="G66" s="11">
        <v>25.841253280639648</v>
      </c>
      <c r="H66" s="10"/>
      <c r="I66" s="11"/>
      <c r="J66" s="10"/>
      <c r="K66" s="10"/>
      <c r="L66" s="10"/>
      <c r="M66" s="10"/>
      <c r="N66" s="10"/>
      <c r="O66" s="10"/>
    </row>
    <row r="67" spans="1:28" x14ac:dyDescent="0.15">
      <c r="A67" s="10"/>
      <c r="B67" s="10" t="s">
        <v>260</v>
      </c>
      <c r="C67" s="10" t="s">
        <v>81</v>
      </c>
      <c r="D67" s="10" t="s">
        <v>187</v>
      </c>
      <c r="E67" s="10" t="s">
        <v>83</v>
      </c>
      <c r="F67" s="11">
        <v>24.504999160766602</v>
      </c>
      <c r="G67" s="11">
        <v>25.841253280639648</v>
      </c>
      <c r="H67" s="10"/>
      <c r="I67" s="11"/>
      <c r="J67" s="10"/>
      <c r="K67" s="10"/>
      <c r="L67" s="10"/>
      <c r="M67" s="10"/>
      <c r="N67" s="10"/>
      <c r="O67" s="10"/>
    </row>
    <row r="68" spans="1:28" x14ac:dyDescent="0.15">
      <c r="A68" s="10"/>
      <c r="B68" s="10" t="s">
        <v>261</v>
      </c>
      <c r="C68" s="10" t="s">
        <v>81</v>
      </c>
      <c r="D68" s="10" t="s">
        <v>187</v>
      </c>
      <c r="E68" s="10" t="s">
        <v>83</v>
      </c>
      <c r="F68" s="11">
        <v>24.419000625610352</v>
      </c>
      <c r="G68" s="11">
        <v>25.841253280639648</v>
      </c>
      <c r="H68" s="10"/>
      <c r="I68" s="11"/>
      <c r="J68" s="10"/>
      <c r="K68" s="10"/>
      <c r="L68" s="10"/>
      <c r="M68" s="10"/>
      <c r="N68" s="10"/>
      <c r="O68" s="10"/>
    </row>
    <row r="69" spans="1:28" x14ac:dyDescent="0.15">
      <c r="A69" s="10"/>
      <c r="B69" s="10" t="s">
        <v>262</v>
      </c>
      <c r="C69" s="10" t="s">
        <v>87</v>
      </c>
      <c r="D69" s="10" t="s">
        <v>187</v>
      </c>
      <c r="E69" s="10" t="s">
        <v>83</v>
      </c>
      <c r="F69" s="11">
        <v>24.517999649047852</v>
      </c>
      <c r="G69" s="11">
        <v>25.633712768554688</v>
      </c>
      <c r="H69" s="10"/>
      <c r="I69" s="11"/>
      <c r="J69" s="10"/>
      <c r="K69" s="10"/>
      <c r="L69" s="10"/>
      <c r="M69" s="10"/>
      <c r="N69" s="10"/>
      <c r="O69" s="10"/>
    </row>
    <row r="70" spans="1:28" x14ac:dyDescent="0.15">
      <c r="A70" s="10"/>
      <c r="B70" s="10" t="s">
        <v>263</v>
      </c>
      <c r="C70" s="10" t="s">
        <v>87</v>
      </c>
      <c r="D70" s="10" t="s">
        <v>187</v>
      </c>
      <c r="E70" s="10" t="s">
        <v>83</v>
      </c>
      <c r="F70" s="11">
        <v>24.732000350952148</v>
      </c>
      <c r="G70" s="11">
        <v>25.633712768554688</v>
      </c>
      <c r="H70" s="10"/>
      <c r="I70" s="11"/>
      <c r="J70" s="10"/>
      <c r="K70" s="10"/>
      <c r="L70" s="10"/>
      <c r="M70" s="10"/>
      <c r="N70" s="10"/>
      <c r="O70" s="10"/>
    </row>
    <row r="71" spans="1:28" x14ac:dyDescent="0.15">
      <c r="A71" s="10"/>
      <c r="B71" s="10" t="s">
        <v>264</v>
      </c>
      <c r="C71" s="10" t="s">
        <v>87</v>
      </c>
      <c r="D71" s="10" t="s">
        <v>187</v>
      </c>
      <c r="E71" s="10" t="s">
        <v>83</v>
      </c>
      <c r="F71" s="11">
        <v>24.844999313354492</v>
      </c>
      <c r="G71" s="11">
        <v>25.633712768554688</v>
      </c>
      <c r="H71" s="10"/>
      <c r="I71" s="11"/>
      <c r="J71" s="10"/>
      <c r="K71" s="10"/>
      <c r="L71" s="10"/>
      <c r="M71" s="10"/>
      <c r="N71" s="10"/>
      <c r="O71" s="10"/>
    </row>
    <row r="72" spans="1:28" x14ac:dyDescent="0.15">
      <c r="A72" s="10"/>
      <c r="B72" s="10" t="s">
        <v>265</v>
      </c>
      <c r="C72" s="10" t="s">
        <v>91</v>
      </c>
      <c r="D72" s="10" t="s">
        <v>187</v>
      </c>
      <c r="E72" s="10" t="s">
        <v>83</v>
      </c>
      <c r="F72" s="11">
        <v>23.988000869750977</v>
      </c>
      <c r="G72" s="11">
        <v>25.832841873168945</v>
      </c>
      <c r="H72" s="10"/>
      <c r="I72" s="11"/>
      <c r="J72" s="10"/>
      <c r="K72" s="10"/>
      <c r="L72" s="10"/>
      <c r="M72" s="10"/>
      <c r="N72" s="10"/>
      <c r="O72" s="10"/>
    </row>
    <row r="73" spans="1:28" x14ac:dyDescent="0.15">
      <c r="A73" s="10"/>
      <c r="B73" s="10" t="s">
        <v>266</v>
      </c>
      <c r="C73" s="10" t="s">
        <v>91</v>
      </c>
      <c r="D73" s="10" t="s">
        <v>187</v>
      </c>
      <c r="E73" s="10" t="s">
        <v>83</v>
      </c>
      <c r="F73" s="11">
        <v>24.079999923706055</v>
      </c>
      <c r="G73" s="11">
        <v>25.832841873168945</v>
      </c>
      <c r="H73" s="10"/>
      <c r="I73" s="11"/>
      <c r="J73" s="10"/>
      <c r="K73" s="10"/>
      <c r="L73" s="10"/>
      <c r="M73" s="10"/>
      <c r="N73" s="10"/>
      <c r="O73" s="10"/>
    </row>
    <row r="74" spans="1:28" x14ac:dyDescent="0.15">
      <c r="A74" s="10"/>
      <c r="B74" s="10" t="s">
        <v>267</v>
      </c>
      <c r="C74" s="10" t="s">
        <v>91</v>
      </c>
      <c r="D74" s="10" t="s">
        <v>187</v>
      </c>
      <c r="E74" s="10" t="s">
        <v>83</v>
      </c>
      <c r="F74" s="11">
        <v>24.306999206542969</v>
      </c>
      <c r="G74" s="11">
        <v>25.832841873168945</v>
      </c>
      <c r="H74" s="10"/>
      <c r="I74" s="11"/>
      <c r="J74" s="10"/>
      <c r="K74" s="10"/>
      <c r="L74" s="10"/>
      <c r="M74" s="10"/>
      <c r="N74" s="10"/>
      <c r="O74" s="10"/>
    </row>
    <row r="75" spans="1:28" s="48" customFormat="1" x14ac:dyDescent="0.15">
      <c r="A75" s="10"/>
      <c r="B75" s="10" t="s">
        <v>268</v>
      </c>
      <c r="C75" s="10" t="s">
        <v>95</v>
      </c>
      <c r="D75" s="10" t="s">
        <v>187</v>
      </c>
      <c r="E75" s="10" t="s">
        <v>83</v>
      </c>
      <c r="F75" s="11">
        <v>22.906000137329102</v>
      </c>
      <c r="G75" s="11">
        <v>25.095476150512695</v>
      </c>
      <c r="H75" s="10"/>
      <c r="I75" s="11"/>
      <c r="J75" s="10"/>
      <c r="K75" s="10"/>
      <c r="L75" s="10"/>
      <c r="M75" s="10"/>
      <c r="N75" s="10"/>
      <c r="O75" s="10"/>
    </row>
    <row r="76" spans="1:28" s="48" customFormat="1" x14ac:dyDescent="0.15">
      <c r="A76" s="10"/>
      <c r="B76" s="10" t="s">
        <v>269</v>
      </c>
      <c r="C76" s="10" t="s">
        <v>95</v>
      </c>
      <c r="D76" s="10" t="s">
        <v>187</v>
      </c>
      <c r="E76" s="10" t="s">
        <v>83</v>
      </c>
      <c r="F76" s="11">
        <v>22.996000289916992</v>
      </c>
      <c r="G76" s="11">
        <v>25.095476150512695</v>
      </c>
      <c r="H76" s="10"/>
      <c r="I76" s="11"/>
      <c r="J76" s="10"/>
      <c r="K76" s="10"/>
      <c r="L76" s="10"/>
      <c r="M76" s="10"/>
      <c r="N76" s="10"/>
      <c r="O76" s="10"/>
    </row>
    <row r="77" spans="1:28" s="48" customFormat="1" x14ac:dyDescent="0.15">
      <c r="A77" s="10"/>
      <c r="B77" s="10" t="s">
        <v>270</v>
      </c>
      <c r="C77" s="10" t="s">
        <v>95</v>
      </c>
      <c r="D77" s="10" t="s">
        <v>187</v>
      </c>
      <c r="E77" s="10" t="s">
        <v>83</v>
      </c>
      <c r="F77" s="11">
        <v>22.996999740600586</v>
      </c>
      <c r="G77" s="11">
        <v>25.095476150512695</v>
      </c>
      <c r="H77" s="10"/>
      <c r="I77" s="11"/>
      <c r="J77" s="10"/>
      <c r="K77" s="10"/>
      <c r="L77" s="10"/>
      <c r="M77" s="10"/>
      <c r="N77" s="10"/>
      <c r="O77" s="10"/>
    </row>
    <row r="78" spans="1:28" x14ac:dyDescent="0.15">
      <c r="A78" s="10"/>
      <c r="B78" s="10" t="s">
        <v>271</v>
      </c>
      <c r="C78" s="10" t="s">
        <v>99</v>
      </c>
      <c r="D78" s="10" t="s">
        <v>187</v>
      </c>
      <c r="E78" s="10" t="s">
        <v>83</v>
      </c>
      <c r="F78" s="11">
        <v>23.12700080871582</v>
      </c>
      <c r="G78" s="11">
        <v>25.281909942626953</v>
      </c>
      <c r="H78" s="10"/>
      <c r="I78" s="11"/>
      <c r="J78" s="10"/>
      <c r="K78" s="10"/>
      <c r="L78" s="10"/>
      <c r="M78" s="10"/>
      <c r="N78" s="10"/>
      <c r="O78" s="10"/>
    </row>
    <row r="79" spans="1:28" x14ac:dyDescent="0.15">
      <c r="A79" s="10"/>
      <c r="B79" s="10" t="s">
        <v>272</v>
      </c>
      <c r="C79" s="10" t="s">
        <v>99</v>
      </c>
      <c r="D79" s="10" t="s">
        <v>187</v>
      </c>
      <c r="E79" s="10" t="s">
        <v>83</v>
      </c>
      <c r="F79" s="11">
        <v>22.900999069213867</v>
      </c>
      <c r="G79" s="11">
        <v>25.281909942626953</v>
      </c>
      <c r="H79" s="10"/>
      <c r="I79" s="11"/>
      <c r="J79" s="10"/>
      <c r="K79" s="10"/>
      <c r="L79" s="10"/>
      <c r="M79" s="10"/>
      <c r="N79" s="10"/>
      <c r="O79" s="10"/>
    </row>
    <row r="80" spans="1:28" x14ac:dyDescent="0.15">
      <c r="A80" s="10"/>
      <c r="B80" s="10" t="s">
        <v>273</v>
      </c>
      <c r="C80" s="10" t="s">
        <v>99</v>
      </c>
      <c r="D80" s="10" t="s">
        <v>187</v>
      </c>
      <c r="E80" s="10" t="s">
        <v>83</v>
      </c>
      <c r="F80" s="11">
        <v>22.893999099731445</v>
      </c>
      <c r="G80" s="11">
        <v>25.281909942626953</v>
      </c>
      <c r="H80" s="10"/>
      <c r="I80" s="11"/>
      <c r="J80" s="10"/>
      <c r="K80" s="10"/>
      <c r="L80" s="10"/>
      <c r="M80" s="10"/>
      <c r="N80" s="10"/>
      <c r="O80" s="10"/>
    </row>
    <row r="81" spans="1:15" s="48" customFormat="1" x14ac:dyDescent="0.15">
      <c r="A81" s="10"/>
      <c r="B81" s="10" t="s">
        <v>274</v>
      </c>
      <c r="C81" s="10" t="s">
        <v>103</v>
      </c>
      <c r="D81" s="10" t="s">
        <v>187</v>
      </c>
      <c r="E81" s="10" t="s">
        <v>83</v>
      </c>
      <c r="F81" s="11">
        <v>22.649999618530273</v>
      </c>
      <c r="G81" s="11">
        <v>24.648998260498047</v>
      </c>
      <c r="H81" s="10"/>
      <c r="I81" s="11"/>
      <c r="J81" s="10"/>
      <c r="K81" s="10"/>
      <c r="L81" s="10"/>
      <c r="M81" s="10"/>
      <c r="N81" s="10"/>
      <c r="O81" s="10"/>
    </row>
    <row r="82" spans="1:15" s="48" customFormat="1" x14ac:dyDescent="0.15">
      <c r="A82" s="10"/>
      <c r="B82" s="10" t="s">
        <v>275</v>
      </c>
      <c r="C82" s="10" t="s">
        <v>103</v>
      </c>
      <c r="D82" s="10" t="s">
        <v>187</v>
      </c>
      <c r="E82" s="10" t="s">
        <v>83</v>
      </c>
      <c r="F82" s="11">
        <v>22.222000122070312</v>
      </c>
      <c r="G82" s="11">
        <v>24.648998260498047</v>
      </c>
      <c r="H82" s="10"/>
      <c r="I82" s="11"/>
      <c r="J82" s="10"/>
      <c r="K82" s="10"/>
      <c r="L82" s="10"/>
      <c r="M82" s="10"/>
      <c r="N82" s="10"/>
      <c r="O82" s="10"/>
    </row>
    <row r="83" spans="1:15" s="48" customFormat="1" x14ac:dyDescent="0.15">
      <c r="A83" s="10"/>
      <c r="B83" s="10" t="s">
        <v>276</v>
      </c>
      <c r="C83" s="10" t="s">
        <v>103</v>
      </c>
      <c r="D83" s="10" t="s">
        <v>187</v>
      </c>
      <c r="E83" s="10" t="s">
        <v>83</v>
      </c>
      <c r="F83" s="11">
        <v>22.308000564575195</v>
      </c>
      <c r="G83" s="11">
        <v>24.648998260498047</v>
      </c>
      <c r="H83" s="10"/>
      <c r="I83" s="11"/>
      <c r="J83" s="10"/>
      <c r="K83" s="10"/>
      <c r="L83" s="10"/>
      <c r="M83" s="10"/>
      <c r="N83" s="10"/>
      <c r="O83" s="10"/>
    </row>
    <row r="84" spans="1:15" s="48" customFormat="1" x14ac:dyDescent="0.15">
      <c r="A84" s="10"/>
      <c r="B84" s="10" t="s">
        <v>277</v>
      </c>
      <c r="C84" s="10" t="s">
        <v>107</v>
      </c>
      <c r="D84" s="10" t="s">
        <v>187</v>
      </c>
      <c r="E84" s="10" t="s">
        <v>83</v>
      </c>
      <c r="F84" s="11">
        <v>25.694999694824219</v>
      </c>
      <c r="G84" s="11">
        <v>24.56146240234375</v>
      </c>
      <c r="H84" s="10"/>
      <c r="I84" s="11"/>
      <c r="J84" s="10"/>
      <c r="K84" s="10"/>
      <c r="L84" s="10"/>
      <c r="M84" s="10"/>
      <c r="N84" s="10"/>
      <c r="O84" s="10"/>
    </row>
    <row r="85" spans="1:15" s="48" customFormat="1" x14ac:dyDescent="0.15">
      <c r="A85" s="10"/>
      <c r="B85" s="10" t="s">
        <v>278</v>
      </c>
      <c r="C85" s="10" t="s">
        <v>107</v>
      </c>
      <c r="D85" s="10" t="s">
        <v>187</v>
      </c>
      <c r="E85" s="10" t="s">
        <v>83</v>
      </c>
      <c r="F85" s="11">
        <v>25.673000335693359</v>
      </c>
      <c r="G85" s="11">
        <v>24.56146240234375</v>
      </c>
      <c r="H85" s="10"/>
      <c r="I85" s="11"/>
      <c r="J85" s="10"/>
      <c r="K85" s="10"/>
      <c r="L85" s="10"/>
      <c r="M85" s="10"/>
      <c r="N85" s="10"/>
      <c r="O85" s="10"/>
    </row>
    <row r="86" spans="1:15" s="48" customFormat="1" x14ac:dyDescent="0.15">
      <c r="A86" s="10"/>
      <c r="B86" s="10" t="s">
        <v>279</v>
      </c>
      <c r="C86" s="10" t="s">
        <v>107</v>
      </c>
      <c r="D86" s="10" t="s">
        <v>187</v>
      </c>
      <c r="E86" s="10" t="s">
        <v>83</v>
      </c>
      <c r="F86" s="11">
        <v>25.770999908447266</v>
      </c>
      <c r="G86" s="11">
        <v>24.56146240234375</v>
      </c>
      <c r="H86" s="10"/>
      <c r="I86" s="11"/>
      <c r="J86" s="10"/>
      <c r="K86" s="10"/>
      <c r="L86" s="10"/>
      <c r="M86" s="10"/>
      <c r="N86" s="10"/>
      <c r="O86" s="10"/>
    </row>
    <row r="87" spans="1:15" s="48" customFormat="1" x14ac:dyDescent="0.15">
      <c r="A87" s="10"/>
      <c r="B87" s="10" t="s">
        <v>280</v>
      </c>
      <c r="C87" s="10" t="s">
        <v>111</v>
      </c>
      <c r="D87" s="10" t="s">
        <v>187</v>
      </c>
      <c r="E87" s="10" t="s">
        <v>83</v>
      </c>
      <c r="F87" s="11">
        <v>24.555999755859375</v>
      </c>
      <c r="G87" s="11">
        <v>24.487880706787109</v>
      </c>
      <c r="H87" s="10"/>
      <c r="I87" s="11"/>
      <c r="J87" s="10"/>
      <c r="K87" s="10"/>
      <c r="L87" s="10"/>
      <c r="M87" s="10"/>
      <c r="N87" s="10"/>
      <c r="O87" s="10"/>
    </row>
    <row r="88" spans="1:15" s="48" customFormat="1" x14ac:dyDescent="0.15">
      <c r="A88" s="10"/>
      <c r="B88" s="10" t="s">
        <v>281</v>
      </c>
      <c r="C88" s="10" t="s">
        <v>111</v>
      </c>
      <c r="D88" s="10" t="s">
        <v>187</v>
      </c>
      <c r="E88" s="10" t="s">
        <v>83</v>
      </c>
      <c r="F88" s="11">
        <v>25.233999252319336</v>
      </c>
      <c r="G88" s="11">
        <v>24.487880706787109</v>
      </c>
      <c r="H88" s="10"/>
      <c r="I88" s="11"/>
      <c r="J88" s="10"/>
      <c r="K88" s="10"/>
      <c r="L88" s="10"/>
      <c r="M88" s="10"/>
      <c r="N88" s="10"/>
      <c r="O88" s="10"/>
    </row>
    <row r="89" spans="1:15" s="48" customFormat="1" x14ac:dyDescent="0.15">
      <c r="A89" s="10"/>
      <c r="B89" s="10" t="s">
        <v>282</v>
      </c>
      <c r="C89" s="10" t="s">
        <v>111</v>
      </c>
      <c r="D89" s="10" t="s">
        <v>187</v>
      </c>
      <c r="E89" s="10" t="s">
        <v>83</v>
      </c>
      <c r="F89" s="11">
        <v>24.875999450683594</v>
      </c>
      <c r="G89" s="11">
        <v>24.487880706787109</v>
      </c>
      <c r="H89" s="10"/>
      <c r="I89" s="11"/>
      <c r="J89" s="10"/>
      <c r="K89" s="10"/>
      <c r="L89" s="10"/>
      <c r="M89" s="10"/>
      <c r="N89" s="10"/>
      <c r="O89" s="10"/>
    </row>
    <row r="90" spans="1:15" x14ac:dyDescent="0.15">
      <c r="A90" s="10"/>
      <c r="B90" s="10" t="s">
        <v>350</v>
      </c>
      <c r="C90" s="10" t="s">
        <v>299</v>
      </c>
      <c r="D90" s="10" t="s">
        <v>82</v>
      </c>
      <c r="E90" s="10" t="s">
        <v>83</v>
      </c>
      <c r="F90" s="11">
        <v>33.701000213623047</v>
      </c>
      <c r="G90" s="11">
        <v>35.488574981689453</v>
      </c>
      <c r="H90" s="10"/>
      <c r="I90" s="10"/>
      <c r="J90" s="10"/>
      <c r="K90" s="10"/>
      <c r="L90" s="10"/>
      <c r="M90" s="10"/>
      <c r="N90" s="10"/>
      <c r="O90" s="10"/>
    </row>
    <row r="91" spans="1:15" x14ac:dyDescent="0.15">
      <c r="A91" s="10"/>
      <c r="B91" s="10" t="s">
        <v>351</v>
      </c>
      <c r="C91" s="10" t="s">
        <v>299</v>
      </c>
      <c r="D91" s="10" t="s">
        <v>82</v>
      </c>
      <c r="E91" s="10" t="s">
        <v>83</v>
      </c>
      <c r="F91" s="11">
        <v>37.277000427246094</v>
      </c>
      <c r="G91" s="11">
        <v>35.488574981689453</v>
      </c>
      <c r="H91" s="10"/>
      <c r="I91" s="10"/>
      <c r="J91" s="10"/>
      <c r="K91" s="10"/>
      <c r="L91" s="10"/>
      <c r="M91" s="10"/>
      <c r="N91" s="10"/>
      <c r="O91" s="10"/>
    </row>
    <row r="92" spans="1:15" x14ac:dyDescent="0.15">
      <c r="A92" s="10"/>
      <c r="B92" s="10" t="s">
        <v>352</v>
      </c>
      <c r="C92" s="10" t="s">
        <v>299</v>
      </c>
      <c r="D92" s="10" t="s">
        <v>82</v>
      </c>
      <c r="E92" s="10" t="s">
        <v>83</v>
      </c>
      <c r="F92" s="10" t="s">
        <v>48</v>
      </c>
      <c r="G92" s="11">
        <v>35.488574981689453</v>
      </c>
      <c r="H92" s="10"/>
      <c r="I92" s="10"/>
      <c r="J92" s="10"/>
      <c r="K92" s="10"/>
      <c r="L92" s="10"/>
      <c r="M92" s="10"/>
      <c r="N92" s="10"/>
      <c r="O92" s="10"/>
    </row>
    <row r="93" spans="1:15" x14ac:dyDescent="0.15">
      <c r="A93" s="10"/>
      <c r="B93" s="10" t="s">
        <v>353</v>
      </c>
      <c r="C93" s="10" t="s">
        <v>299</v>
      </c>
      <c r="D93" s="10" t="s">
        <v>187</v>
      </c>
      <c r="E93" s="10" t="s">
        <v>83</v>
      </c>
      <c r="F93" s="10" t="s">
        <v>48</v>
      </c>
      <c r="G93" s="10" t="s">
        <v>48</v>
      </c>
      <c r="H93" s="10"/>
      <c r="I93" s="10"/>
      <c r="J93" s="10"/>
      <c r="K93" s="10"/>
      <c r="L93" s="10"/>
      <c r="M93" s="10"/>
      <c r="N93" s="10"/>
      <c r="O93" s="10"/>
    </row>
    <row r="94" spans="1:15" x14ac:dyDescent="0.15">
      <c r="A94" s="10"/>
      <c r="B94" s="10" t="s">
        <v>354</v>
      </c>
      <c r="C94" s="10" t="s">
        <v>299</v>
      </c>
      <c r="D94" s="10" t="s">
        <v>187</v>
      </c>
      <c r="E94" s="10" t="s">
        <v>83</v>
      </c>
      <c r="F94" s="10" t="s">
        <v>48</v>
      </c>
      <c r="G94" s="10" t="s">
        <v>48</v>
      </c>
      <c r="H94" s="10"/>
      <c r="I94" s="10"/>
      <c r="J94" s="10"/>
      <c r="K94" s="10"/>
      <c r="L94" s="10"/>
      <c r="M94" s="10"/>
      <c r="N94" s="10"/>
      <c r="O94" s="10"/>
    </row>
    <row r="95" spans="1:15" x14ac:dyDescent="0.15">
      <c r="A95" s="10"/>
      <c r="B95" s="10" t="s">
        <v>355</v>
      </c>
      <c r="C95" s="10" t="s">
        <v>299</v>
      </c>
      <c r="D95" s="10" t="s">
        <v>187</v>
      </c>
      <c r="E95" s="10" t="s">
        <v>83</v>
      </c>
      <c r="F95" s="10" t="s">
        <v>48</v>
      </c>
      <c r="G95" s="10" t="s">
        <v>48</v>
      </c>
      <c r="H95" s="10"/>
      <c r="I95" s="10"/>
      <c r="J95" s="10"/>
      <c r="K95" s="10"/>
      <c r="L95" s="10"/>
      <c r="M95" s="10"/>
      <c r="N95" s="10"/>
      <c r="O95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33884-518D-E742-AF29-4B15546E782A}">
  <dimension ref="A1:AJ425"/>
  <sheetViews>
    <sheetView workbookViewId="0">
      <selection sqref="A1:XFD1048576"/>
    </sheetView>
  </sheetViews>
  <sheetFormatPr baseColWidth="10" defaultRowHeight="13" x14ac:dyDescent="0.15"/>
  <cols>
    <col min="1" max="1" width="10.83203125" style="35"/>
    <col min="2" max="7" width="8.83203125" style="35" customWidth="1"/>
    <col min="8" max="8" width="10.83203125" style="35"/>
    <col min="9" max="10" width="10.83203125" style="10"/>
    <col min="11" max="11" width="19.33203125" style="10" customWidth="1"/>
    <col min="12" max="12" width="18.33203125" style="10" customWidth="1"/>
    <col min="13" max="15" width="10.83203125" style="10"/>
    <col min="16" max="16" width="19.5" style="10" customWidth="1"/>
    <col min="17" max="17" width="10.5" style="10" customWidth="1"/>
    <col min="18" max="18" width="16.33203125" style="10" customWidth="1"/>
    <col min="19" max="19" width="19.5" style="10" customWidth="1"/>
    <col min="20" max="20" width="20" style="10" customWidth="1"/>
    <col min="21" max="22" width="10.83203125" style="10"/>
    <col min="23" max="23" width="22" style="10" customWidth="1"/>
    <col min="24" max="27" width="10.83203125" style="10"/>
    <col min="28" max="28" width="19.6640625" style="10" customWidth="1"/>
    <col min="29" max="30" width="10.83203125" style="10"/>
    <col min="31" max="31" width="10.83203125" style="35"/>
    <col min="32" max="35" width="10.83203125" style="10"/>
    <col min="36" max="16384" width="10.83203125" style="35"/>
  </cols>
  <sheetData>
    <row r="1" spans="2:3" x14ac:dyDescent="0.15">
      <c r="B1" s="35" t="s">
        <v>17</v>
      </c>
      <c r="C1" s="35" t="s">
        <v>18</v>
      </c>
    </row>
    <row r="2" spans="2:3" x14ac:dyDescent="0.15">
      <c r="B2" s="35" t="s">
        <v>19</v>
      </c>
      <c r="C2" s="35" t="s">
        <v>20</v>
      </c>
    </row>
    <row r="3" spans="2:3" x14ac:dyDescent="0.15">
      <c r="B3" s="35" t="s">
        <v>21</v>
      </c>
      <c r="C3" s="35" t="s">
        <v>22</v>
      </c>
    </row>
    <row r="4" spans="2:3" x14ac:dyDescent="0.15">
      <c r="B4" s="35" t="s">
        <v>23</v>
      </c>
      <c r="C4" s="35" t="s">
        <v>20</v>
      </c>
    </row>
    <row r="5" spans="2:3" x14ac:dyDescent="0.15">
      <c r="B5" s="35" t="s">
        <v>24</v>
      </c>
      <c r="C5" s="35" t="s">
        <v>22</v>
      </c>
    </row>
    <row r="6" spans="2:3" x14ac:dyDescent="0.15">
      <c r="B6" s="35" t="s">
        <v>25</v>
      </c>
      <c r="C6" s="35" t="s">
        <v>20</v>
      </c>
    </row>
    <row r="7" spans="2:3" x14ac:dyDescent="0.15">
      <c r="B7" s="35" t="s">
        <v>26</v>
      </c>
      <c r="C7" s="35" t="s">
        <v>22</v>
      </c>
    </row>
    <row r="8" spans="2:3" x14ac:dyDescent="0.15">
      <c r="B8" s="35" t="s">
        <v>27</v>
      </c>
      <c r="C8" s="35" t="s">
        <v>20</v>
      </c>
    </row>
    <row r="9" spans="2:3" x14ac:dyDescent="0.15">
      <c r="B9" s="35" t="s">
        <v>28</v>
      </c>
      <c r="C9" s="35" t="s">
        <v>22</v>
      </c>
    </row>
    <row r="10" spans="2:3" x14ac:dyDescent="0.15">
      <c r="B10" s="35" t="s">
        <v>29</v>
      </c>
      <c r="C10" s="35" t="s">
        <v>20</v>
      </c>
    </row>
    <row r="11" spans="2:3" x14ac:dyDescent="0.15">
      <c r="B11" s="35" t="s">
        <v>30</v>
      </c>
      <c r="C11" s="35" t="s">
        <v>22</v>
      </c>
    </row>
    <row r="12" spans="2:3" x14ac:dyDescent="0.15">
      <c r="B12" s="35" t="s">
        <v>31</v>
      </c>
      <c r="C12" s="35" t="s">
        <v>20</v>
      </c>
    </row>
    <row r="13" spans="2:3" x14ac:dyDescent="0.15">
      <c r="B13" s="35" t="s">
        <v>32</v>
      </c>
      <c r="C13" s="35" t="s">
        <v>22</v>
      </c>
    </row>
    <row r="14" spans="2:3" x14ac:dyDescent="0.15">
      <c r="B14" s="35" t="s">
        <v>33</v>
      </c>
      <c r="C14" s="35" t="s">
        <v>20</v>
      </c>
    </row>
    <row r="15" spans="2:3" x14ac:dyDescent="0.15">
      <c r="B15" s="35" t="s">
        <v>34</v>
      </c>
      <c r="C15" s="35" t="s">
        <v>22</v>
      </c>
    </row>
    <row r="16" spans="2:3" x14ac:dyDescent="0.15">
      <c r="B16" s="35" t="s">
        <v>35</v>
      </c>
      <c r="C16" s="35" t="s">
        <v>20</v>
      </c>
    </row>
    <row r="17" spans="2:3" x14ac:dyDescent="0.15">
      <c r="B17" s="35" t="s">
        <v>36</v>
      </c>
      <c r="C17" s="35" t="s">
        <v>22</v>
      </c>
    </row>
    <row r="18" spans="2:3" x14ac:dyDescent="0.15">
      <c r="B18" s="35" t="s">
        <v>37</v>
      </c>
      <c r="C18" s="35" t="s">
        <v>20</v>
      </c>
    </row>
    <row r="19" spans="2:3" x14ac:dyDescent="0.15">
      <c r="B19" s="35" t="s">
        <v>38</v>
      </c>
      <c r="C19" s="35" t="s">
        <v>22</v>
      </c>
    </row>
    <row r="20" spans="2:3" x14ac:dyDescent="0.15">
      <c r="B20" s="35" t="s">
        <v>39</v>
      </c>
      <c r="C20" s="35" t="s">
        <v>20</v>
      </c>
    </row>
    <row r="21" spans="2:3" x14ac:dyDescent="0.15">
      <c r="B21" s="35" t="s">
        <v>40</v>
      </c>
      <c r="C21" s="35" t="s">
        <v>22</v>
      </c>
    </row>
    <row r="22" spans="2:3" x14ac:dyDescent="0.15">
      <c r="B22" s="35" t="s">
        <v>41</v>
      </c>
      <c r="C22" s="35" t="s">
        <v>20</v>
      </c>
    </row>
    <row r="23" spans="2:3" x14ac:dyDescent="0.15">
      <c r="B23" s="35" t="s">
        <v>42</v>
      </c>
      <c r="C23" s="35" t="s">
        <v>22</v>
      </c>
    </row>
    <row r="24" spans="2:3" x14ac:dyDescent="0.15">
      <c r="B24" s="35" t="s">
        <v>43</v>
      </c>
      <c r="C24" s="35" t="s">
        <v>44</v>
      </c>
    </row>
    <row r="25" spans="2:3" x14ac:dyDescent="0.15">
      <c r="B25" s="35" t="s">
        <v>45</v>
      </c>
      <c r="C25" s="35" t="s">
        <v>477</v>
      </c>
    </row>
    <row r="26" spans="2:3" x14ac:dyDescent="0.15">
      <c r="B26" s="35" t="s">
        <v>47</v>
      </c>
      <c r="C26" s="35" t="s">
        <v>48</v>
      </c>
    </row>
    <row r="27" spans="2:3" x14ac:dyDescent="0.15">
      <c r="B27" s="35" t="s">
        <v>49</v>
      </c>
    </row>
    <row r="28" spans="2:3" x14ac:dyDescent="0.15">
      <c r="B28" s="35" t="s">
        <v>50</v>
      </c>
      <c r="C28" s="35" t="s">
        <v>478</v>
      </c>
    </row>
    <row r="29" spans="2:3" x14ac:dyDescent="0.15">
      <c r="B29" s="35" t="s">
        <v>52</v>
      </c>
      <c r="C29" s="35" t="s">
        <v>479</v>
      </c>
    </row>
    <row r="30" spans="2:3" x14ac:dyDescent="0.15">
      <c r="B30" s="35" t="s">
        <v>54</v>
      </c>
      <c r="C30" s="35" t="s">
        <v>480</v>
      </c>
    </row>
    <row r="31" spans="2:3" x14ac:dyDescent="0.15">
      <c r="B31" s="35" t="s">
        <v>56</v>
      </c>
      <c r="C31" s="35" t="s">
        <v>57</v>
      </c>
    </row>
    <row r="32" spans="2:3" x14ac:dyDescent="0.15">
      <c r="B32" s="35" t="s">
        <v>58</v>
      </c>
      <c r="C32" s="35" t="s">
        <v>59</v>
      </c>
    </row>
    <row r="33" spans="1:31" x14ac:dyDescent="0.15">
      <c r="B33" s="35" t="s">
        <v>60</v>
      </c>
      <c r="C33" s="35" t="s">
        <v>59</v>
      </c>
    </row>
    <row r="34" spans="1:31" x14ac:dyDescent="0.15">
      <c r="B34" s="35" t="s">
        <v>61</v>
      </c>
      <c r="C34" s="35" t="s">
        <v>62</v>
      </c>
    </row>
    <row r="35" spans="1:31" x14ac:dyDescent="0.15">
      <c r="B35" s="35" t="s">
        <v>63</v>
      </c>
      <c r="C35" s="35" t="s">
        <v>64</v>
      </c>
    </row>
    <row r="36" spans="1:31" x14ac:dyDescent="0.15">
      <c r="B36" s="35" t="s">
        <v>65</v>
      </c>
      <c r="C36" s="35" t="s">
        <v>66</v>
      </c>
    </row>
    <row r="37" spans="1:31" x14ac:dyDescent="0.15">
      <c r="B37" s="35" t="s">
        <v>67</v>
      </c>
      <c r="C37" s="35" t="s">
        <v>68</v>
      </c>
    </row>
    <row r="38" spans="1:31" x14ac:dyDescent="0.15">
      <c r="B38" s="35" t="s">
        <v>69</v>
      </c>
      <c r="C38" s="35" t="s">
        <v>70</v>
      </c>
    </row>
    <row r="39" spans="1:31" x14ac:dyDescent="0.15">
      <c r="B39" s="35" t="s">
        <v>71</v>
      </c>
    </row>
    <row r="41" spans="1:31" x14ac:dyDescent="0.15">
      <c r="A41" s="10"/>
      <c r="B41" s="10" t="s">
        <v>73</v>
      </c>
      <c r="C41" s="10" t="s">
        <v>74</v>
      </c>
      <c r="D41" s="10" t="s">
        <v>75</v>
      </c>
      <c r="E41" s="10" t="s">
        <v>76</v>
      </c>
      <c r="F41" s="10" t="s">
        <v>77</v>
      </c>
      <c r="G41" s="10" t="s">
        <v>78</v>
      </c>
      <c r="H41" s="10"/>
    </row>
    <row r="42" spans="1:31" x14ac:dyDescent="0.15">
      <c r="A42" s="10" t="s">
        <v>481</v>
      </c>
      <c r="B42" s="10" t="s">
        <v>80</v>
      </c>
      <c r="C42" s="10" t="s">
        <v>81</v>
      </c>
      <c r="D42" s="10" t="s">
        <v>82</v>
      </c>
      <c r="E42" s="10" t="s">
        <v>83</v>
      </c>
      <c r="F42" s="11">
        <v>23.916999816894531</v>
      </c>
      <c r="G42" s="11">
        <v>27.15446662902832</v>
      </c>
      <c r="H42" s="11">
        <f t="shared" ref="H42:H86" si="0">F42-F138</f>
        <v>-0.28700065612792969</v>
      </c>
      <c r="I42" s="11"/>
      <c r="J42" s="11"/>
      <c r="K42" s="12"/>
      <c r="O42" s="11"/>
      <c r="AE42" s="36"/>
    </row>
    <row r="43" spans="1:31" x14ac:dyDescent="0.15">
      <c r="A43" s="10"/>
      <c r="B43" s="10" t="s">
        <v>84</v>
      </c>
      <c r="C43" s="10" t="s">
        <v>81</v>
      </c>
      <c r="D43" s="10" t="s">
        <v>82</v>
      </c>
      <c r="E43" s="10" t="s">
        <v>83</v>
      </c>
      <c r="F43" s="11">
        <v>24.12299919128418</v>
      </c>
      <c r="G43" s="11">
        <v>27.15446662902832</v>
      </c>
      <c r="H43" s="11">
        <f t="shared" si="0"/>
        <v>-0.18000030517578125</v>
      </c>
      <c r="I43" s="11"/>
      <c r="J43" s="11"/>
      <c r="K43" s="12"/>
      <c r="O43" s="11"/>
      <c r="P43" s="12"/>
      <c r="Q43" s="11"/>
      <c r="R43" s="12"/>
    </row>
    <row r="44" spans="1:31" x14ac:dyDescent="0.15">
      <c r="A44" s="10"/>
      <c r="B44" s="10" t="s">
        <v>85</v>
      </c>
      <c r="C44" s="10" t="s">
        <v>81</v>
      </c>
      <c r="D44" s="10" t="s">
        <v>82</v>
      </c>
      <c r="E44" s="10" t="s">
        <v>83</v>
      </c>
      <c r="F44" s="11">
        <v>24.076999664306641</v>
      </c>
      <c r="G44" s="11">
        <v>27.15446662902832</v>
      </c>
      <c r="H44" s="11">
        <f t="shared" si="0"/>
        <v>-0.48400115966796875</v>
      </c>
      <c r="I44" s="11"/>
      <c r="J44" s="11"/>
      <c r="K44" s="12"/>
      <c r="L44" s="12"/>
      <c r="O44" s="11"/>
      <c r="P44" s="12"/>
      <c r="Q44" s="12"/>
    </row>
    <row r="45" spans="1:31" x14ac:dyDescent="0.15">
      <c r="A45" s="10" t="s">
        <v>482</v>
      </c>
      <c r="B45" s="10" t="s">
        <v>86</v>
      </c>
      <c r="C45" s="10" t="s">
        <v>87</v>
      </c>
      <c r="D45" s="10" t="s">
        <v>82</v>
      </c>
      <c r="E45" s="10" t="s">
        <v>83</v>
      </c>
      <c r="F45" s="11">
        <v>25.381999969482422</v>
      </c>
      <c r="G45" s="11">
        <v>28.917533874511719</v>
      </c>
      <c r="H45" s="11">
        <f t="shared" si="0"/>
        <v>0.72500038146972656</v>
      </c>
      <c r="I45" s="11"/>
      <c r="J45" s="11"/>
      <c r="K45" s="12"/>
      <c r="O45" s="11"/>
      <c r="P45" s="12"/>
      <c r="Q45" s="11"/>
      <c r="W45" s="13"/>
      <c r="X45" s="11"/>
      <c r="AE45" s="36"/>
    </row>
    <row r="46" spans="1:31" x14ac:dyDescent="0.15">
      <c r="A46" s="10"/>
      <c r="B46" s="10" t="s">
        <v>88</v>
      </c>
      <c r="C46" s="10" t="s">
        <v>87</v>
      </c>
      <c r="D46" s="10" t="s">
        <v>82</v>
      </c>
      <c r="E46" s="10" t="s">
        <v>83</v>
      </c>
      <c r="F46" s="11">
        <v>25.316999435424805</v>
      </c>
      <c r="G46" s="11">
        <v>28.917533874511719</v>
      </c>
      <c r="H46" s="11">
        <f t="shared" si="0"/>
        <v>0.45199966430664062</v>
      </c>
      <c r="I46" s="11"/>
      <c r="J46" s="11"/>
      <c r="K46" s="12"/>
      <c r="O46" s="11"/>
      <c r="P46" s="12"/>
      <c r="Q46" s="11"/>
      <c r="R46" s="12"/>
      <c r="S46" s="12"/>
      <c r="T46" s="13"/>
      <c r="W46" s="13"/>
      <c r="X46" s="11"/>
    </row>
    <row r="47" spans="1:31" x14ac:dyDescent="0.15">
      <c r="A47" s="10"/>
      <c r="B47" s="10" t="s">
        <v>89</v>
      </c>
      <c r="C47" s="10" t="s">
        <v>87</v>
      </c>
      <c r="D47" s="10" t="s">
        <v>82</v>
      </c>
      <c r="E47" s="10" t="s">
        <v>83</v>
      </c>
      <c r="F47" s="11">
        <v>25.454999923706055</v>
      </c>
      <c r="G47" s="11">
        <v>28.917533874511719</v>
      </c>
      <c r="H47" s="11">
        <f t="shared" si="0"/>
        <v>0.4720001220703125</v>
      </c>
      <c r="I47" s="11"/>
      <c r="J47" s="11"/>
      <c r="K47" s="12"/>
      <c r="L47" s="12"/>
      <c r="O47" s="11"/>
      <c r="P47" s="12"/>
      <c r="Q47" s="12"/>
      <c r="W47" s="13"/>
      <c r="X47" s="11"/>
      <c r="Y47" s="11"/>
      <c r="AB47" s="13"/>
    </row>
    <row r="48" spans="1:31" x14ac:dyDescent="0.15">
      <c r="A48" s="10" t="s">
        <v>483</v>
      </c>
      <c r="B48" s="10" t="s">
        <v>90</v>
      </c>
      <c r="C48" s="10" t="s">
        <v>91</v>
      </c>
      <c r="D48" s="10" t="s">
        <v>82</v>
      </c>
      <c r="E48" s="10" t="s">
        <v>83</v>
      </c>
      <c r="F48" s="11">
        <v>23.709999084472656</v>
      </c>
      <c r="G48" s="11">
        <v>26.900690078735352</v>
      </c>
      <c r="H48" s="11">
        <f t="shared" si="0"/>
        <v>-0.11200141906738281</v>
      </c>
      <c r="I48" s="11"/>
      <c r="J48" s="11"/>
      <c r="K48" s="12"/>
      <c r="O48" s="11"/>
      <c r="P48" s="12"/>
      <c r="Q48" s="11"/>
      <c r="W48" s="13"/>
      <c r="X48" s="11"/>
      <c r="AE48" s="36"/>
    </row>
    <row r="49" spans="1:31" x14ac:dyDescent="0.15">
      <c r="A49" s="10"/>
      <c r="B49" s="10" t="s">
        <v>92</v>
      </c>
      <c r="C49" s="10" t="s">
        <v>91</v>
      </c>
      <c r="D49" s="10" t="s">
        <v>82</v>
      </c>
      <c r="E49" s="10" t="s">
        <v>83</v>
      </c>
      <c r="F49" s="11">
        <v>23.736000061035156</v>
      </c>
      <c r="G49" s="11">
        <v>26.900690078735352</v>
      </c>
      <c r="H49" s="11">
        <f t="shared" si="0"/>
        <v>-0.39500045776367188</v>
      </c>
      <c r="J49" s="11"/>
      <c r="K49" s="12"/>
      <c r="O49" s="11"/>
      <c r="P49" s="12"/>
      <c r="Q49" s="11"/>
      <c r="R49" s="12"/>
      <c r="W49" s="13"/>
      <c r="X49" s="11"/>
    </row>
    <row r="50" spans="1:31" x14ac:dyDescent="0.15">
      <c r="A50" s="10"/>
      <c r="B50" s="10" t="s">
        <v>93</v>
      </c>
      <c r="C50" s="10" t="s">
        <v>91</v>
      </c>
      <c r="D50" s="10" t="s">
        <v>82</v>
      </c>
      <c r="E50" s="10" t="s">
        <v>83</v>
      </c>
      <c r="F50" s="11">
        <v>23.378000259399414</v>
      </c>
      <c r="G50" s="11">
        <v>26.900690078735352</v>
      </c>
      <c r="H50" s="11">
        <f t="shared" si="0"/>
        <v>0.36400032043457031</v>
      </c>
      <c r="J50" s="11"/>
      <c r="K50" s="12"/>
      <c r="L50" s="12"/>
      <c r="O50" s="11"/>
      <c r="P50" s="12"/>
      <c r="Q50" s="12"/>
      <c r="W50" s="13"/>
      <c r="X50" s="11"/>
    </row>
    <row r="51" spans="1:31" x14ac:dyDescent="0.15">
      <c r="A51" s="10" t="s">
        <v>483</v>
      </c>
      <c r="B51" s="10" t="s">
        <v>94</v>
      </c>
      <c r="C51" s="10" t="s">
        <v>95</v>
      </c>
      <c r="D51" s="10" t="s">
        <v>82</v>
      </c>
      <c r="E51" s="10" t="s">
        <v>83</v>
      </c>
      <c r="F51" s="11">
        <v>24.21299934387207</v>
      </c>
      <c r="G51" s="11">
        <v>27.854894638061523</v>
      </c>
      <c r="H51" s="11">
        <f t="shared" si="0"/>
        <v>0.74399948120117188</v>
      </c>
      <c r="I51" s="11"/>
      <c r="J51" s="11"/>
      <c r="K51" s="12"/>
      <c r="O51" s="11"/>
      <c r="P51" s="12"/>
      <c r="Q51" s="11"/>
      <c r="W51" s="13"/>
      <c r="X51" s="11"/>
      <c r="AE51" s="36"/>
    </row>
    <row r="52" spans="1:31" x14ac:dyDescent="0.15">
      <c r="A52" s="10"/>
      <c r="B52" s="10" t="s">
        <v>96</v>
      </c>
      <c r="C52" s="10" t="s">
        <v>95</v>
      </c>
      <c r="D52" s="10" t="s">
        <v>82</v>
      </c>
      <c r="E52" s="10" t="s">
        <v>83</v>
      </c>
      <c r="F52" s="11">
        <v>24.302999496459961</v>
      </c>
      <c r="G52" s="11">
        <v>27.854894638061523</v>
      </c>
      <c r="H52" s="11">
        <f t="shared" si="0"/>
        <v>0.85799980163574219</v>
      </c>
      <c r="J52" s="11"/>
      <c r="K52" s="12"/>
      <c r="O52" s="11"/>
      <c r="P52" s="12"/>
      <c r="Q52" s="11"/>
      <c r="R52" s="12"/>
      <c r="S52" s="12"/>
      <c r="T52" s="13"/>
      <c r="W52" s="13"/>
      <c r="X52" s="11"/>
    </row>
    <row r="53" spans="1:31" x14ac:dyDescent="0.15">
      <c r="A53" s="10"/>
      <c r="B53" s="10" t="s">
        <v>97</v>
      </c>
      <c r="C53" s="10" t="s">
        <v>95</v>
      </c>
      <c r="D53" s="10" t="s">
        <v>82</v>
      </c>
      <c r="E53" s="10" t="s">
        <v>83</v>
      </c>
      <c r="F53" s="11">
        <v>24.222000122070312</v>
      </c>
      <c r="G53" s="11">
        <v>27.854894638061523</v>
      </c>
      <c r="H53" s="11">
        <f t="shared" si="0"/>
        <v>0.76300048828125</v>
      </c>
      <c r="J53" s="11"/>
      <c r="K53" s="12"/>
      <c r="L53" s="12"/>
      <c r="O53" s="11"/>
      <c r="P53" s="12"/>
      <c r="Q53" s="12"/>
      <c r="W53" s="13"/>
      <c r="X53" s="11"/>
      <c r="Y53" s="11"/>
      <c r="AB53" s="13"/>
    </row>
    <row r="54" spans="1:31" x14ac:dyDescent="0.15">
      <c r="A54" s="10" t="s">
        <v>483</v>
      </c>
      <c r="B54" s="10" t="s">
        <v>98</v>
      </c>
      <c r="C54" s="10" t="s">
        <v>99</v>
      </c>
      <c r="D54" s="10" t="s">
        <v>82</v>
      </c>
      <c r="E54" s="10" t="s">
        <v>83</v>
      </c>
      <c r="F54" s="11">
        <v>23.806999206542969</v>
      </c>
      <c r="G54" s="11">
        <v>26.751195907592773</v>
      </c>
      <c r="H54" s="11">
        <f t="shared" si="0"/>
        <v>-0.26500129699707031</v>
      </c>
      <c r="I54" s="11"/>
      <c r="J54" s="11"/>
      <c r="K54" s="12"/>
      <c r="O54" s="11"/>
      <c r="P54" s="12"/>
      <c r="Q54" s="11"/>
      <c r="W54" s="13"/>
      <c r="X54" s="11"/>
      <c r="AE54" s="36"/>
    </row>
    <row r="55" spans="1:31" x14ac:dyDescent="0.15">
      <c r="A55" s="10"/>
      <c r="B55" s="10" t="s">
        <v>100</v>
      </c>
      <c r="C55" s="10" t="s">
        <v>99</v>
      </c>
      <c r="D55" s="10" t="s">
        <v>82</v>
      </c>
      <c r="E55" s="10" t="s">
        <v>83</v>
      </c>
      <c r="F55" s="11">
        <v>23.693000793457031</v>
      </c>
      <c r="G55" s="11">
        <v>26.751195907592773</v>
      </c>
      <c r="H55" s="11">
        <f t="shared" si="0"/>
        <v>-0.4329986572265625</v>
      </c>
      <c r="J55" s="11"/>
      <c r="K55" s="12"/>
      <c r="O55" s="11"/>
      <c r="P55" s="12"/>
      <c r="Q55" s="11"/>
      <c r="R55" s="12"/>
      <c r="W55" s="13"/>
      <c r="X55" s="11"/>
    </row>
    <row r="56" spans="1:31" x14ac:dyDescent="0.15">
      <c r="A56" s="10"/>
      <c r="B56" s="10" t="s">
        <v>101</v>
      </c>
      <c r="C56" s="10" t="s">
        <v>99</v>
      </c>
      <c r="D56" s="10" t="s">
        <v>82</v>
      </c>
      <c r="E56" s="10" t="s">
        <v>83</v>
      </c>
      <c r="F56" s="11">
        <v>23.833000183105469</v>
      </c>
      <c r="G56" s="11">
        <v>26.751195907592773</v>
      </c>
      <c r="H56" s="11">
        <f t="shared" si="0"/>
        <v>-0.69499969482421875</v>
      </c>
      <c r="J56" s="11"/>
      <c r="K56" s="12"/>
      <c r="L56" s="12"/>
      <c r="O56" s="11"/>
      <c r="P56" s="12"/>
      <c r="Q56" s="12"/>
      <c r="W56" s="13"/>
      <c r="X56" s="11"/>
    </row>
    <row r="57" spans="1:31" x14ac:dyDescent="0.15">
      <c r="A57" s="10" t="s">
        <v>483</v>
      </c>
      <c r="B57" s="10" t="s">
        <v>102</v>
      </c>
      <c r="C57" s="10" t="s">
        <v>103</v>
      </c>
      <c r="D57" s="10" t="s">
        <v>82</v>
      </c>
      <c r="E57" s="10" t="s">
        <v>83</v>
      </c>
      <c r="F57" s="11">
        <v>22.083000183105469</v>
      </c>
      <c r="G57" s="11">
        <v>24.676912307739258</v>
      </c>
      <c r="H57" s="11">
        <f t="shared" si="0"/>
        <v>-0.72500038146972656</v>
      </c>
      <c r="I57" s="11"/>
      <c r="J57" s="11"/>
      <c r="K57" s="12"/>
      <c r="O57" s="11"/>
      <c r="P57" s="12"/>
      <c r="Q57" s="11"/>
      <c r="W57" s="13"/>
      <c r="X57" s="11"/>
      <c r="AE57" s="36"/>
    </row>
    <row r="58" spans="1:31" x14ac:dyDescent="0.15">
      <c r="A58" s="10"/>
      <c r="B58" s="10" t="s">
        <v>104</v>
      </c>
      <c r="C58" s="10" t="s">
        <v>103</v>
      </c>
      <c r="D58" s="10" t="s">
        <v>82</v>
      </c>
      <c r="E58" s="10" t="s">
        <v>83</v>
      </c>
      <c r="F58" s="11">
        <v>21.458999633789062</v>
      </c>
      <c r="G58" s="11">
        <v>24.676912307739258</v>
      </c>
      <c r="H58" s="11">
        <f t="shared" si="0"/>
        <v>-3.7000656127929688E-2</v>
      </c>
      <c r="J58" s="11"/>
      <c r="K58" s="12"/>
      <c r="O58" s="11"/>
      <c r="P58" s="12"/>
      <c r="Q58" s="11"/>
      <c r="R58" s="12"/>
      <c r="S58" s="12"/>
      <c r="T58" s="13"/>
      <c r="W58" s="13"/>
      <c r="X58" s="11"/>
    </row>
    <row r="59" spans="1:31" x14ac:dyDescent="0.15">
      <c r="A59" s="10"/>
      <c r="B59" s="10" t="s">
        <v>105</v>
      </c>
      <c r="C59" s="10" t="s">
        <v>103</v>
      </c>
      <c r="D59" s="10" t="s">
        <v>82</v>
      </c>
      <c r="E59" s="10" t="s">
        <v>83</v>
      </c>
      <c r="F59" s="11">
        <v>21.381999969482422</v>
      </c>
      <c r="G59" s="11">
        <v>24.676912307739258</v>
      </c>
      <c r="H59" s="11">
        <f t="shared" si="0"/>
        <v>-0.71100044250488281</v>
      </c>
      <c r="J59" s="11"/>
      <c r="K59" s="12"/>
      <c r="L59" s="12"/>
      <c r="O59" s="11"/>
      <c r="P59" s="12"/>
      <c r="Q59" s="12"/>
      <c r="W59" s="13"/>
      <c r="X59" s="11"/>
      <c r="Y59" s="11"/>
      <c r="AB59" s="13"/>
    </row>
    <row r="60" spans="1:31" x14ac:dyDescent="0.15">
      <c r="A60" s="10" t="s">
        <v>482</v>
      </c>
      <c r="B60" s="10" t="s">
        <v>106</v>
      </c>
      <c r="C60" s="10" t="s">
        <v>107</v>
      </c>
      <c r="D60" s="10" t="s">
        <v>82</v>
      </c>
      <c r="E60" s="10" t="s">
        <v>83</v>
      </c>
      <c r="F60" s="11">
        <v>22.83799934387207</v>
      </c>
      <c r="G60" s="11">
        <v>25.887580871582031</v>
      </c>
      <c r="H60" s="11">
        <f t="shared" si="0"/>
        <v>0.46500015258789062</v>
      </c>
      <c r="I60" s="11"/>
      <c r="J60" s="11"/>
      <c r="K60" s="12"/>
      <c r="Q60" s="11"/>
      <c r="W60" s="13"/>
      <c r="X60" s="11"/>
      <c r="AE60" s="36"/>
    </row>
    <row r="61" spans="1:31" x14ac:dyDescent="0.15">
      <c r="A61" s="10"/>
      <c r="B61" s="10" t="s">
        <v>108</v>
      </c>
      <c r="C61" s="10" t="s">
        <v>107</v>
      </c>
      <c r="D61" s="10" t="s">
        <v>82</v>
      </c>
      <c r="E61" s="10" t="s">
        <v>83</v>
      </c>
      <c r="F61" s="11">
        <v>22.830999374389648</v>
      </c>
      <c r="G61" s="11">
        <v>25.887580871582031</v>
      </c>
      <c r="H61" s="11">
        <f t="shared" si="0"/>
        <v>0.28399848937988281</v>
      </c>
      <c r="J61" s="11"/>
      <c r="K61" s="12"/>
      <c r="P61" s="12"/>
      <c r="Q61" s="11"/>
      <c r="R61" s="12"/>
      <c r="W61" s="13"/>
      <c r="X61" s="11"/>
    </row>
    <row r="62" spans="1:31" x14ac:dyDescent="0.15">
      <c r="A62" s="10"/>
      <c r="B62" s="10" t="s">
        <v>109</v>
      </c>
      <c r="C62" s="10" t="s">
        <v>107</v>
      </c>
      <c r="D62" s="10" t="s">
        <v>82</v>
      </c>
      <c r="E62" s="10" t="s">
        <v>83</v>
      </c>
      <c r="F62" s="11">
        <v>22.708999633789062</v>
      </c>
      <c r="G62" s="11">
        <v>25.887580871582031</v>
      </c>
      <c r="H62" s="11">
        <f t="shared" si="0"/>
        <v>0.40699958801269531</v>
      </c>
      <c r="J62" s="11"/>
      <c r="K62" s="12"/>
      <c r="L62" s="12"/>
      <c r="Q62" s="11"/>
      <c r="W62" s="13"/>
      <c r="X62" s="11"/>
    </row>
    <row r="63" spans="1:31" x14ac:dyDescent="0.15">
      <c r="A63" s="10" t="s">
        <v>484</v>
      </c>
      <c r="B63" s="10" t="s">
        <v>110</v>
      </c>
      <c r="C63" s="10" t="s">
        <v>111</v>
      </c>
      <c r="D63" s="10" t="s">
        <v>82</v>
      </c>
      <c r="E63" s="10" t="s">
        <v>83</v>
      </c>
      <c r="F63" s="11">
        <v>23.784999847412109</v>
      </c>
      <c r="G63" s="11">
        <v>27.050642013549805</v>
      </c>
      <c r="H63" s="11">
        <f t="shared" si="0"/>
        <v>-0.10300064086914062</v>
      </c>
      <c r="I63" s="11"/>
      <c r="J63" s="11"/>
      <c r="K63" s="12"/>
      <c r="Q63" s="11"/>
      <c r="W63" s="13"/>
      <c r="X63" s="11"/>
      <c r="AE63" s="36"/>
    </row>
    <row r="64" spans="1:31" x14ac:dyDescent="0.15">
      <c r="A64" s="10"/>
      <c r="B64" s="10" t="s">
        <v>112</v>
      </c>
      <c r="C64" s="10" t="s">
        <v>111</v>
      </c>
      <c r="D64" s="10" t="s">
        <v>82</v>
      </c>
      <c r="E64" s="10" t="s">
        <v>83</v>
      </c>
      <c r="F64" s="11">
        <v>23.799999237060547</v>
      </c>
      <c r="G64" s="11">
        <v>27.050642013549805</v>
      </c>
      <c r="H64" s="11">
        <f t="shared" si="0"/>
        <v>0.26799964904785156</v>
      </c>
      <c r="J64" s="11"/>
      <c r="K64" s="12"/>
      <c r="P64" s="12"/>
      <c r="Q64" s="11"/>
      <c r="R64" s="12"/>
      <c r="S64" s="12"/>
      <c r="T64" s="13"/>
      <c r="W64" s="13"/>
      <c r="X64" s="11"/>
    </row>
    <row r="65" spans="1:36" x14ac:dyDescent="0.15">
      <c r="A65" s="10"/>
      <c r="B65" s="10" t="s">
        <v>113</v>
      </c>
      <c r="C65" s="10" t="s">
        <v>111</v>
      </c>
      <c r="D65" s="10" t="s">
        <v>82</v>
      </c>
      <c r="E65" s="10" t="s">
        <v>83</v>
      </c>
      <c r="F65" s="11">
        <v>24.073999404907227</v>
      </c>
      <c r="G65" s="11">
        <v>27.050642013549805</v>
      </c>
      <c r="H65" s="11">
        <f t="shared" si="0"/>
        <v>0.20800018310546875</v>
      </c>
      <c r="I65" s="18"/>
      <c r="J65" s="17"/>
      <c r="K65" s="19"/>
      <c r="L65" s="19"/>
      <c r="M65" s="18"/>
      <c r="N65" s="18"/>
      <c r="O65" s="18"/>
      <c r="P65" s="18"/>
      <c r="Q65" s="17"/>
      <c r="R65" s="18"/>
      <c r="S65" s="18"/>
      <c r="T65" s="18"/>
      <c r="U65" s="18"/>
      <c r="V65" s="18"/>
      <c r="W65" s="20"/>
      <c r="X65" s="17"/>
      <c r="Y65" s="17"/>
      <c r="Z65" s="18"/>
      <c r="AA65" s="18"/>
      <c r="AB65" s="20"/>
      <c r="AC65" s="18"/>
      <c r="AD65" s="18"/>
      <c r="AE65" s="37"/>
      <c r="AF65" s="18"/>
      <c r="AH65" s="18"/>
      <c r="AI65" s="18"/>
      <c r="AJ65" s="37"/>
    </row>
    <row r="66" spans="1:36" x14ac:dyDescent="0.15">
      <c r="A66" s="10">
        <f>32/5</f>
        <v>6.4</v>
      </c>
      <c r="B66" s="10" t="s">
        <v>114</v>
      </c>
      <c r="C66" s="10" t="s">
        <v>81</v>
      </c>
      <c r="D66" s="10" t="s">
        <v>82</v>
      </c>
      <c r="E66" s="10" t="s">
        <v>83</v>
      </c>
      <c r="F66" s="11">
        <v>25.687000274658203</v>
      </c>
      <c r="G66" s="11">
        <v>27.15446662902832</v>
      </c>
      <c r="H66" s="11">
        <f>F66-F162</f>
        <v>0.49399948120117188</v>
      </c>
      <c r="I66" s="11">
        <f>AVERAGE(H66:H68)</f>
        <v>1.0876661936442058</v>
      </c>
      <c r="J66" s="11">
        <f t="shared" ref="J66:J71" si="1">H66-I$66</f>
        <v>-0.59366671244303393</v>
      </c>
      <c r="K66" s="12"/>
      <c r="O66" s="11"/>
      <c r="AE66" s="36"/>
      <c r="AJ66" s="38"/>
    </row>
    <row r="67" spans="1:36" x14ac:dyDescent="0.15">
      <c r="A67" s="10"/>
      <c r="B67" s="10" t="s">
        <v>115</v>
      </c>
      <c r="C67" s="10" t="s">
        <v>81</v>
      </c>
      <c r="D67" s="10" t="s">
        <v>82</v>
      </c>
      <c r="E67" s="10" t="s">
        <v>83</v>
      </c>
      <c r="F67" s="11">
        <v>25.966999053955078</v>
      </c>
      <c r="G67" s="11">
        <v>27.15446662902832</v>
      </c>
      <c r="H67" s="11">
        <f t="shared" si="0"/>
        <v>0.73699951171875</v>
      </c>
      <c r="I67" s="11"/>
      <c r="J67" s="14">
        <f t="shared" si="1"/>
        <v>-0.3506666819254558</v>
      </c>
      <c r="K67" s="12"/>
      <c r="O67" s="11"/>
      <c r="P67" s="12"/>
      <c r="Q67" s="11"/>
      <c r="R67" s="12"/>
      <c r="AJ67" s="38"/>
    </row>
    <row r="68" spans="1:36" x14ac:dyDescent="0.15">
      <c r="A68" s="10"/>
      <c r="B68" s="10" t="s">
        <v>116</v>
      </c>
      <c r="C68" s="10" t="s">
        <v>81</v>
      </c>
      <c r="D68" s="10" t="s">
        <v>82</v>
      </c>
      <c r="E68" s="10" t="s">
        <v>83</v>
      </c>
      <c r="F68" s="11">
        <v>25.955999374389648</v>
      </c>
      <c r="G68" s="11">
        <v>27.15446662902832</v>
      </c>
      <c r="H68" s="11">
        <f t="shared" si="0"/>
        <v>2.0319995880126953</v>
      </c>
      <c r="I68" s="11"/>
      <c r="J68" s="14">
        <f t="shared" si="1"/>
        <v>0.94433339436848951</v>
      </c>
      <c r="K68" s="12"/>
      <c r="L68" s="12"/>
      <c r="O68" s="11"/>
      <c r="P68" s="12"/>
      <c r="Q68" s="12"/>
      <c r="AJ68" s="38"/>
    </row>
    <row r="69" spans="1:36" x14ac:dyDescent="0.15">
      <c r="A69" s="10"/>
      <c r="B69" s="10" t="s">
        <v>117</v>
      </c>
      <c r="C69" s="10" t="s">
        <v>87</v>
      </c>
      <c r="D69" s="10" t="s">
        <v>82</v>
      </c>
      <c r="E69" s="10" t="s">
        <v>83</v>
      </c>
      <c r="F69" s="11">
        <v>27.868999481201172</v>
      </c>
      <c r="G69" s="11">
        <v>28.917533874511719</v>
      </c>
      <c r="H69" s="11">
        <f t="shared" si="0"/>
        <v>1.3069992065429688</v>
      </c>
      <c r="I69" s="11">
        <f>AVERAGE(H69:H71)</f>
        <v>1.1729990641276042</v>
      </c>
      <c r="J69" s="14">
        <f t="shared" si="1"/>
        <v>0.21933301289876295</v>
      </c>
      <c r="K69" s="12">
        <f>2^-(J69)</f>
        <v>0.85896246037570223</v>
      </c>
      <c r="O69" s="11"/>
      <c r="P69" s="12"/>
      <c r="Q69" s="11"/>
      <c r="W69" s="13"/>
      <c r="X69" s="11"/>
      <c r="AE69" s="36"/>
    </row>
    <row r="70" spans="1:36" x14ac:dyDescent="0.15">
      <c r="A70" s="10"/>
      <c r="B70" s="10" t="s">
        <v>118</v>
      </c>
      <c r="C70" s="10" t="s">
        <v>87</v>
      </c>
      <c r="D70" s="10" t="s">
        <v>82</v>
      </c>
      <c r="E70" s="10" t="s">
        <v>83</v>
      </c>
      <c r="F70" s="11">
        <v>27.798999786376953</v>
      </c>
      <c r="G70" s="11">
        <v>28.917533874511719</v>
      </c>
      <c r="H70" s="11">
        <f t="shared" si="0"/>
        <v>1.5609989166259766</v>
      </c>
      <c r="I70" s="11"/>
      <c r="J70" s="14">
        <f t="shared" si="1"/>
        <v>0.47333272298177076</v>
      </c>
      <c r="K70" s="12">
        <f t="shared" ref="K70:K83" si="2">2^-(J70)</f>
        <v>0.72029873564789082</v>
      </c>
      <c r="O70" s="11"/>
      <c r="P70" s="12"/>
      <c r="Q70" s="11"/>
      <c r="R70" s="12"/>
      <c r="S70" s="12"/>
      <c r="T70" s="13"/>
      <c r="W70" s="13"/>
      <c r="X70" s="11"/>
    </row>
    <row r="71" spans="1:36" x14ac:dyDescent="0.15">
      <c r="A71" s="10"/>
      <c r="B71" s="10" t="s">
        <v>119</v>
      </c>
      <c r="C71" s="10" t="s">
        <v>87</v>
      </c>
      <c r="D71" s="10" t="s">
        <v>82</v>
      </c>
      <c r="E71" s="10" t="s">
        <v>83</v>
      </c>
      <c r="F71" s="11">
        <v>27.75</v>
      </c>
      <c r="G71" s="11">
        <v>28.917533874511719</v>
      </c>
      <c r="H71" s="11">
        <f t="shared" si="0"/>
        <v>0.65099906921386719</v>
      </c>
      <c r="I71" s="11"/>
      <c r="J71" s="14">
        <f t="shared" si="1"/>
        <v>-0.43666712443033862</v>
      </c>
      <c r="K71" s="12">
        <f>2^-(J71)</f>
        <v>1.3534739535912135</v>
      </c>
      <c r="L71" s="12">
        <f>AVERAGE(K69:K71)</f>
        <v>0.97757838320493562</v>
      </c>
      <c r="O71" s="11"/>
      <c r="P71" s="12"/>
      <c r="Q71" s="12"/>
      <c r="W71" s="13"/>
      <c r="X71" s="11"/>
      <c r="Y71" s="11"/>
      <c r="AB71" s="13"/>
    </row>
    <row r="72" spans="1:36" x14ac:dyDescent="0.15">
      <c r="A72" s="10"/>
      <c r="B72" s="10" t="s">
        <v>120</v>
      </c>
      <c r="C72" s="10" t="s">
        <v>91</v>
      </c>
      <c r="D72" s="10" t="s">
        <v>82</v>
      </c>
      <c r="E72" s="10" t="s">
        <v>83</v>
      </c>
      <c r="F72" s="11">
        <v>25.802000045776367</v>
      </c>
      <c r="G72" s="11">
        <v>26.900690078735352</v>
      </c>
      <c r="H72" s="11">
        <f t="shared" si="0"/>
        <v>0.89200019836425781</v>
      </c>
      <c r="I72" s="11">
        <f>AVERAGE(H72:H74)</f>
        <v>0.77966626485188806</v>
      </c>
      <c r="J72" s="11">
        <f t="shared" ref="J72:J77" si="3">H72-I$72</f>
        <v>0.11233393351236975</v>
      </c>
      <c r="K72" s="12"/>
      <c r="O72" s="11"/>
      <c r="P72" s="12"/>
      <c r="Q72" s="11"/>
      <c r="W72" s="13"/>
      <c r="X72" s="11"/>
      <c r="AE72" s="36"/>
      <c r="AJ72" s="10"/>
    </row>
    <row r="73" spans="1:36" x14ac:dyDescent="0.15">
      <c r="A73" s="10"/>
      <c r="B73" s="10" t="s">
        <v>121</v>
      </c>
      <c r="C73" s="10" t="s">
        <v>91</v>
      </c>
      <c r="D73" s="10" t="s">
        <v>82</v>
      </c>
      <c r="E73" s="10" t="s">
        <v>83</v>
      </c>
      <c r="F73" s="11">
        <v>25.801000595092773</v>
      </c>
      <c r="G73" s="11">
        <v>26.900690078735352</v>
      </c>
      <c r="H73" s="11">
        <f t="shared" si="0"/>
        <v>0.87199974060058594</v>
      </c>
      <c r="J73" s="11">
        <f t="shared" si="3"/>
        <v>9.233347574869788E-2</v>
      </c>
      <c r="K73" s="12"/>
      <c r="O73" s="11"/>
      <c r="P73" s="12"/>
      <c r="Q73" s="11"/>
      <c r="R73" s="12"/>
      <c r="W73" s="13"/>
      <c r="X73" s="11"/>
      <c r="AJ73" s="10"/>
    </row>
    <row r="74" spans="1:36" x14ac:dyDescent="0.15">
      <c r="A74" s="10"/>
      <c r="B74" s="10" t="s">
        <v>122</v>
      </c>
      <c r="C74" s="10" t="s">
        <v>91</v>
      </c>
      <c r="D74" s="10" t="s">
        <v>82</v>
      </c>
      <c r="E74" s="10" t="s">
        <v>83</v>
      </c>
      <c r="F74" s="11">
        <v>25.417999267578125</v>
      </c>
      <c r="G74" s="11">
        <v>26.900690078735352</v>
      </c>
      <c r="H74" s="11">
        <f t="shared" si="0"/>
        <v>0.57499885559082031</v>
      </c>
      <c r="J74" s="11">
        <f t="shared" si="3"/>
        <v>-0.20466740926106775</v>
      </c>
      <c r="K74" s="12"/>
      <c r="L74" s="12"/>
      <c r="O74" s="11"/>
      <c r="P74" s="12"/>
      <c r="Q74" s="12"/>
      <c r="W74" s="13"/>
      <c r="X74" s="11"/>
      <c r="AJ74" s="10"/>
    </row>
    <row r="75" spans="1:36" x14ac:dyDescent="0.15">
      <c r="A75" s="10"/>
      <c r="B75" s="10" t="s">
        <v>123</v>
      </c>
      <c r="C75" s="10" t="s">
        <v>95</v>
      </c>
      <c r="D75" s="10" t="s">
        <v>82</v>
      </c>
      <c r="E75" s="10" t="s">
        <v>83</v>
      </c>
      <c r="F75" s="11">
        <v>26.645000457763672</v>
      </c>
      <c r="G75" s="11">
        <v>27.854894638061523</v>
      </c>
      <c r="H75" s="11">
        <f t="shared" si="0"/>
        <v>1.2110004425048828</v>
      </c>
      <c r="I75" s="11">
        <f>AVERAGE(H75:H77)</f>
        <v>1.2300001780192058</v>
      </c>
      <c r="J75" s="11">
        <f t="shared" si="3"/>
        <v>0.43133417765299475</v>
      </c>
      <c r="K75" s="12">
        <f>2^-(J75)</f>
        <v>0.74157567266427182</v>
      </c>
      <c r="O75" s="11"/>
      <c r="P75" s="12"/>
      <c r="Q75" s="11"/>
      <c r="W75" s="13"/>
      <c r="X75" s="11"/>
      <c r="AE75" s="36"/>
      <c r="AJ75" s="10"/>
    </row>
    <row r="76" spans="1:36" x14ac:dyDescent="0.15">
      <c r="A76" s="10"/>
      <c r="B76" s="10" t="s">
        <v>124</v>
      </c>
      <c r="C76" s="10" t="s">
        <v>95</v>
      </c>
      <c r="D76" s="10" t="s">
        <v>82</v>
      </c>
      <c r="E76" s="10" t="s">
        <v>83</v>
      </c>
      <c r="F76" s="11">
        <v>26.788999557495117</v>
      </c>
      <c r="G76" s="11">
        <v>27.854894638061523</v>
      </c>
      <c r="H76" s="11">
        <f t="shared" si="0"/>
        <v>1.1389999389648438</v>
      </c>
      <c r="J76" s="11">
        <f t="shared" si="3"/>
        <v>0.35933367411295569</v>
      </c>
      <c r="K76" s="12">
        <f t="shared" si="2"/>
        <v>0.77952452921851523</v>
      </c>
      <c r="O76" s="11"/>
      <c r="P76" s="12"/>
      <c r="Q76" s="11"/>
      <c r="R76" s="12"/>
      <c r="S76" s="12"/>
      <c r="T76" s="13"/>
      <c r="W76" s="13"/>
      <c r="X76" s="11"/>
      <c r="AJ76" s="10"/>
    </row>
    <row r="77" spans="1:36" x14ac:dyDescent="0.15">
      <c r="A77" s="10"/>
      <c r="B77" s="10" t="s">
        <v>125</v>
      </c>
      <c r="C77" s="10" t="s">
        <v>95</v>
      </c>
      <c r="D77" s="10" t="s">
        <v>82</v>
      </c>
      <c r="E77" s="10" t="s">
        <v>83</v>
      </c>
      <c r="F77" s="11">
        <v>26.833999633789062</v>
      </c>
      <c r="G77" s="11">
        <v>27.854894638061523</v>
      </c>
      <c r="H77" s="11">
        <f t="shared" si="0"/>
        <v>1.3400001525878906</v>
      </c>
      <c r="J77" s="11">
        <f t="shared" si="3"/>
        <v>0.56033388773600257</v>
      </c>
      <c r="K77" s="12">
        <f t="shared" si="2"/>
        <v>0.67814520015063684</v>
      </c>
      <c r="L77" s="12">
        <f>AVERAGE(K75:K77)</f>
        <v>0.73308180067780793</v>
      </c>
      <c r="O77" s="11"/>
      <c r="P77" s="12"/>
      <c r="Q77" s="12"/>
      <c r="W77" s="13"/>
      <c r="X77" s="11"/>
      <c r="Y77" s="11"/>
      <c r="AB77" s="13"/>
      <c r="AJ77" s="10"/>
    </row>
    <row r="78" spans="1:36" x14ac:dyDescent="0.15">
      <c r="A78" s="10"/>
      <c r="B78" s="10" t="s">
        <v>126</v>
      </c>
      <c r="C78" s="10" t="s">
        <v>99</v>
      </c>
      <c r="D78" s="10" t="s">
        <v>82</v>
      </c>
      <c r="E78" s="10" t="s">
        <v>83</v>
      </c>
      <c r="F78" s="11">
        <v>25.434999465942383</v>
      </c>
      <c r="G78" s="11">
        <v>26.751195907592773</v>
      </c>
      <c r="H78" s="11">
        <f t="shared" si="0"/>
        <v>0.87599945068359375</v>
      </c>
      <c r="I78" s="11">
        <f>AVERAGE(H78:H80)</f>
        <v>0.84799957275390625</v>
      </c>
      <c r="J78" s="11">
        <f t="shared" ref="J78:J83" si="4">H78-I$78</f>
        <v>2.79998779296875E-2</v>
      </c>
      <c r="K78" s="12"/>
      <c r="O78" s="11"/>
      <c r="P78" s="12"/>
      <c r="Q78" s="11"/>
      <c r="W78" s="13"/>
      <c r="X78" s="11"/>
      <c r="AE78" s="36"/>
      <c r="AJ78" s="10"/>
    </row>
    <row r="79" spans="1:36" x14ac:dyDescent="0.15">
      <c r="A79" s="10"/>
      <c r="B79" s="10" t="s">
        <v>127</v>
      </c>
      <c r="C79" s="10" t="s">
        <v>99</v>
      </c>
      <c r="D79" s="10" t="s">
        <v>82</v>
      </c>
      <c r="E79" s="10" t="s">
        <v>83</v>
      </c>
      <c r="F79" s="11">
        <v>25.496999740600586</v>
      </c>
      <c r="G79" s="11">
        <v>26.751195907592773</v>
      </c>
      <c r="H79" s="11">
        <f t="shared" si="0"/>
        <v>1.0049991607666016</v>
      </c>
      <c r="J79" s="11">
        <f t="shared" si="4"/>
        <v>0.15699958801269531</v>
      </c>
      <c r="K79" s="12"/>
      <c r="O79" s="11"/>
      <c r="P79" s="12"/>
      <c r="Q79" s="11"/>
      <c r="R79" s="12"/>
      <c r="W79" s="13"/>
      <c r="X79" s="11"/>
      <c r="AJ79" s="10"/>
    </row>
    <row r="80" spans="1:36" x14ac:dyDescent="0.15">
      <c r="A80" s="10"/>
      <c r="B80" s="10" t="s">
        <v>128</v>
      </c>
      <c r="C80" s="10" t="s">
        <v>99</v>
      </c>
      <c r="D80" s="10" t="s">
        <v>82</v>
      </c>
      <c r="E80" s="10" t="s">
        <v>83</v>
      </c>
      <c r="F80" s="11">
        <v>25.49799919128418</v>
      </c>
      <c r="G80" s="11">
        <v>26.751195907592773</v>
      </c>
      <c r="H80" s="11">
        <f t="shared" si="0"/>
        <v>0.66300010681152344</v>
      </c>
      <c r="J80" s="11">
        <f t="shared" si="4"/>
        <v>-0.18499946594238281</v>
      </c>
      <c r="K80" s="12"/>
      <c r="L80" s="12"/>
      <c r="O80" s="11"/>
      <c r="P80" s="12"/>
      <c r="Q80" s="12"/>
      <c r="W80" s="13"/>
      <c r="X80" s="11"/>
      <c r="AJ80" s="10"/>
    </row>
    <row r="81" spans="1:36" x14ac:dyDescent="0.15">
      <c r="A81" s="10"/>
      <c r="B81" s="10" t="s">
        <v>129</v>
      </c>
      <c r="C81" s="10" t="s">
        <v>103</v>
      </c>
      <c r="D81" s="10" t="s">
        <v>82</v>
      </c>
      <c r="E81" s="10" t="s">
        <v>83</v>
      </c>
      <c r="F81" s="11">
        <v>23.624000549316406</v>
      </c>
      <c r="G81" s="11">
        <v>24.676912307739258</v>
      </c>
      <c r="H81" s="11">
        <f t="shared" si="0"/>
        <v>0.39400100708007812</v>
      </c>
      <c r="I81" s="11">
        <f>AVERAGE(H81:H83)</f>
        <v>0.59866778055826819</v>
      </c>
      <c r="J81" s="11">
        <f t="shared" si="4"/>
        <v>-0.45399856567382812</v>
      </c>
      <c r="K81" s="12">
        <f t="shared" si="2"/>
        <v>1.3698316180794694</v>
      </c>
      <c r="O81" s="11"/>
      <c r="P81" s="12"/>
      <c r="Q81" s="11"/>
      <c r="W81" s="13"/>
      <c r="X81" s="11"/>
      <c r="AE81" s="36"/>
      <c r="AJ81" s="10"/>
    </row>
    <row r="82" spans="1:36" x14ac:dyDescent="0.15">
      <c r="A82" s="10"/>
      <c r="B82" s="10" t="s">
        <v>130</v>
      </c>
      <c r="C82" s="10" t="s">
        <v>103</v>
      </c>
      <c r="D82" s="10" t="s">
        <v>82</v>
      </c>
      <c r="E82" s="10" t="s">
        <v>83</v>
      </c>
      <c r="F82" s="11">
        <v>23.027000427246094</v>
      </c>
      <c r="G82" s="11">
        <v>24.676912307739258</v>
      </c>
      <c r="H82" s="11">
        <f t="shared" si="0"/>
        <v>0.64800071716308594</v>
      </c>
      <c r="J82" s="11">
        <f t="shared" si="4"/>
        <v>-0.19999885559082031</v>
      </c>
      <c r="K82" s="12">
        <f t="shared" si="2"/>
        <v>1.1486974437993227</v>
      </c>
      <c r="O82" s="11"/>
      <c r="P82" s="12"/>
      <c r="Q82" s="11"/>
      <c r="R82" s="12"/>
      <c r="S82" s="12"/>
      <c r="T82" s="13"/>
      <c r="W82" s="13"/>
      <c r="X82" s="11"/>
      <c r="AJ82" s="10"/>
    </row>
    <row r="83" spans="1:36" x14ac:dyDescent="0.15">
      <c r="A83" s="10"/>
      <c r="B83" s="10" t="s">
        <v>131</v>
      </c>
      <c r="C83" s="10" t="s">
        <v>103</v>
      </c>
      <c r="D83" s="10" t="s">
        <v>82</v>
      </c>
      <c r="E83" s="10" t="s">
        <v>83</v>
      </c>
      <c r="F83" s="11">
        <v>23.516000747680664</v>
      </c>
      <c r="G83" s="11">
        <v>24.676912307739258</v>
      </c>
      <c r="H83" s="11">
        <f t="shared" si="0"/>
        <v>0.75400161743164062</v>
      </c>
      <c r="J83" s="11">
        <f t="shared" si="4"/>
        <v>-9.3997955322265625E-2</v>
      </c>
      <c r="K83" s="12">
        <f t="shared" si="2"/>
        <v>1.0673238253607411</v>
      </c>
      <c r="L83" s="12">
        <f>AVERAGE(K81:K83)</f>
        <v>1.1952842957465111</v>
      </c>
      <c r="O83" s="11"/>
      <c r="P83" s="12"/>
      <c r="Q83" s="12"/>
      <c r="W83" s="13"/>
      <c r="X83" s="11"/>
      <c r="Y83" s="11"/>
      <c r="AB83" s="13"/>
      <c r="AJ83" s="10"/>
    </row>
    <row r="84" spans="1:36" x14ac:dyDescent="0.15">
      <c r="A84" s="10"/>
      <c r="B84" s="10" t="s">
        <v>132</v>
      </c>
      <c r="C84" s="10" t="s">
        <v>107</v>
      </c>
      <c r="D84" s="10" t="s">
        <v>82</v>
      </c>
      <c r="E84" s="10" t="s">
        <v>83</v>
      </c>
      <c r="F84" s="11">
        <v>24.545999526977539</v>
      </c>
      <c r="G84" s="11">
        <v>25.887580871582031</v>
      </c>
      <c r="H84" s="11">
        <f t="shared" si="0"/>
        <v>0.78199958801269531</v>
      </c>
      <c r="I84" s="11">
        <f>AVERAGE(H84:H86)</f>
        <v>0.85566584269205725</v>
      </c>
      <c r="J84" s="11">
        <f t="shared" ref="J84:J89" si="5">H84-I$84</f>
        <v>-7.3666254679361942E-2</v>
      </c>
      <c r="K84" s="12"/>
      <c r="Q84" s="11"/>
      <c r="W84" s="13"/>
      <c r="X84" s="11"/>
      <c r="AE84" s="36"/>
      <c r="AJ84" s="10"/>
    </row>
    <row r="85" spans="1:36" x14ac:dyDescent="0.15">
      <c r="A85" s="10"/>
      <c r="B85" s="10" t="s">
        <v>133</v>
      </c>
      <c r="C85" s="10" t="s">
        <v>107</v>
      </c>
      <c r="D85" s="10" t="s">
        <v>82</v>
      </c>
      <c r="E85" s="10" t="s">
        <v>83</v>
      </c>
      <c r="F85" s="11">
        <v>24.729999542236328</v>
      </c>
      <c r="G85" s="11">
        <v>25.887580871582031</v>
      </c>
      <c r="H85" s="11">
        <f t="shared" si="0"/>
        <v>0.87399864196777344</v>
      </c>
      <c r="J85" s="11">
        <f t="shared" si="5"/>
        <v>1.8332799275716183E-2</v>
      </c>
      <c r="K85" s="12"/>
      <c r="P85" s="12"/>
      <c r="Q85" s="11"/>
      <c r="R85" s="12"/>
      <c r="W85" s="13"/>
      <c r="X85" s="11"/>
      <c r="AJ85" s="10"/>
    </row>
    <row r="86" spans="1:36" x14ac:dyDescent="0.15">
      <c r="A86" s="10"/>
      <c r="B86" s="10" t="s">
        <v>134</v>
      </c>
      <c r="C86" s="10" t="s">
        <v>107</v>
      </c>
      <c r="D86" s="10" t="s">
        <v>82</v>
      </c>
      <c r="E86" s="10" t="s">
        <v>83</v>
      </c>
      <c r="F86" s="11">
        <v>24.826999664306641</v>
      </c>
      <c r="G86" s="11">
        <v>25.887580871582031</v>
      </c>
      <c r="H86" s="11">
        <f t="shared" si="0"/>
        <v>0.91099929809570312</v>
      </c>
      <c r="J86" s="11">
        <f t="shared" si="5"/>
        <v>5.533345540364587E-2</v>
      </c>
      <c r="K86" s="12"/>
      <c r="L86" s="12"/>
      <c r="Q86" s="11"/>
      <c r="W86" s="13"/>
      <c r="X86" s="11"/>
      <c r="AJ86" s="10"/>
    </row>
    <row r="87" spans="1:36" x14ac:dyDescent="0.15">
      <c r="A87" s="10"/>
      <c r="B87" s="10" t="s">
        <v>135</v>
      </c>
      <c r="C87" s="10" t="s">
        <v>111</v>
      </c>
      <c r="D87" s="10" t="s">
        <v>82</v>
      </c>
      <c r="E87" s="10" t="s">
        <v>83</v>
      </c>
      <c r="F87" s="11">
        <v>25.365999221801758</v>
      </c>
      <c r="G87" s="11">
        <v>27.050642013549805</v>
      </c>
      <c r="H87" s="11">
        <f>F63-F159</f>
        <v>-0.10300064086914062</v>
      </c>
      <c r="I87" s="11">
        <f>AVERAGE(H87:H89)</f>
        <v>0.12433306376139323</v>
      </c>
      <c r="J87" s="11">
        <f t="shared" si="5"/>
        <v>-0.95866648356119788</v>
      </c>
      <c r="K87" s="12">
        <f>2^-(J87)</f>
        <v>1.943512630590263</v>
      </c>
      <c r="Q87" s="11"/>
      <c r="W87" s="13"/>
      <c r="X87" s="11"/>
      <c r="AE87" s="36"/>
      <c r="AJ87" s="10"/>
    </row>
    <row r="88" spans="1:36" x14ac:dyDescent="0.15">
      <c r="A88" s="10"/>
      <c r="B88" s="10" t="s">
        <v>136</v>
      </c>
      <c r="C88" s="10" t="s">
        <v>111</v>
      </c>
      <c r="D88" s="10" t="s">
        <v>82</v>
      </c>
      <c r="E88" s="10" t="s">
        <v>83</v>
      </c>
      <c r="F88" s="11">
        <v>25.982999801635742</v>
      </c>
      <c r="G88" s="11">
        <v>27.050642013549805</v>
      </c>
      <c r="H88" s="11">
        <f>F64-F160</f>
        <v>0.26799964904785156</v>
      </c>
      <c r="J88" s="11">
        <f t="shared" si="5"/>
        <v>-0.58766619364420569</v>
      </c>
      <c r="K88" s="12">
        <f>2^-(J88)</f>
        <v>1.5028137214038886</v>
      </c>
      <c r="P88" s="12"/>
      <c r="Q88" s="11"/>
      <c r="R88" s="12"/>
      <c r="S88" s="12"/>
      <c r="T88" s="13"/>
      <c r="W88" s="13"/>
      <c r="X88" s="11"/>
      <c r="AE88" s="10"/>
      <c r="AJ88" s="10"/>
    </row>
    <row r="89" spans="1:36" x14ac:dyDescent="0.15">
      <c r="A89" s="10"/>
      <c r="B89" s="10" t="s">
        <v>137</v>
      </c>
      <c r="C89" s="10" t="s">
        <v>111</v>
      </c>
      <c r="D89" s="10" t="s">
        <v>82</v>
      </c>
      <c r="E89" s="10" t="s">
        <v>83</v>
      </c>
      <c r="F89" s="11">
        <v>26.08799934387207</v>
      </c>
      <c r="G89" s="11">
        <v>27.050642013549805</v>
      </c>
      <c r="H89" s="11">
        <f>F65-F161</f>
        <v>0.20800018310546875</v>
      </c>
      <c r="J89" s="11">
        <f t="shared" si="5"/>
        <v>-0.6476656595865885</v>
      </c>
      <c r="K89" s="12">
        <f>2^-(J89)</f>
        <v>1.5666312695492783</v>
      </c>
      <c r="L89" s="12">
        <f>AVERAGE(K87:K89)</f>
        <v>1.6709858738478101</v>
      </c>
      <c r="Q89" s="11"/>
      <c r="W89" s="13"/>
      <c r="X89" s="11"/>
      <c r="Y89" s="11"/>
      <c r="AB89" s="13"/>
      <c r="AE89" s="10"/>
      <c r="AJ89" s="10"/>
    </row>
    <row r="90" spans="1:36" x14ac:dyDescent="0.15">
      <c r="A90" s="10">
        <f>A66/5</f>
        <v>1.28</v>
      </c>
      <c r="B90" s="10" t="s">
        <v>138</v>
      </c>
      <c r="C90" s="10" t="s">
        <v>81</v>
      </c>
      <c r="D90" s="10" t="s">
        <v>82</v>
      </c>
      <c r="E90" s="10" t="s">
        <v>83</v>
      </c>
      <c r="F90" s="11">
        <v>28.228000640869141</v>
      </c>
      <c r="G90" s="11">
        <v>27.15446662902832</v>
      </c>
      <c r="H90" s="11">
        <f t="shared" ref="H90:H137" si="6">F90-F186</f>
        <v>1.1149997711181641</v>
      </c>
      <c r="I90" s="14">
        <f>AVERAGE(H90:H92)</f>
        <v>0.922332763671875</v>
      </c>
      <c r="J90" s="14">
        <f t="shared" ref="J90:J95" si="7">H90-I$90</f>
        <v>0.19266700744628906</v>
      </c>
      <c r="K90" s="15"/>
      <c r="L90" s="16"/>
      <c r="M90" s="16"/>
      <c r="N90" s="16"/>
      <c r="O90" s="14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E90" s="36"/>
      <c r="AJ90" s="10"/>
    </row>
    <row r="91" spans="1:36" x14ac:dyDescent="0.15">
      <c r="A91" s="10"/>
      <c r="B91" s="10" t="s">
        <v>139</v>
      </c>
      <c r="C91" s="10" t="s">
        <v>81</v>
      </c>
      <c r="D91" s="10" t="s">
        <v>82</v>
      </c>
      <c r="E91" s="10" t="s">
        <v>83</v>
      </c>
      <c r="F91" s="11">
        <v>28.216999053955078</v>
      </c>
      <c r="G91" s="11">
        <v>27.15446662902832</v>
      </c>
      <c r="H91" s="11">
        <f t="shared" si="6"/>
        <v>0.84699821472167969</v>
      </c>
      <c r="I91" s="11"/>
      <c r="J91" s="14">
        <f t="shared" si="7"/>
        <v>-7.5334548950195312E-2</v>
      </c>
      <c r="K91" s="12"/>
      <c r="O91" s="11"/>
      <c r="P91" s="12"/>
      <c r="Q91" s="11"/>
      <c r="R91" s="12"/>
      <c r="AJ91" s="10"/>
    </row>
    <row r="92" spans="1:36" x14ac:dyDescent="0.15">
      <c r="A92" s="10"/>
      <c r="B92" s="10" t="s">
        <v>140</v>
      </c>
      <c r="C92" s="10" t="s">
        <v>81</v>
      </c>
      <c r="D92" s="10" t="s">
        <v>82</v>
      </c>
      <c r="E92" s="10" t="s">
        <v>83</v>
      </c>
      <c r="F92" s="11">
        <v>28.322999954223633</v>
      </c>
      <c r="G92" s="11">
        <v>27.15446662902832</v>
      </c>
      <c r="H92" s="11">
        <f t="shared" si="6"/>
        <v>0.80500030517578125</v>
      </c>
      <c r="I92" s="11"/>
      <c r="J92" s="14">
        <f t="shared" si="7"/>
        <v>-0.11733245849609375</v>
      </c>
      <c r="K92" s="12"/>
      <c r="L92" s="12"/>
      <c r="O92" s="11"/>
      <c r="P92" s="12"/>
      <c r="Q92" s="12"/>
      <c r="AJ92" s="10"/>
    </row>
    <row r="93" spans="1:36" x14ac:dyDescent="0.15">
      <c r="A93" s="10"/>
      <c r="B93" s="10" t="s">
        <v>141</v>
      </c>
      <c r="C93" s="10" t="s">
        <v>87</v>
      </c>
      <c r="D93" s="10" t="s">
        <v>82</v>
      </c>
      <c r="E93" s="10" t="s">
        <v>83</v>
      </c>
      <c r="F93" s="11">
        <v>30.37299919128418</v>
      </c>
      <c r="G93" s="11">
        <v>28.917533874511719</v>
      </c>
      <c r="H93" s="11">
        <f t="shared" si="6"/>
        <v>1.4939994812011719</v>
      </c>
      <c r="I93" s="11">
        <f>AVERAGE(H93:H95)</f>
        <v>1.1399993896484375</v>
      </c>
      <c r="J93" s="14">
        <f t="shared" si="7"/>
        <v>0.57166671752929688</v>
      </c>
      <c r="K93" s="12"/>
      <c r="O93" s="11"/>
      <c r="P93" s="12"/>
      <c r="Q93" s="11"/>
      <c r="W93" s="13"/>
      <c r="X93" s="11"/>
      <c r="AE93" s="36"/>
      <c r="AJ93" s="10"/>
    </row>
    <row r="94" spans="1:36" x14ac:dyDescent="0.15">
      <c r="A94" s="10"/>
      <c r="B94" s="10" t="s">
        <v>142</v>
      </c>
      <c r="C94" s="10" t="s">
        <v>87</v>
      </c>
      <c r="D94" s="10" t="s">
        <v>82</v>
      </c>
      <c r="E94" s="10" t="s">
        <v>83</v>
      </c>
      <c r="F94" s="11">
        <v>29.951000213623047</v>
      </c>
      <c r="G94" s="11">
        <v>28.917533874511719</v>
      </c>
      <c r="H94" s="11">
        <f t="shared" si="6"/>
        <v>1.1189994812011719</v>
      </c>
      <c r="I94" s="11"/>
      <c r="J94" s="14">
        <f t="shared" si="7"/>
        <v>0.19666671752929688</v>
      </c>
      <c r="K94" s="12"/>
      <c r="O94" s="11"/>
      <c r="P94" s="12"/>
      <c r="Q94" s="11"/>
      <c r="R94" s="12"/>
      <c r="S94" s="12"/>
      <c r="T94" s="13"/>
      <c r="W94" s="13"/>
      <c r="X94" s="11"/>
      <c r="AJ94" s="10"/>
    </row>
    <row r="95" spans="1:36" x14ac:dyDescent="0.15">
      <c r="A95" s="10"/>
      <c r="B95" s="10" t="s">
        <v>143</v>
      </c>
      <c r="C95" s="10" t="s">
        <v>87</v>
      </c>
      <c r="D95" s="10" t="s">
        <v>82</v>
      </c>
      <c r="E95" s="10" t="s">
        <v>83</v>
      </c>
      <c r="F95" s="11">
        <v>30.302000045776367</v>
      </c>
      <c r="G95" s="11">
        <v>28.917533874511719</v>
      </c>
      <c r="H95" s="11">
        <f t="shared" si="6"/>
        <v>0.80699920654296875</v>
      </c>
      <c r="I95" s="11"/>
      <c r="J95" s="14">
        <f t="shared" si="7"/>
        <v>-0.11533355712890625</v>
      </c>
      <c r="K95" s="12"/>
      <c r="L95" s="12"/>
      <c r="O95" s="11"/>
      <c r="P95" s="12"/>
      <c r="Q95" s="12"/>
      <c r="W95" s="13"/>
      <c r="X95" s="11"/>
      <c r="Y95" s="11"/>
      <c r="AB95" s="13"/>
      <c r="AJ95" s="10"/>
    </row>
    <row r="96" spans="1:36" x14ac:dyDescent="0.15">
      <c r="A96" s="10"/>
      <c r="B96" s="10" t="s">
        <v>144</v>
      </c>
      <c r="C96" s="10" t="s">
        <v>91</v>
      </c>
      <c r="D96" s="10" t="s">
        <v>82</v>
      </c>
      <c r="E96" s="10" t="s">
        <v>83</v>
      </c>
      <c r="F96" s="11">
        <v>28.187999725341797</v>
      </c>
      <c r="G96" s="11">
        <v>26.900690078735352</v>
      </c>
      <c r="H96" s="11">
        <f t="shared" si="6"/>
        <v>1.1110000610351562</v>
      </c>
      <c r="I96" s="11">
        <f>AVERAGE(H96:H98)</f>
        <v>0.98066584269205725</v>
      </c>
      <c r="J96" s="11">
        <f t="shared" ref="J96:J101" si="8">H96-I$96</f>
        <v>0.130334218343099</v>
      </c>
      <c r="K96" s="12"/>
      <c r="O96" s="11"/>
      <c r="P96" s="12"/>
      <c r="Q96" s="11"/>
      <c r="W96" s="13"/>
      <c r="X96" s="11"/>
      <c r="AE96" s="36"/>
      <c r="AJ96" s="10"/>
    </row>
    <row r="97" spans="1:31" x14ac:dyDescent="0.15">
      <c r="A97" s="10"/>
      <c r="B97" s="10" t="s">
        <v>145</v>
      </c>
      <c r="C97" s="10" t="s">
        <v>91</v>
      </c>
      <c r="D97" s="10" t="s">
        <v>82</v>
      </c>
      <c r="E97" s="10" t="s">
        <v>83</v>
      </c>
      <c r="F97" s="11">
        <v>27.959999084472656</v>
      </c>
      <c r="G97" s="11">
        <v>26.900690078735352</v>
      </c>
      <c r="H97" s="11">
        <f t="shared" si="6"/>
        <v>0.62099838256835938</v>
      </c>
      <c r="J97" s="11">
        <f t="shared" si="8"/>
        <v>-0.35966746012369788</v>
      </c>
      <c r="K97" s="12"/>
      <c r="O97" s="11"/>
      <c r="P97" s="12"/>
      <c r="Q97" s="11"/>
      <c r="R97" s="12"/>
      <c r="W97" s="13"/>
      <c r="X97" s="11"/>
    </row>
    <row r="98" spans="1:31" x14ac:dyDescent="0.15">
      <c r="A98" s="10"/>
      <c r="B98" s="10" t="s">
        <v>146</v>
      </c>
      <c r="C98" s="10" t="s">
        <v>91</v>
      </c>
      <c r="D98" s="10" t="s">
        <v>82</v>
      </c>
      <c r="E98" s="10" t="s">
        <v>83</v>
      </c>
      <c r="F98" s="11">
        <v>27.829999923706055</v>
      </c>
      <c r="G98" s="11">
        <v>26.900690078735352</v>
      </c>
      <c r="H98" s="11">
        <f t="shared" si="6"/>
        <v>1.2099990844726562</v>
      </c>
      <c r="J98" s="11">
        <f t="shared" si="8"/>
        <v>0.229333241780599</v>
      </c>
      <c r="K98" s="12"/>
      <c r="L98" s="12"/>
      <c r="O98" s="11"/>
      <c r="P98" s="12"/>
      <c r="Q98" s="12"/>
      <c r="W98" s="13"/>
      <c r="X98" s="11"/>
    </row>
    <row r="99" spans="1:31" x14ac:dyDescent="0.15">
      <c r="A99" s="10"/>
      <c r="B99" s="10" t="s">
        <v>147</v>
      </c>
      <c r="C99" s="10" t="s">
        <v>95</v>
      </c>
      <c r="D99" s="10" t="s">
        <v>82</v>
      </c>
      <c r="E99" s="10" t="s">
        <v>83</v>
      </c>
      <c r="F99" s="11">
        <v>28.91200065612793</v>
      </c>
      <c r="G99" s="11">
        <v>27.854894638061523</v>
      </c>
      <c r="H99" s="11">
        <f t="shared" si="6"/>
        <v>1.4899997711181641</v>
      </c>
      <c r="I99" s="11">
        <f>AVERAGE(H99:H101)</f>
        <v>1.0716660817464192</v>
      </c>
      <c r="J99" s="11">
        <f t="shared" si="8"/>
        <v>0.50933392842610681</v>
      </c>
      <c r="K99" s="12"/>
      <c r="O99" s="11"/>
      <c r="P99" s="12"/>
      <c r="Q99" s="11"/>
      <c r="W99" s="13"/>
      <c r="X99" s="11"/>
      <c r="AE99" s="36"/>
    </row>
    <row r="100" spans="1:31" x14ac:dyDescent="0.15">
      <c r="A100" s="10"/>
      <c r="B100" s="10" t="s">
        <v>148</v>
      </c>
      <c r="C100" s="10" t="s">
        <v>95</v>
      </c>
      <c r="D100" s="10" t="s">
        <v>82</v>
      </c>
      <c r="E100" s="10" t="s">
        <v>83</v>
      </c>
      <c r="F100" s="11">
        <v>28.715000152587891</v>
      </c>
      <c r="G100" s="11">
        <v>27.854894638061523</v>
      </c>
      <c r="H100" s="11">
        <f t="shared" si="6"/>
        <v>0.81299972534179688</v>
      </c>
      <c r="J100" s="11">
        <f t="shared" si="8"/>
        <v>-0.16766611735026038</v>
      </c>
      <c r="K100" s="12"/>
      <c r="O100" s="11"/>
      <c r="P100" s="12"/>
      <c r="Q100" s="11"/>
      <c r="R100" s="12"/>
      <c r="S100" s="12"/>
      <c r="T100" s="13"/>
      <c r="W100" s="13"/>
      <c r="X100" s="11"/>
    </row>
    <row r="101" spans="1:31" x14ac:dyDescent="0.15">
      <c r="A101" s="10"/>
      <c r="B101" s="10" t="s">
        <v>149</v>
      </c>
      <c r="C101" s="10" t="s">
        <v>95</v>
      </c>
      <c r="D101" s="10" t="s">
        <v>82</v>
      </c>
      <c r="E101" s="10" t="s">
        <v>83</v>
      </c>
      <c r="F101" s="11">
        <v>29.01099967956543</v>
      </c>
      <c r="G101" s="11">
        <v>27.854894638061523</v>
      </c>
      <c r="H101" s="11">
        <f t="shared" si="6"/>
        <v>0.91199874877929688</v>
      </c>
      <c r="J101" s="11">
        <f t="shared" si="8"/>
        <v>-6.866709391276038E-2</v>
      </c>
      <c r="K101" s="12"/>
      <c r="L101" s="12"/>
      <c r="O101" s="11"/>
      <c r="P101" s="12"/>
      <c r="Q101" s="12"/>
      <c r="W101" s="13"/>
      <c r="X101" s="11"/>
      <c r="Y101" s="11"/>
      <c r="AB101" s="13"/>
    </row>
    <row r="102" spans="1:31" x14ac:dyDescent="0.15">
      <c r="A102" s="10"/>
      <c r="B102" s="10" t="s">
        <v>150</v>
      </c>
      <c r="C102" s="10" t="s">
        <v>99</v>
      </c>
      <c r="D102" s="10" t="s">
        <v>82</v>
      </c>
      <c r="E102" s="10" t="s">
        <v>83</v>
      </c>
      <c r="F102" s="11">
        <v>27.511999130249023</v>
      </c>
      <c r="G102" s="11">
        <v>26.751195907592773</v>
      </c>
      <c r="H102" s="11">
        <f t="shared" si="6"/>
        <v>1.0719985961914062</v>
      </c>
      <c r="I102" s="11">
        <f>AVERAGE(H102:H104)</f>
        <v>0.96999931335449219</v>
      </c>
      <c r="J102" s="11">
        <f t="shared" ref="J102:J107" si="9">H102-I$102</f>
        <v>0.10199928283691406</v>
      </c>
      <c r="K102" s="12"/>
      <c r="O102" s="11"/>
      <c r="P102" s="12"/>
      <c r="Q102" s="11"/>
      <c r="W102" s="13"/>
      <c r="X102" s="11"/>
      <c r="AE102" s="36"/>
    </row>
    <row r="103" spans="1:31" x14ac:dyDescent="0.15">
      <c r="A103" s="10"/>
      <c r="B103" s="10" t="s">
        <v>151</v>
      </c>
      <c r="C103" s="10" t="s">
        <v>99</v>
      </c>
      <c r="D103" s="10" t="s">
        <v>82</v>
      </c>
      <c r="E103" s="10" t="s">
        <v>83</v>
      </c>
      <c r="F103" s="11">
        <v>27.761999130249023</v>
      </c>
      <c r="G103" s="11">
        <v>26.751195907592773</v>
      </c>
      <c r="H103" s="11">
        <f t="shared" si="6"/>
        <v>1.1199989318847656</v>
      </c>
      <c r="J103" s="11">
        <f t="shared" si="9"/>
        <v>0.14999961853027344</v>
      </c>
      <c r="K103" s="12"/>
      <c r="O103" s="11"/>
      <c r="P103" s="12"/>
      <c r="Q103" s="11"/>
      <c r="R103" s="12"/>
      <c r="W103" s="13"/>
      <c r="X103" s="11"/>
    </row>
    <row r="104" spans="1:31" x14ac:dyDescent="0.15">
      <c r="A104" s="10"/>
      <c r="B104" s="10" t="s">
        <v>152</v>
      </c>
      <c r="C104" s="10" t="s">
        <v>99</v>
      </c>
      <c r="D104" s="10" t="s">
        <v>82</v>
      </c>
      <c r="E104" s="10" t="s">
        <v>83</v>
      </c>
      <c r="F104" s="11">
        <v>27.676000595092773</v>
      </c>
      <c r="G104" s="11">
        <v>26.751195907592773</v>
      </c>
      <c r="H104" s="11">
        <f t="shared" si="6"/>
        <v>0.71800041198730469</v>
      </c>
      <c r="J104" s="11">
        <f t="shared" si="9"/>
        <v>-0.2519989013671875</v>
      </c>
      <c r="K104" s="12"/>
      <c r="L104" s="12"/>
      <c r="O104" s="11"/>
      <c r="P104" s="12"/>
      <c r="Q104" s="12"/>
      <c r="W104" s="13"/>
      <c r="X104" s="11"/>
    </row>
    <row r="105" spans="1:31" x14ac:dyDescent="0.15">
      <c r="A105" s="10"/>
      <c r="B105" s="10" t="s">
        <v>153</v>
      </c>
      <c r="C105" s="10" t="s">
        <v>103</v>
      </c>
      <c r="D105" s="10" t="s">
        <v>82</v>
      </c>
      <c r="E105" s="10" t="s">
        <v>83</v>
      </c>
      <c r="F105" s="11">
        <v>25.802999496459961</v>
      </c>
      <c r="G105" s="11">
        <v>24.676912307739258</v>
      </c>
      <c r="H105" s="11">
        <f t="shared" si="6"/>
        <v>0.92000007629394531</v>
      </c>
      <c r="I105" s="11">
        <f>AVERAGE(H105:H107)</f>
        <v>0.93166669209798181</v>
      </c>
      <c r="J105" s="11">
        <f t="shared" si="9"/>
        <v>-4.9999237060546875E-2</v>
      </c>
      <c r="K105" s="12"/>
      <c r="O105" s="11"/>
      <c r="P105" s="12"/>
      <c r="Q105" s="11"/>
      <c r="W105" s="13"/>
      <c r="X105" s="11"/>
      <c r="AE105" s="36"/>
    </row>
    <row r="106" spans="1:31" x14ac:dyDescent="0.15">
      <c r="A106" s="10"/>
      <c r="B106" s="10" t="s">
        <v>154</v>
      </c>
      <c r="C106" s="10" t="s">
        <v>103</v>
      </c>
      <c r="D106" s="10" t="s">
        <v>82</v>
      </c>
      <c r="E106" s="10" t="s">
        <v>83</v>
      </c>
      <c r="F106" s="11">
        <v>25.503000259399414</v>
      </c>
      <c r="G106" s="11">
        <v>24.676912307739258</v>
      </c>
      <c r="H106" s="11">
        <f t="shared" si="6"/>
        <v>0.92799949645996094</v>
      </c>
      <c r="J106" s="11">
        <f t="shared" si="9"/>
        <v>-4.199981689453125E-2</v>
      </c>
      <c r="K106" s="12"/>
      <c r="O106" s="11"/>
      <c r="P106" s="12"/>
      <c r="Q106" s="11"/>
      <c r="R106" s="12"/>
      <c r="S106" s="12"/>
      <c r="T106" s="13"/>
      <c r="W106" s="13"/>
      <c r="X106" s="11"/>
    </row>
    <row r="107" spans="1:31" x14ac:dyDescent="0.15">
      <c r="A107" s="10"/>
      <c r="B107" s="10" t="s">
        <v>155</v>
      </c>
      <c r="C107" s="10" t="s">
        <v>103</v>
      </c>
      <c r="D107" s="10" t="s">
        <v>82</v>
      </c>
      <c r="E107" s="10" t="s">
        <v>83</v>
      </c>
      <c r="F107" s="11">
        <v>25.704000473022461</v>
      </c>
      <c r="G107" s="11">
        <v>24.676912307739258</v>
      </c>
      <c r="H107" s="11">
        <f t="shared" si="6"/>
        <v>0.94700050354003906</v>
      </c>
      <c r="J107" s="11">
        <f t="shared" si="9"/>
        <v>-2.2998809814453125E-2</v>
      </c>
      <c r="K107" s="12"/>
      <c r="L107" s="12"/>
      <c r="O107" s="11"/>
      <c r="P107" s="12"/>
      <c r="Q107" s="12"/>
      <c r="W107" s="13"/>
      <c r="X107" s="11"/>
      <c r="Y107" s="11"/>
      <c r="AB107" s="13"/>
    </row>
    <row r="108" spans="1:31" x14ac:dyDescent="0.15">
      <c r="A108" s="10"/>
      <c r="B108" s="10" t="s">
        <v>156</v>
      </c>
      <c r="C108" s="10" t="s">
        <v>107</v>
      </c>
      <c r="D108" s="10" t="s">
        <v>82</v>
      </c>
      <c r="E108" s="10" t="s">
        <v>83</v>
      </c>
      <c r="F108" s="11">
        <v>26.78700065612793</v>
      </c>
      <c r="G108" s="11">
        <v>25.887580871582031</v>
      </c>
      <c r="H108" s="11">
        <f t="shared" si="6"/>
        <v>0.8470001220703125</v>
      </c>
      <c r="I108" s="11">
        <f>AVERAGE(H108:H110)</f>
        <v>0.93066596984863281</v>
      </c>
      <c r="J108" s="11">
        <f t="shared" ref="J108:J113" si="10">H108-I$108</f>
        <v>-8.3665847778320312E-2</v>
      </c>
      <c r="K108" s="12"/>
      <c r="Q108" s="11"/>
      <c r="W108" s="13"/>
      <c r="X108" s="11"/>
      <c r="AE108" s="36"/>
    </row>
    <row r="109" spans="1:31" x14ac:dyDescent="0.15">
      <c r="A109" s="10"/>
      <c r="B109" s="10" t="s">
        <v>157</v>
      </c>
      <c r="C109" s="10" t="s">
        <v>107</v>
      </c>
      <c r="D109" s="10" t="s">
        <v>82</v>
      </c>
      <c r="E109" s="10" t="s">
        <v>83</v>
      </c>
      <c r="F109" s="11">
        <v>27.063999176025391</v>
      </c>
      <c r="G109" s="11">
        <v>25.887580871582031</v>
      </c>
      <c r="H109" s="11">
        <f t="shared" si="6"/>
        <v>1.1349983215332031</v>
      </c>
      <c r="J109" s="11">
        <f t="shared" si="10"/>
        <v>0.20433235168457031</v>
      </c>
      <c r="K109" s="12"/>
      <c r="P109" s="12"/>
      <c r="Q109" s="11"/>
      <c r="R109" s="12"/>
      <c r="W109" s="13"/>
      <c r="X109" s="11"/>
    </row>
    <row r="110" spans="1:31" x14ac:dyDescent="0.15">
      <c r="A110" s="10"/>
      <c r="B110" s="10" t="s">
        <v>158</v>
      </c>
      <c r="C110" s="10" t="s">
        <v>107</v>
      </c>
      <c r="D110" s="10" t="s">
        <v>82</v>
      </c>
      <c r="E110" s="10" t="s">
        <v>83</v>
      </c>
      <c r="F110" s="11">
        <v>26.73900032043457</v>
      </c>
      <c r="G110" s="11">
        <v>25.887580871582031</v>
      </c>
      <c r="H110" s="11">
        <f t="shared" si="6"/>
        <v>0.80999946594238281</v>
      </c>
      <c r="J110" s="11">
        <f t="shared" si="10"/>
        <v>-0.12066650390625</v>
      </c>
      <c r="K110" s="12"/>
      <c r="L110" s="12"/>
      <c r="Q110" s="11"/>
      <c r="W110" s="13"/>
      <c r="X110" s="11"/>
    </row>
    <row r="111" spans="1:31" x14ac:dyDescent="0.15">
      <c r="A111" s="10"/>
      <c r="B111" s="10" t="s">
        <v>159</v>
      </c>
      <c r="C111" s="10" t="s">
        <v>111</v>
      </c>
      <c r="D111" s="10" t="s">
        <v>82</v>
      </c>
      <c r="E111" s="10" t="s">
        <v>83</v>
      </c>
      <c r="F111" s="11">
        <v>27.697999954223633</v>
      </c>
      <c r="G111" s="11">
        <v>27.050642013549805</v>
      </c>
      <c r="H111" s="11">
        <f t="shared" si="6"/>
        <v>0.78400039672851562</v>
      </c>
      <c r="I111" s="11">
        <f>AVERAGE(H111:H113)</f>
        <v>0.65333302815755212</v>
      </c>
      <c r="J111" s="11">
        <f t="shared" si="10"/>
        <v>-0.14666557312011719</v>
      </c>
      <c r="K111" s="12"/>
      <c r="Q111" s="11"/>
      <c r="W111" s="13"/>
      <c r="X111" s="11"/>
      <c r="AE111" s="36"/>
    </row>
    <row r="112" spans="1:31" x14ac:dyDescent="0.15">
      <c r="A112" s="10"/>
      <c r="B112" s="10" t="s">
        <v>160</v>
      </c>
      <c r="C112" s="10" t="s">
        <v>111</v>
      </c>
      <c r="D112" s="10" t="s">
        <v>82</v>
      </c>
      <c r="E112" s="10" t="s">
        <v>83</v>
      </c>
      <c r="F112" s="11">
        <v>28.195999145507812</v>
      </c>
      <c r="G112" s="11">
        <v>27.050642013549805</v>
      </c>
      <c r="H112" s="11">
        <f t="shared" si="6"/>
        <v>0.80099868774414062</v>
      </c>
      <c r="J112" s="11">
        <f t="shared" si="10"/>
        <v>-0.12966728210449219</v>
      </c>
      <c r="K112" s="12"/>
      <c r="P112" s="12"/>
      <c r="Q112" s="11"/>
      <c r="R112" s="12"/>
      <c r="S112" s="12"/>
      <c r="T112" s="13"/>
      <c r="W112" s="13"/>
      <c r="X112" s="11"/>
    </row>
    <row r="113" spans="1:36" x14ac:dyDescent="0.15">
      <c r="A113" s="10"/>
      <c r="B113" s="10" t="s">
        <v>161</v>
      </c>
      <c r="C113" s="10" t="s">
        <v>111</v>
      </c>
      <c r="D113" s="10" t="s">
        <v>82</v>
      </c>
      <c r="E113" s="10" t="s">
        <v>83</v>
      </c>
      <c r="F113" s="11">
        <v>27.979999542236328</v>
      </c>
      <c r="G113" s="11">
        <v>27.050642013549805</v>
      </c>
      <c r="H113" s="11">
        <f t="shared" si="6"/>
        <v>0.375</v>
      </c>
      <c r="I113" s="18"/>
      <c r="J113" s="11">
        <f t="shared" si="10"/>
        <v>-0.55566596984863281</v>
      </c>
      <c r="K113" s="19"/>
      <c r="L113" s="19"/>
      <c r="M113" s="18"/>
      <c r="N113" s="18"/>
      <c r="O113" s="18"/>
      <c r="P113" s="18"/>
      <c r="Q113" s="17"/>
      <c r="R113" s="18"/>
      <c r="S113" s="18"/>
      <c r="T113" s="18"/>
      <c r="U113" s="18"/>
      <c r="V113" s="18"/>
      <c r="W113" s="20"/>
      <c r="X113" s="17"/>
      <c r="Y113" s="17"/>
      <c r="Z113" s="18"/>
      <c r="AA113" s="18"/>
      <c r="AB113" s="20"/>
      <c r="AC113" s="18"/>
      <c r="AD113" s="18"/>
      <c r="AE113" s="37"/>
      <c r="AF113" s="18"/>
      <c r="AG113" s="18"/>
      <c r="AH113" s="18"/>
      <c r="AI113" s="18"/>
      <c r="AJ113" s="37"/>
    </row>
    <row r="114" spans="1:36" x14ac:dyDescent="0.15">
      <c r="A114" s="10">
        <f>A90/5</f>
        <v>0.25600000000000001</v>
      </c>
      <c r="B114" s="10" t="s">
        <v>162</v>
      </c>
      <c r="C114" s="10" t="s">
        <v>81</v>
      </c>
      <c r="D114" s="10" t="s">
        <v>82</v>
      </c>
      <c r="E114" s="10" t="s">
        <v>83</v>
      </c>
      <c r="F114" s="11">
        <v>30.334999084472656</v>
      </c>
      <c r="G114" s="11">
        <v>27.15446662902832</v>
      </c>
      <c r="H114" s="11">
        <f t="shared" si="6"/>
        <v>0.98399925231933594</v>
      </c>
      <c r="I114" s="14">
        <f>AVERAGE(H114:H116)</f>
        <v>0.82799975077311194</v>
      </c>
      <c r="J114" s="14">
        <f t="shared" ref="J114:J119" si="11">H114-I$114</f>
        <v>0.155999501546224</v>
      </c>
      <c r="K114" s="15"/>
      <c r="L114" s="16"/>
      <c r="M114" s="16"/>
      <c r="N114" s="16"/>
      <c r="O114" s="14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E114" s="36"/>
    </row>
    <row r="115" spans="1:36" x14ac:dyDescent="0.15">
      <c r="A115" s="10"/>
      <c r="B115" s="10" t="s">
        <v>163</v>
      </c>
      <c r="C115" s="10" t="s">
        <v>81</v>
      </c>
      <c r="D115" s="10" t="s">
        <v>82</v>
      </c>
      <c r="E115" s="10" t="s">
        <v>83</v>
      </c>
      <c r="F115" s="11">
        <v>30.621999740600586</v>
      </c>
      <c r="G115" s="11">
        <v>27.15446662902832</v>
      </c>
      <c r="H115" s="11">
        <f t="shared" si="6"/>
        <v>0.78400039672851562</v>
      </c>
      <c r="I115" s="11"/>
      <c r="J115" s="14">
        <f t="shared" si="11"/>
        <v>-4.3999354044596317E-2</v>
      </c>
      <c r="K115" s="12"/>
      <c r="O115" s="11"/>
      <c r="P115" s="12"/>
      <c r="Q115" s="11"/>
      <c r="R115" s="12"/>
    </row>
    <row r="116" spans="1:36" x14ac:dyDescent="0.15">
      <c r="A116" s="10"/>
      <c r="B116" s="10" t="s">
        <v>164</v>
      </c>
      <c r="C116" s="10" t="s">
        <v>81</v>
      </c>
      <c r="D116" s="10" t="s">
        <v>82</v>
      </c>
      <c r="E116" s="10" t="s">
        <v>83</v>
      </c>
      <c r="F116" s="11">
        <v>30.402000427246094</v>
      </c>
      <c r="G116" s="11">
        <v>27.15446662902832</v>
      </c>
      <c r="H116" s="11">
        <f t="shared" si="6"/>
        <v>0.71599960327148438</v>
      </c>
      <c r="I116" s="11"/>
      <c r="J116" s="14">
        <f t="shared" si="11"/>
        <v>-0.11200014750162757</v>
      </c>
      <c r="K116" s="12"/>
      <c r="L116" s="12"/>
      <c r="O116" s="11"/>
      <c r="P116" s="12"/>
      <c r="Q116" s="12"/>
    </row>
    <row r="117" spans="1:36" x14ac:dyDescent="0.15">
      <c r="A117" s="10"/>
      <c r="B117" s="10" t="s">
        <v>165</v>
      </c>
      <c r="C117" s="10" t="s">
        <v>87</v>
      </c>
      <c r="D117" s="10" t="s">
        <v>82</v>
      </c>
      <c r="E117" s="10" t="s">
        <v>83</v>
      </c>
      <c r="F117" s="11">
        <v>32.339000701904297</v>
      </c>
      <c r="G117" s="11">
        <v>28.917533874511719</v>
      </c>
      <c r="H117" s="11">
        <f t="shared" si="6"/>
        <v>1.0110015869140625</v>
      </c>
      <c r="I117" s="11">
        <f>AVERAGE(H117:H119)</f>
        <v>0.94099998474121094</v>
      </c>
      <c r="J117" s="14">
        <f t="shared" si="11"/>
        <v>0.18300183614095056</v>
      </c>
      <c r="K117" s="12"/>
      <c r="O117" s="11"/>
      <c r="P117" s="12"/>
      <c r="Q117" s="11"/>
      <c r="W117" s="13"/>
      <c r="X117" s="11"/>
      <c r="AE117" s="36"/>
    </row>
    <row r="118" spans="1:36" x14ac:dyDescent="0.15">
      <c r="A118" s="10"/>
      <c r="B118" s="10" t="s">
        <v>166</v>
      </c>
      <c r="C118" s="10" t="s">
        <v>87</v>
      </c>
      <c r="D118" s="10" t="s">
        <v>82</v>
      </c>
      <c r="E118" s="10" t="s">
        <v>83</v>
      </c>
      <c r="F118" s="11">
        <v>32.171001434326172</v>
      </c>
      <c r="G118" s="11">
        <v>28.917533874511719</v>
      </c>
      <c r="H118" s="11">
        <f t="shared" si="6"/>
        <v>0.6230010986328125</v>
      </c>
      <c r="I118" s="11"/>
      <c r="J118" s="14">
        <f t="shared" si="11"/>
        <v>-0.20499865214029944</v>
      </c>
      <c r="K118" s="12"/>
      <c r="O118" s="11"/>
      <c r="P118" s="12"/>
      <c r="Q118" s="11"/>
      <c r="R118" s="12"/>
      <c r="S118" s="12"/>
      <c r="T118" s="13"/>
      <c r="W118" s="13"/>
      <c r="X118" s="11"/>
    </row>
    <row r="119" spans="1:36" x14ac:dyDescent="0.15">
      <c r="A119" s="10"/>
      <c r="B119" s="10" t="s">
        <v>167</v>
      </c>
      <c r="C119" s="10" t="s">
        <v>87</v>
      </c>
      <c r="D119" s="10" t="s">
        <v>82</v>
      </c>
      <c r="E119" s="10" t="s">
        <v>83</v>
      </c>
      <c r="F119" s="11">
        <v>32.301998138427734</v>
      </c>
      <c r="G119" s="11">
        <v>28.917533874511719</v>
      </c>
      <c r="H119" s="11">
        <f t="shared" si="6"/>
        <v>1.1889972686767578</v>
      </c>
      <c r="I119" s="11"/>
      <c r="J119" s="14">
        <f t="shared" si="11"/>
        <v>0.36099751790364587</v>
      </c>
      <c r="K119" s="12"/>
      <c r="L119" s="12"/>
      <c r="O119" s="11"/>
      <c r="P119" s="12"/>
      <c r="Q119" s="12"/>
      <c r="W119" s="13"/>
      <c r="X119" s="11"/>
      <c r="Y119" s="11"/>
      <c r="AB119" s="13"/>
    </row>
    <row r="120" spans="1:36" x14ac:dyDescent="0.15">
      <c r="A120" s="10"/>
      <c r="B120" s="10" t="s">
        <v>168</v>
      </c>
      <c r="C120" s="10" t="s">
        <v>91</v>
      </c>
      <c r="D120" s="10" t="s">
        <v>82</v>
      </c>
      <c r="E120" s="10" t="s">
        <v>83</v>
      </c>
      <c r="F120" s="11">
        <v>30.711000442504883</v>
      </c>
      <c r="G120" s="11">
        <v>26.900690078735352</v>
      </c>
      <c r="H120" s="11">
        <f t="shared" si="6"/>
        <v>1.3900012969970703</v>
      </c>
      <c r="I120" s="11">
        <f>AVERAGE(H120:H122)</f>
        <v>1.054334004720052</v>
      </c>
      <c r="J120" s="11">
        <f t="shared" ref="J120:J125" si="12">H120-I$120</f>
        <v>0.3356672922770183</v>
      </c>
      <c r="K120" s="12"/>
      <c r="O120" s="11"/>
      <c r="P120" s="12"/>
      <c r="Q120" s="11"/>
      <c r="W120" s="13"/>
      <c r="X120" s="11"/>
      <c r="AE120" s="36"/>
    </row>
    <row r="121" spans="1:36" x14ac:dyDescent="0.15">
      <c r="A121" s="10"/>
      <c r="B121" s="10" t="s">
        <v>169</v>
      </c>
      <c r="C121" s="10" t="s">
        <v>91</v>
      </c>
      <c r="D121" s="10" t="s">
        <v>82</v>
      </c>
      <c r="E121" s="10" t="s">
        <v>83</v>
      </c>
      <c r="F121" s="11">
        <v>29.989999771118164</v>
      </c>
      <c r="G121" s="11">
        <v>26.900690078735352</v>
      </c>
      <c r="H121" s="11">
        <f t="shared" si="6"/>
        <v>0.65600013732910156</v>
      </c>
      <c r="J121" s="11">
        <f t="shared" si="12"/>
        <v>-0.39833386739095045</v>
      </c>
      <c r="K121" s="12"/>
      <c r="O121" s="11"/>
      <c r="P121" s="12"/>
      <c r="Q121" s="11"/>
      <c r="R121" s="12"/>
      <c r="W121" s="13"/>
      <c r="X121" s="11"/>
    </row>
    <row r="122" spans="1:36" x14ac:dyDescent="0.15">
      <c r="A122" s="10"/>
      <c r="B122" s="10" t="s">
        <v>170</v>
      </c>
      <c r="C122" s="10" t="s">
        <v>91</v>
      </c>
      <c r="D122" s="10" t="s">
        <v>82</v>
      </c>
      <c r="E122" s="10" t="s">
        <v>83</v>
      </c>
      <c r="F122" s="11">
        <v>30.284000396728516</v>
      </c>
      <c r="G122" s="11">
        <v>26.900690078735352</v>
      </c>
      <c r="H122" s="11">
        <f t="shared" si="6"/>
        <v>1.1170005798339844</v>
      </c>
      <c r="J122" s="11">
        <f t="shared" si="12"/>
        <v>6.2666575113932366E-2</v>
      </c>
      <c r="K122" s="12"/>
      <c r="L122" s="12"/>
      <c r="O122" s="11"/>
      <c r="P122" s="12"/>
      <c r="Q122" s="12"/>
      <c r="W122" s="13"/>
      <c r="X122" s="11"/>
    </row>
    <row r="123" spans="1:36" x14ac:dyDescent="0.15">
      <c r="A123" s="10"/>
      <c r="B123" s="10" t="s">
        <v>171</v>
      </c>
      <c r="C123" s="10" t="s">
        <v>95</v>
      </c>
      <c r="D123" s="10" t="s">
        <v>82</v>
      </c>
      <c r="E123" s="10" t="s">
        <v>83</v>
      </c>
      <c r="F123" s="11">
        <v>31.531999588012695</v>
      </c>
      <c r="G123" s="11">
        <v>27.854894638061523</v>
      </c>
      <c r="H123" s="11">
        <f t="shared" si="6"/>
        <v>1.26300048828125</v>
      </c>
      <c r="I123" s="11">
        <f>AVERAGE(H123:H125)</f>
        <v>1.4306672414143879</v>
      </c>
      <c r="J123" s="11">
        <f t="shared" si="12"/>
        <v>0.20866648356119799</v>
      </c>
      <c r="K123" s="12"/>
      <c r="O123" s="11"/>
      <c r="P123" s="12"/>
      <c r="Q123" s="11"/>
      <c r="W123" s="13"/>
      <c r="X123" s="11"/>
      <c r="AE123" s="36"/>
    </row>
    <row r="124" spans="1:36" x14ac:dyDescent="0.15">
      <c r="A124" s="10"/>
      <c r="B124" s="10" t="s">
        <v>172</v>
      </c>
      <c r="C124" s="10" t="s">
        <v>95</v>
      </c>
      <c r="D124" s="10" t="s">
        <v>82</v>
      </c>
      <c r="E124" s="10" t="s">
        <v>83</v>
      </c>
      <c r="F124" s="11">
        <v>31.336999893188477</v>
      </c>
      <c r="G124" s="11">
        <v>27.854894638061523</v>
      </c>
      <c r="H124" s="11">
        <f t="shared" si="6"/>
        <v>1.4409999847412109</v>
      </c>
      <c r="J124" s="11">
        <f t="shared" si="12"/>
        <v>0.38666598002115893</v>
      </c>
      <c r="K124" s="12"/>
      <c r="O124" s="11"/>
      <c r="P124" s="12"/>
      <c r="Q124" s="11"/>
      <c r="R124" s="12"/>
      <c r="S124" s="12"/>
      <c r="T124" s="13"/>
      <c r="W124" s="13"/>
      <c r="X124" s="11"/>
    </row>
    <row r="125" spans="1:36" x14ac:dyDescent="0.15">
      <c r="A125" s="10"/>
      <c r="B125" s="10" t="s">
        <v>173</v>
      </c>
      <c r="C125" s="10" t="s">
        <v>95</v>
      </c>
      <c r="D125" s="10" t="s">
        <v>82</v>
      </c>
      <c r="E125" s="10" t="s">
        <v>83</v>
      </c>
      <c r="F125" s="11">
        <v>31.745000839233398</v>
      </c>
      <c r="G125" s="11">
        <v>27.854894638061523</v>
      </c>
      <c r="H125" s="11">
        <f t="shared" si="6"/>
        <v>1.5880012512207031</v>
      </c>
      <c r="J125" s="11">
        <f t="shared" si="12"/>
        <v>0.53366724650065112</v>
      </c>
      <c r="K125" s="12"/>
      <c r="L125" s="12"/>
      <c r="O125" s="11"/>
      <c r="P125" s="12"/>
      <c r="Q125" s="12"/>
      <c r="W125" s="13"/>
      <c r="X125" s="11"/>
      <c r="Y125" s="11"/>
      <c r="AB125" s="13"/>
    </row>
    <row r="126" spans="1:36" x14ac:dyDescent="0.15">
      <c r="A126" s="10"/>
      <c r="B126" s="10" t="s">
        <v>174</v>
      </c>
      <c r="C126" s="10" t="s">
        <v>99</v>
      </c>
      <c r="D126" s="10" t="s">
        <v>82</v>
      </c>
      <c r="E126" s="10" t="s">
        <v>83</v>
      </c>
      <c r="F126" s="11">
        <v>30.152000427246094</v>
      </c>
      <c r="G126" s="11">
        <v>26.751195907592773</v>
      </c>
      <c r="H126" s="11">
        <f t="shared" si="6"/>
        <v>1.6660003662109375</v>
      </c>
      <c r="I126" s="11">
        <f>AVERAGE(H126:H128)</f>
        <v>1.3606669108072917</v>
      </c>
      <c r="J126" s="11">
        <f t="shared" ref="J126:J131" si="13">H126-I$126</f>
        <v>0.30533345540364576</v>
      </c>
      <c r="K126" s="12"/>
      <c r="O126" s="11"/>
      <c r="P126" s="12"/>
      <c r="Q126" s="11"/>
      <c r="W126" s="13"/>
      <c r="X126" s="11"/>
      <c r="AE126" s="36"/>
    </row>
    <row r="127" spans="1:36" x14ac:dyDescent="0.15">
      <c r="A127" s="10"/>
      <c r="B127" s="10" t="s">
        <v>175</v>
      </c>
      <c r="C127" s="10" t="s">
        <v>99</v>
      </c>
      <c r="D127" s="10" t="s">
        <v>82</v>
      </c>
      <c r="E127" s="10" t="s">
        <v>83</v>
      </c>
      <c r="F127" s="11">
        <v>29.969999313354492</v>
      </c>
      <c r="G127" s="11">
        <v>26.751195907592773</v>
      </c>
      <c r="H127" s="11">
        <f t="shared" si="6"/>
        <v>1.1569995880126953</v>
      </c>
      <c r="J127" s="11">
        <f t="shared" si="13"/>
        <v>-0.20366732279459643</v>
      </c>
      <c r="K127" s="12"/>
      <c r="O127" s="11"/>
      <c r="P127" s="12"/>
      <c r="Q127" s="11"/>
      <c r="R127" s="12"/>
      <c r="W127" s="13"/>
      <c r="X127" s="11"/>
    </row>
    <row r="128" spans="1:36" x14ac:dyDescent="0.15">
      <c r="A128" s="10"/>
      <c r="B128" s="10" t="s">
        <v>176</v>
      </c>
      <c r="C128" s="10" t="s">
        <v>99</v>
      </c>
      <c r="D128" s="10" t="s">
        <v>82</v>
      </c>
      <c r="E128" s="10" t="s">
        <v>83</v>
      </c>
      <c r="F128" s="11">
        <v>30.179000854492188</v>
      </c>
      <c r="G128" s="11">
        <v>26.751195907592773</v>
      </c>
      <c r="H128" s="11">
        <f t="shared" si="6"/>
        <v>1.2590007781982422</v>
      </c>
      <c r="J128" s="11">
        <f t="shared" si="13"/>
        <v>-0.10166613260904955</v>
      </c>
      <c r="K128" s="12"/>
      <c r="L128" s="12"/>
      <c r="O128" s="11"/>
      <c r="P128" s="12"/>
      <c r="Q128" s="12"/>
      <c r="W128" s="13"/>
      <c r="X128" s="11"/>
    </row>
    <row r="129" spans="1:36" x14ac:dyDescent="0.15">
      <c r="A129" s="10"/>
      <c r="B129" s="10" t="s">
        <v>177</v>
      </c>
      <c r="C129" s="10" t="s">
        <v>103</v>
      </c>
      <c r="D129" s="10" t="s">
        <v>82</v>
      </c>
      <c r="E129" s="10" t="s">
        <v>83</v>
      </c>
      <c r="F129" s="11">
        <v>28.229999542236328</v>
      </c>
      <c r="G129" s="11">
        <v>24.676912307739258</v>
      </c>
      <c r="H129" s="11">
        <f t="shared" si="6"/>
        <v>0.87299919128417969</v>
      </c>
      <c r="I129" s="11">
        <f>AVERAGE(H129:H131)</f>
        <v>0.94666608174641931</v>
      </c>
      <c r="J129" s="11">
        <f t="shared" si="13"/>
        <v>-0.48766771952311205</v>
      </c>
      <c r="K129" s="12"/>
      <c r="O129" s="11"/>
      <c r="P129" s="12"/>
      <c r="Q129" s="11"/>
      <c r="W129" s="13"/>
      <c r="X129" s="11"/>
      <c r="AE129" s="36"/>
    </row>
    <row r="130" spans="1:36" x14ac:dyDescent="0.15">
      <c r="A130" s="10"/>
      <c r="B130" s="10" t="s">
        <v>178</v>
      </c>
      <c r="C130" s="10" t="s">
        <v>103</v>
      </c>
      <c r="D130" s="10" t="s">
        <v>82</v>
      </c>
      <c r="E130" s="10" t="s">
        <v>83</v>
      </c>
      <c r="F130" s="11">
        <v>27.649999618530273</v>
      </c>
      <c r="G130" s="11">
        <v>24.676912307739258</v>
      </c>
      <c r="H130" s="11">
        <f t="shared" si="6"/>
        <v>0.87299919128417969</v>
      </c>
      <c r="J130" s="11">
        <f t="shared" si="13"/>
        <v>-0.48766771952311205</v>
      </c>
      <c r="K130" s="12"/>
      <c r="O130" s="11"/>
      <c r="P130" s="12"/>
      <c r="Q130" s="11"/>
      <c r="R130" s="12"/>
      <c r="S130" s="12"/>
      <c r="T130" s="13"/>
      <c r="W130" s="13"/>
      <c r="X130" s="11"/>
    </row>
    <row r="131" spans="1:36" x14ac:dyDescent="0.15">
      <c r="A131" s="10"/>
      <c r="B131" s="10" t="s">
        <v>179</v>
      </c>
      <c r="C131" s="10" t="s">
        <v>103</v>
      </c>
      <c r="D131" s="10" t="s">
        <v>82</v>
      </c>
      <c r="E131" s="10" t="s">
        <v>83</v>
      </c>
      <c r="F131" s="11">
        <v>28.142000198364258</v>
      </c>
      <c r="G131" s="11">
        <v>24.676912307739258</v>
      </c>
      <c r="H131" s="11">
        <f t="shared" si="6"/>
        <v>1.0939998626708984</v>
      </c>
      <c r="J131" s="11">
        <f t="shared" si="13"/>
        <v>-0.2666670481363933</v>
      </c>
      <c r="K131" s="12"/>
      <c r="L131" s="12"/>
      <c r="O131" s="11"/>
      <c r="P131" s="12"/>
      <c r="Q131" s="12"/>
      <c r="W131" s="13"/>
      <c r="X131" s="11"/>
      <c r="Y131" s="11"/>
      <c r="AB131" s="13"/>
    </row>
    <row r="132" spans="1:36" x14ac:dyDescent="0.15">
      <c r="A132" s="10"/>
      <c r="B132" s="10" t="s">
        <v>180</v>
      </c>
      <c r="C132" s="10" t="s">
        <v>107</v>
      </c>
      <c r="D132" s="10" t="s">
        <v>82</v>
      </c>
      <c r="E132" s="10" t="s">
        <v>83</v>
      </c>
      <c r="F132" s="11">
        <v>29.111000061035156</v>
      </c>
      <c r="G132" s="11">
        <v>25.887580871582031</v>
      </c>
      <c r="H132" s="11">
        <f t="shared" si="6"/>
        <v>0.45100021362304688</v>
      </c>
      <c r="I132" s="11">
        <f>AVERAGE(H132:H134)</f>
        <v>0.689666748046875</v>
      </c>
      <c r="J132" s="11">
        <f t="shared" ref="J132:J137" si="14">H132-I$132</f>
        <v>-0.23866653442382812</v>
      </c>
      <c r="K132" s="12"/>
      <c r="Q132" s="11"/>
      <c r="W132" s="13"/>
      <c r="X132" s="11"/>
      <c r="AE132" s="36"/>
    </row>
    <row r="133" spans="1:36" x14ac:dyDescent="0.15">
      <c r="A133" s="10"/>
      <c r="B133" s="10" t="s">
        <v>181</v>
      </c>
      <c r="C133" s="10" t="s">
        <v>107</v>
      </c>
      <c r="D133" s="10" t="s">
        <v>82</v>
      </c>
      <c r="E133" s="10" t="s">
        <v>83</v>
      </c>
      <c r="F133" s="11">
        <v>29.291999816894531</v>
      </c>
      <c r="G133" s="11">
        <v>25.887580871582031</v>
      </c>
      <c r="H133" s="11">
        <f t="shared" si="6"/>
        <v>0.76600074768066406</v>
      </c>
      <c r="J133" s="11">
        <f t="shared" si="14"/>
        <v>7.6333999633789062E-2</v>
      </c>
      <c r="K133" s="12"/>
      <c r="P133" s="12"/>
      <c r="Q133" s="11"/>
      <c r="R133" s="12"/>
      <c r="W133" s="13"/>
      <c r="X133" s="11"/>
    </row>
    <row r="134" spans="1:36" x14ac:dyDescent="0.15">
      <c r="A134" s="10"/>
      <c r="B134" s="10" t="s">
        <v>182</v>
      </c>
      <c r="C134" s="10" t="s">
        <v>107</v>
      </c>
      <c r="D134" s="10" t="s">
        <v>82</v>
      </c>
      <c r="E134" s="10" t="s">
        <v>83</v>
      </c>
      <c r="F134" s="11">
        <v>29.177999496459961</v>
      </c>
      <c r="G134" s="11">
        <v>25.887580871582031</v>
      </c>
      <c r="H134" s="11">
        <f t="shared" si="6"/>
        <v>0.85199928283691406</v>
      </c>
      <c r="J134" s="11">
        <f t="shared" si="14"/>
        <v>0.16233253479003906</v>
      </c>
      <c r="K134" s="12"/>
      <c r="L134" s="12"/>
      <c r="Q134" s="11"/>
      <c r="W134" s="13"/>
      <c r="X134" s="11"/>
    </row>
    <row r="135" spans="1:36" x14ac:dyDescent="0.15">
      <c r="A135" s="10"/>
      <c r="B135" s="10" t="s">
        <v>183</v>
      </c>
      <c r="C135" s="10" t="s">
        <v>111</v>
      </c>
      <c r="D135" s="10" t="s">
        <v>82</v>
      </c>
      <c r="E135" s="10" t="s">
        <v>83</v>
      </c>
      <c r="F135" s="11">
        <v>30.545999526977539</v>
      </c>
      <c r="G135" s="11">
        <v>27.050642013549805</v>
      </c>
      <c r="H135" s="11">
        <f t="shared" si="6"/>
        <v>1.7189998626708984</v>
      </c>
      <c r="I135" s="11">
        <f>AVERAGE(H135:H137)</f>
        <v>1.351000467936198</v>
      </c>
      <c r="J135" s="11">
        <f t="shared" si="14"/>
        <v>1.0293331146240234</v>
      </c>
      <c r="K135" s="12"/>
      <c r="Q135" s="11"/>
      <c r="W135" s="13"/>
      <c r="X135" s="11"/>
      <c r="AE135" s="36"/>
    </row>
    <row r="136" spans="1:36" x14ac:dyDescent="0.15">
      <c r="A136" s="10"/>
      <c r="B136" s="10" t="s">
        <v>184</v>
      </c>
      <c r="C136" s="10" t="s">
        <v>111</v>
      </c>
      <c r="D136" s="10" t="s">
        <v>82</v>
      </c>
      <c r="E136" s="10" t="s">
        <v>83</v>
      </c>
      <c r="F136" s="11">
        <v>30.603000640869141</v>
      </c>
      <c r="G136" s="11">
        <v>27.050642013549805</v>
      </c>
      <c r="H136" s="11">
        <f t="shared" si="6"/>
        <v>1.0659999847412109</v>
      </c>
      <c r="J136" s="11">
        <f t="shared" si="14"/>
        <v>0.37633323669433594</v>
      </c>
      <c r="K136" s="12"/>
      <c r="P136" s="12"/>
      <c r="Q136" s="11"/>
      <c r="R136" s="12"/>
      <c r="S136" s="12"/>
      <c r="T136" s="13"/>
      <c r="W136" s="13"/>
      <c r="X136" s="11"/>
    </row>
    <row r="137" spans="1:36" x14ac:dyDescent="0.15">
      <c r="A137" s="10"/>
      <c r="B137" s="10" t="s">
        <v>185</v>
      </c>
      <c r="C137" s="10" t="s">
        <v>111</v>
      </c>
      <c r="D137" s="10" t="s">
        <v>82</v>
      </c>
      <c r="E137" s="10" t="s">
        <v>83</v>
      </c>
      <c r="F137" s="11">
        <v>30.488000869750977</v>
      </c>
      <c r="G137" s="11">
        <v>27.050642013549805</v>
      </c>
      <c r="H137" s="11">
        <f t="shared" si="6"/>
        <v>1.2680015563964844</v>
      </c>
      <c r="I137" s="18"/>
      <c r="J137" s="11">
        <f t="shared" si="14"/>
        <v>0.57833480834960938</v>
      </c>
      <c r="K137" s="19"/>
      <c r="L137" s="19"/>
      <c r="M137" s="18"/>
      <c r="N137" s="18"/>
      <c r="O137" s="18"/>
      <c r="P137" s="18"/>
      <c r="Q137" s="17"/>
      <c r="R137" s="18"/>
      <c r="S137" s="18"/>
      <c r="T137" s="18"/>
      <c r="U137" s="18"/>
      <c r="V137" s="18"/>
      <c r="W137" s="20"/>
      <c r="X137" s="17"/>
      <c r="Y137" s="17"/>
      <c r="Z137" s="18"/>
      <c r="AA137" s="18"/>
      <c r="AB137" s="20"/>
      <c r="AC137" s="18"/>
      <c r="AD137" s="18"/>
      <c r="AE137" s="37"/>
      <c r="AF137" s="37"/>
      <c r="AG137" s="37"/>
      <c r="AH137" s="37"/>
      <c r="AI137" s="18"/>
      <c r="AJ137" s="37"/>
    </row>
    <row r="138" spans="1:36" x14ac:dyDescent="0.15">
      <c r="A138" s="10" t="s">
        <v>481</v>
      </c>
      <c r="B138" s="10" t="s">
        <v>186</v>
      </c>
      <c r="C138" s="10" t="s">
        <v>81</v>
      </c>
      <c r="D138" s="10" t="s">
        <v>187</v>
      </c>
      <c r="E138" s="10" t="s">
        <v>83</v>
      </c>
      <c r="F138" s="11">
        <v>24.204000473022461</v>
      </c>
      <c r="G138" s="11">
        <v>26.524316787719727</v>
      </c>
      <c r="H138" s="11"/>
      <c r="I138" s="11"/>
      <c r="J138" s="11"/>
      <c r="K138" s="12"/>
      <c r="O138" s="11"/>
      <c r="AE138" s="36"/>
    </row>
    <row r="139" spans="1:36" x14ac:dyDescent="0.15">
      <c r="A139" s="10"/>
      <c r="B139" s="10" t="s">
        <v>188</v>
      </c>
      <c r="C139" s="10" t="s">
        <v>81</v>
      </c>
      <c r="D139" s="10" t="s">
        <v>187</v>
      </c>
      <c r="E139" s="10" t="s">
        <v>83</v>
      </c>
      <c r="F139" s="11">
        <v>24.302999496459961</v>
      </c>
      <c r="G139" s="11">
        <v>26.524316787719727</v>
      </c>
      <c r="H139" s="11"/>
      <c r="I139" s="11"/>
      <c r="J139" s="11"/>
      <c r="K139" s="12"/>
      <c r="O139" s="11"/>
      <c r="P139" s="12"/>
      <c r="Q139" s="11"/>
      <c r="R139" s="12"/>
    </row>
    <row r="140" spans="1:36" x14ac:dyDescent="0.15">
      <c r="A140" s="10"/>
      <c r="B140" s="10" t="s">
        <v>189</v>
      </c>
      <c r="C140" s="10" t="s">
        <v>81</v>
      </c>
      <c r="D140" s="10" t="s">
        <v>187</v>
      </c>
      <c r="E140" s="10" t="s">
        <v>83</v>
      </c>
      <c r="F140" s="11">
        <v>24.561000823974609</v>
      </c>
      <c r="G140" s="11">
        <v>26.524316787719727</v>
      </c>
      <c r="H140" s="11"/>
      <c r="I140" s="11"/>
      <c r="J140" s="11"/>
      <c r="K140" s="12"/>
      <c r="L140" s="12"/>
      <c r="O140" s="11"/>
      <c r="P140" s="12"/>
      <c r="Q140" s="12"/>
    </row>
    <row r="141" spans="1:36" x14ac:dyDescent="0.15">
      <c r="A141" s="10" t="s">
        <v>482</v>
      </c>
      <c r="B141" s="10" t="s">
        <v>190</v>
      </c>
      <c r="C141" s="10" t="s">
        <v>87</v>
      </c>
      <c r="D141" s="10" t="s">
        <v>187</v>
      </c>
      <c r="E141" s="10" t="s">
        <v>83</v>
      </c>
      <c r="F141" s="11">
        <v>24.656999588012695</v>
      </c>
      <c r="G141" s="11">
        <v>27.966642379760742</v>
      </c>
      <c r="H141" s="11"/>
      <c r="I141" s="11"/>
      <c r="J141" s="11"/>
      <c r="K141" s="12"/>
      <c r="O141" s="11"/>
      <c r="P141" s="12"/>
      <c r="Q141" s="11"/>
      <c r="W141" s="13"/>
      <c r="X141" s="11"/>
      <c r="AE141" s="36"/>
      <c r="AJ141" s="38"/>
    </row>
    <row r="142" spans="1:36" x14ac:dyDescent="0.15">
      <c r="A142" s="10"/>
      <c r="B142" s="10" t="s">
        <v>191</v>
      </c>
      <c r="C142" s="10" t="s">
        <v>87</v>
      </c>
      <c r="D142" s="10" t="s">
        <v>187</v>
      </c>
      <c r="E142" s="10" t="s">
        <v>83</v>
      </c>
      <c r="F142" s="11">
        <v>24.864999771118164</v>
      </c>
      <c r="G142" s="11">
        <v>27.966642379760742</v>
      </c>
      <c r="H142" s="11"/>
      <c r="I142" s="11"/>
      <c r="J142" s="11"/>
      <c r="K142" s="12"/>
      <c r="O142" s="11"/>
      <c r="P142" s="12"/>
      <c r="Q142" s="11"/>
      <c r="R142" s="12"/>
      <c r="S142" s="12"/>
      <c r="T142" s="13"/>
      <c r="W142" s="13"/>
      <c r="X142" s="11"/>
      <c r="AJ142" s="38"/>
    </row>
    <row r="143" spans="1:36" x14ac:dyDescent="0.15">
      <c r="A143" s="10"/>
      <c r="B143" s="10" t="s">
        <v>192</v>
      </c>
      <c r="C143" s="10" t="s">
        <v>87</v>
      </c>
      <c r="D143" s="10" t="s">
        <v>187</v>
      </c>
      <c r="E143" s="10" t="s">
        <v>83</v>
      </c>
      <c r="F143" s="11">
        <v>24.982999801635742</v>
      </c>
      <c r="G143" s="11">
        <v>27.966642379760742</v>
      </c>
      <c r="H143" s="11"/>
      <c r="I143" s="11"/>
      <c r="J143" s="11"/>
      <c r="K143" s="12"/>
      <c r="L143" s="12"/>
      <c r="O143" s="11"/>
      <c r="P143" s="12"/>
      <c r="Q143" s="12"/>
      <c r="W143" s="13"/>
      <c r="X143" s="11"/>
      <c r="Y143" s="11"/>
      <c r="AB143" s="13"/>
      <c r="AJ143" s="38"/>
    </row>
    <row r="144" spans="1:36" x14ac:dyDescent="0.15">
      <c r="A144" s="10" t="s">
        <v>483</v>
      </c>
      <c r="B144" s="10" t="s">
        <v>193</v>
      </c>
      <c r="C144" s="10" t="s">
        <v>91</v>
      </c>
      <c r="D144" s="10" t="s">
        <v>187</v>
      </c>
      <c r="E144" s="10" t="s">
        <v>83</v>
      </c>
      <c r="F144" s="11">
        <v>23.822000503540039</v>
      </c>
      <c r="G144" s="11">
        <v>26.208833694458008</v>
      </c>
      <c r="H144" s="11"/>
      <c r="I144" s="11"/>
      <c r="J144" s="11"/>
      <c r="K144" s="12"/>
      <c r="O144" s="11"/>
      <c r="P144" s="12"/>
      <c r="Q144" s="11"/>
      <c r="W144" s="13"/>
      <c r="X144" s="11"/>
      <c r="AE144" s="36"/>
    </row>
    <row r="145" spans="1:36" x14ac:dyDescent="0.15">
      <c r="A145" s="10"/>
      <c r="B145" s="10" t="s">
        <v>194</v>
      </c>
      <c r="C145" s="10" t="s">
        <v>91</v>
      </c>
      <c r="D145" s="10" t="s">
        <v>187</v>
      </c>
      <c r="E145" s="10" t="s">
        <v>83</v>
      </c>
      <c r="F145" s="11">
        <v>24.131000518798828</v>
      </c>
      <c r="G145" s="11">
        <v>26.208833694458008</v>
      </c>
      <c r="H145" s="11"/>
      <c r="J145" s="11"/>
      <c r="K145" s="12"/>
      <c r="O145" s="11"/>
      <c r="P145" s="12"/>
      <c r="Q145" s="11"/>
      <c r="R145" s="12"/>
      <c r="W145" s="13"/>
      <c r="X145" s="11"/>
    </row>
    <row r="146" spans="1:36" x14ac:dyDescent="0.15">
      <c r="A146" s="10"/>
      <c r="B146" s="10" t="s">
        <v>195</v>
      </c>
      <c r="C146" s="10" t="s">
        <v>91</v>
      </c>
      <c r="D146" s="10" t="s">
        <v>187</v>
      </c>
      <c r="E146" s="10" t="s">
        <v>83</v>
      </c>
      <c r="F146" s="11">
        <v>23.013999938964844</v>
      </c>
      <c r="G146" s="11">
        <v>26.208833694458008</v>
      </c>
      <c r="H146" s="11"/>
      <c r="J146" s="11"/>
      <c r="K146" s="12"/>
      <c r="L146" s="12"/>
      <c r="O146" s="11"/>
      <c r="P146" s="12"/>
      <c r="Q146" s="12"/>
      <c r="W146" s="13"/>
      <c r="X146" s="11"/>
    </row>
    <row r="147" spans="1:36" x14ac:dyDescent="0.15">
      <c r="A147" s="10" t="s">
        <v>483</v>
      </c>
      <c r="B147" s="10" t="s">
        <v>196</v>
      </c>
      <c r="C147" s="10" t="s">
        <v>95</v>
      </c>
      <c r="D147" s="10" t="s">
        <v>187</v>
      </c>
      <c r="E147" s="10" t="s">
        <v>83</v>
      </c>
      <c r="F147" s="11">
        <v>23.468999862670898</v>
      </c>
      <c r="G147" s="11">
        <v>26.724563598632812</v>
      </c>
      <c r="H147" s="11"/>
      <c r="I147" s="11"/>
      <c r="J147" s="11"/>
      <c r="K147" s="12"/>
      <c r="O147" s="11"/>
      <c r="P147" s="12"/>
      <c r="Q147" s="11"/>
      <c r="W147" s="13"/>
      <c r="X147" s="11"/>
      <c r="AE147" s="36"/>
    </row>
    <row r="148" spans="1:36" x14ac:dyDescent="0.15">
      <c r="A148" s="10"/>
      <c r="B148" s="10" t="s">
        <v>197</v>
      </c>
      <c r="C148" s="10" t="s">
        <v>95</v>
      </c>
      <c r="D148" s="10" t="s">
        <v>187</v>
      </c>
      <c r="E148" s="10" t="s">
        <v>83</v>
      </c>
      <c r="F148" s="11">
        <v>23.444999694824219</v>
      </c>
      <c r="G148" s="11">
        <v>26.724563598632812</v>
      </c>
      <c r="H148" s="11"/>
      <c r="J148" s="11"/>
      <c r="K148" s="12"/>
      <c r="O148" s="11"/>
      <c r="P148" s="12"/>
      <c r="Q148" s="11"/>
      <c r="R148" s="12"/>
      <c r="S148" s="12"/>
      <c r="T148" s="13"/>
      <c r="W148" s="13"/>
      <c r="X148" s="11"/>
    </row>
    <row r="149" spans="1:36" x14ac:dyDescent="0.15">
      <c r="A149" s="10"/>
      <c r="B149" s="10" t="s">
        <v>198</v>
      </c>
      <c r="C149" s="10" t="s">
        <v>95</v>
      </c>
      <c r="D149" s="10" t="s">
        <v>187</v>
      </c>
      <c r="E149" s="10" t="s">
        <v>83</v>
      </c>
      <c r="F149" s="11">
        <v>23.458999633789062</v>
      </c>
      <c r="G149" s="11">
        <v>26.724563598632812</v>
      </c>
      <c r="H149" s="11"/>
      <c r="J149" s="11"/>
      <c r="K149" s="12"/>
      <c r="L149" s="12"/>
      <c r="O149" s="11"/>
      <c r="P149" s="12"/>
      <c r="Q149" s="12"/>
      <c r="W149" s="13"/>
      <c r="X149" s="11"/>
      <c r="Y149" s="11"/>
      <c r="AB149" s="13"/>
    </row>
    <row r="150" spans="1:36" x14ac:dyDescent="0.15">
      <c r="A150" s="10" t="s">
        <v>483</v>
      </c>
      <c r="B150" s="10" t="s">
        <v>199</v>
      </c>
      <c r="C150" s="10" t="s">
        <v>99</v>
      </c>
      <c r="D150" s="10" t="s">
        <v>187</v>
      </c>
      <c r="E150" s="10" t="s">
        <v>83</v>
      </c>
      <c r="F150" s="11">
        <v>24.072000503540039</v>
      </c>
      <c r="G150" s="11">
        <v>26.072608947753906</v>
      </c>
      <c r="H150" s="11"/>
      <c r="I150" s="11"/>
      <c r="J150" s="11"/>
      <c r="K150" s="12"/>
      <c r="O150" s="11"/>
      <c r="P150" s="12"/>
      <c r="Q150" s="11"/>
      <c r="W150" s="13"/>
      <c r="X150" s="11"/>
      <c r="AE150" s="36"/>
    </row>
    <row r="151" spans="1:36" x14ac:dyDescent="0.15">
      <c r="A151" s="10"/>
      <c r="B151" s="10" t="s">
        <v>200</v>
      </c>
      <c r="C151" s="10" t="s">
        <v>99</v>
      </c>
      <c r="D151" s="10" t="s">
        <v>187</v>
      </c>
      <c r="E151" s="10" t="s">
        <v>83</v>
      </c>
      <c r="F151" s="11">
        <v>24.125999450683594</v>
      </c>
      <c r="G151" s="11">
        <v>26.072608947753906</v>
      </c>
      <c r="H151" s="11"/>
      <c r="J151" s="11"/>
      <c r="K151" s="12"/>
      <c r="O151" s="11"/>
      <c r="P151" s="12"/>
      <c r="Q151" s="11"/>
      <c r="R151" s="12"/>
      <c r="W151" s="13"/>
      <c r="X151" s="11"/>
    </row>
    <row r="152" spans="1:36" x14ac:dyDescent="0.15">
      <c r="A152" s="10"/>
      <c r="B152" s="10" t="s">
        <v>201</v>
      </c>
      <c r="C152" s="10" t="s">
        <v>99</v>
      </c>
      <c r="D152" s="10" t="s">
        <v>187</v>
      </c>
      <c r="E152" s="10" t="s">
        <v>83</v>
      </c>
      <c r="F152" s="11">
        <v>24.527999877929688</v>
      </c>
      <c r="G152" s="11">
        <v>26.072608947753906</v>
      </c>
      <c r="H152" s="11"/>
      <c r="J152" s="11"/>
      <c r="K152" s="12"/>
      <c r="L152" s="12"/>
      <c r="O152" s="11"/>
      <c r="P152" s="12"/>
      <c r="Q152" s="12"/>
      <c r="W152" s="13"/>
      <c r="X152" s="11"/>
    </row>
    <row r="153" spans="1:36" x14ac:dyDescent="0.15">
      <c r="A153" s="10" t="s">
        <v>483</v>
      </c>
      <c r="B153" s="10" t="s">
        <v>202</v>
      </c>
      <c r="C153" s="10" t="s">
        <v>103</v>
      </c>
      <c r="D153" s="10" t="s">
        <v>187</v>
      </c>
      <c r="E153" s="10" t="s">
        <v>83</v>
      </c>
      <c r="F153" s="11">
        <v>22.808000564575195</v>
      </c>
      <c r="G153" s="11">
        <v>24.18043327331543</v>
      </c>
      <c r="H153" s="11"/>
      <c r="I153" s="11"/>
      <c r="J153" s="11"/>
      <c r="K153" s="12"/>
      <c r="O153" s="11"/>
      <c r="P153" s="12"/>
      <c r="Q153" s="11"/>
      <c r="W153" s="13"/>
      <c r="X153" s="11"/>
      <c r="AE153" s="36"/>
    </row>
    <row r="154" spans="1:36" x14ac:dyDescent="0.15">
      <c r="A154" s="10"/>
      <c r="B154" s="10" t="s">
        <v>203</v>
      </c>
      <c r="C154" s="10" t="s">
        <v>103</v>
      </c>
      <c r="D154" s="10" t="s">
        <v>187</v>
      </c>
      <c r="E154" s="10" t="s">
        <v>83</v>
      </c>
      <c r="F154" s="11">
        <v>21.496000289916992</v>
      </c>
      <c r="G154" s="11">
        <v>24.18043327331543</v>
      </c>
      <c r="H154" s="11"/>
      <c r="J154" s="11"/>
      <c r="K154" s="12"/>
      <c r="O154" s="11"/>
      <c r="P154" s="12"/>
      <c r="Q154" s="11"/>
      <c r="R154" s="12"/>
      <c r="S154" s="12"/>
      <c r="T154" s="13"/>
      <c r="W154" s="13"/>
      <c r="X154" s="11"/>
    </row>
    <row r="155" spans="1:36" x14ac:dyDescent="0.15">
      <c r="A155" s="10"/>
      <c r="B155" s="10" t="s">
        <v>204</v>
      </c>
      <c r="C155" s="10" t="s">
        <v>103</v>
      </c>
      <c r="D155" s="10" t="s">
        <v>187</v>
      </c>
      <c r="E155" s="10" t="s">
        <v>83</v>
      </c>
      <c r="F155" s="11">
        <v>22.093000411987305</v>
      </c>
      <c r="G155" s="11">
        <v>24.18043327331543</v>
      </c>
      <c r="H155" s="11"/>
      <c r="J155" s="11"/>
      <c r="K155" s="12"/>
      <c r="L155" s="12"/>
      <c r="O155" s="11"/>
      <c r="P155" s="12"/>
      <c r="Q155" s="12"/>
      <c r="W155" s="13"/>
      <c r="X155" s="11"/>
      <c r="Y155" s="11"/>
      <c r="AB155" s="13"/>
    </row>
    <row r="156" spans="1:36" x14ac:dyDescent="0.15">
      <c r="A156" s="10" t="s">
        <v>482</v>
      </c>
      <c r="B156" s="10" t="s">
        <v>205</v>
      </c>
      <c r="C156" s="10" t="s">
        <v>107</v>
      </c>
      <c r="D156" s="10" t="s">
        <v>187</v>
      </c>
      <c r="E156" s="10" t="s">
        <v>83</v>
      </c>
      <c r="F156" s="11">
        <v>22.37299919128418</v>
      </c>
      <c r="G156" s="11">
        <v>25.172246932983398</v>
      </c>
      <c r="H156" s="11"/>
      <c r="I156" s="11"/>
      <c r="J156" s="11"/>
      <c r="K156" s="12"/>
      <c r="Q156" s="11"/>
      <c r="W156" s="13"/>
      <c r="X156" s="11"/>
      <c r="AE156" s="36"/>
    </row>
    <row r="157" spans="1:36" x14ac:dyDescent="0.15">
      <c r="A157" s="10"/>
      <c r="B157" s="10" t="s">
        <v>206</v>
      </c>
      <c r="C157" s="10" t="s">
        <v>107</v>
      </c>
      <c r="D157" s="10" t="s">
        <v>187</v>
      </c>
      <c r="E157" s="10" t="s">
        <v>83</v>
      </c>
      <c r="F157" s="11">
        <v>22.547000885009766</v>
      </c>
      <c r="G157" s="11">
        <v>25.172246932983398</v>
      </c>
      <c r="H157" s="11"/>
      <c r="J157" s="11"/>
      <c r="K157" s="12"/>
      <c r="P157" s="12"/>
      <c r="Q157" s="11"/>
      <c r="R157" s="12"/>
      <c r="W157" s="13"/>
      <c r="X157" s="11"/>
    </row>
    <row r="158" spans="1:36" x14ac:dyDescent="0.15">
      <c r="A158" s="10"/>
      <c r="B158" s="10" t="s">
        <v>207</v>
      </c>
      <c r="C158" s="10" t="s">
        <v>107</v>
      </c>
      <c r="D158" s="10" t="s">
        <v>187</v>
      </c>
      <c r="E158" s="10" t="s">
        <v>83</v>
      </c>
      <c r="F158" s="11">
        <v>22.302000045776367</v>
      </c>
      <c r="G158" s="11">
        <v>25.172246932983398</v>
      </c>
      <c r="H158" s="11"/>
      <c r="J158" s="11"/>
      <c r="K158" s="12"/>
      <c r="L158" s="12"/>
      <c r="Q158" s="11"/>
      <c r="W158" s="13"/>
      <c r="X158" s="11"/>
    </row>
    <row r="159" spans="1:36" x14ac:dyDescent="0.15">
      <c r="A159" s="10" t="s">
        <v>484</v>
      </c>
      <c r="B159" s="10" t="s">
        <v>208</v>
      </c>
      <c r="C159" s="10" t="s">
        <v>111</v>
      </c>
      <c r="D159" s="10" t="s">
        <v>187</v>
      </c>
      <c r="E159" s="10" t="s">
        <v>83</v>
      </c>
      <c r="F159" s="11">
        <v>23.88800048828125</v>
      </c>
      <c r="G159" s="11">
        <v>26.372917175292969</v>
      </c>
      <c r="H159" s="11"/>
      <c r="I159" s="11"/>
      <c r="J159" s="11"/>
      <c r="K159" s="12"/>
      <c r="Q159" s="11"/>
      <c r="W159" s="13"/>
      <c r="X159" s="11"/>
      <c r="AE159" s="36"/>
      <c r="AJ159" s="38"/>
    </row>
    <row r="160" spans="1:36" x14ac:dyDescent="0.15">
      <c r="A160" s="10"/>
      <c r="B160" s="10" t="s">
        <v>209</v>
      </c>
      <c r="C160" s="10" t="s">
        <v>111</v>
      </c>
      <c r="D160" s="10" t="s">
        <v>187</v>
      </c>
      <c r="E160" s="10" t="s">
        <v>83</v>
      </c>
      <c r="F160" s="11">
        <v>23.531999588012695</v>
      </c>
      <c r="G160" s="11">
        <v>26.372917175292969</v>
      </c>
      <c r="H160" s="11"/>
      <c r="J160" s="11"/>
      <c r="K160" s="12"/>
      <c r="P160" s="12"/>
      <c r="Q160" s="11"/>
      <c r="R160" s="12"/>
      <c r="S160" s="12"/>
      <c r="T160" s="13"/>
      <c r="W160" s="13"/>
      <c r="X160" s="11"/>
      <c r="AJ160" s="38"/>
    </row>
    <row r="161" spans="1:36" x14ac:dyDescent="0.15">
      <c r="A161" s="10"/>
      <c r="B161" s="10" t="s">
        <v>210</v>
      </c>
      <c r="C161" s="10" t="s">
        <v>111</v>
      </c>
      <c r="D161" s="10" t="s">
        <v>187</v>
      </c>
      <c r="E161" s="10" t="s">
        <v>83</v>
      </c>
      <c r="F161" s="11">
        <v>23.865999221801758</v>
      </c>
      <c r="G161" s="11">
        <v>26.372917175292969</v>
      </c>
      <c r="H161" s="11"/>
      <c r="J161" s="11"/>
      <c r="K161" s="12"/>
      <c r="L161" s="12"/>
      <c r="Q161" s="11"/>
      <c r="W161" s="13"/>
      <c r="X161" s="11"/>
      <c r="Y161" s="11"/>
      <c r="AB161" s="13"/>
      <c r="AE161" s="37"/>
      <c r="AJ161" s="38"/>
    </row>
    <row r="162" spans="1:36" x14ac:dyDescent="0.15">
      <c r="A162" s="10">
        <f>32/5</f>
        <v>6.4</v>
      </c>
      <c r="B162" s="10" t="s">
        <v>211</v>
      </c>
      <c r="C162" s="10" t="s">
        <v>81</v>
      </c>
      <c r="D162" s="10" t="s">
        <v>187</v>
      </c>
      <c r="E162" s="10" t="s">
        <v>83</v>
      </c>
      <c r="F162" s="11">
        <v>25.193000793457031</v>
      </c>
      <c r="G162" s="11">
        <v>26.524316787719727</v>
      </c>
      <c r="H162" s="10"/>
      <c r="AE162" s="36"/>
      <c r="AJ162" s="38"/>
    </row>
    <row r="163" spans="1:36" x14ac:dyDescent="0.15">
      <c r="A163" s="10"/>
      <c r="B163" s="10" t="s">
        <v>212</v>
      </c>
      <c r="C163" s="10" t="s">
        <v>81</v>
      </c>
      <c r="D163" s="10" t="s">
        <v>187</v>
      </c>
      <c r="E163" s="10" t="s">
        <v>83</v>
      </c>
      <c r="F163" s="11">
        <v>25.229999542236328</v>
      </c>
      <c r="G163" s="11">
        <v>26.524316787719727</v>
      </c>
      <c r="H163" s="10"/>
      <c r="AJ163" s="38"/>
    </row>
    <row r="164" spans="1:36" x14ac:dyDescent="0.15">
      <c r="A164" s="10"/>
      <c r="B164" s="10" t="s">
        <v>213</v>
      </c>
      <c r="C164" s="10" t="s">
        <v>81</v>
      </c>
      <c r="D164" s="10" t="s">
        <v>187</v>
      </c>
      <c r="E164" s="10" t="s">
        <v>83</v>
      </c>
      <c r="F164" s="11">
        <v>23.923999786376953</v>
      </c>
      <c r="G164" s="11">
        <v>26.524316787719727</v>
      </c>
      <c r="H164" s="10"/>
      <c r="AJ164" s="38"/>
    </row>
    <row r="165" spans="1:36" x14ac:dyDescent="0.15">
      <c r="A165" s="10"/>
      <c r="B165" s="10" t="s">
        <v>214</v>
      </c>
      <c r="C165" s="10" t="s">
        <v>87</v>
      </c>
      <c r="D165" s="10" t="s">
        <v>187</v>
      </c>
      <c r="E165" s="10" t="s">
        <v>83</v>
      </c>
      <c r="F165" s="11">
        <v>26.562000274658203</v>
      </c>
      <c r="G165" s="11">
        <v>27.966642379760742</v>
      </c>
      <c r="H165" s="10"/>
      <c r="AE165" s="36"/>
    </row>
    <row r="166" spans="1:36" x14ac:dyDescent="0.15">
      <c r="A166" s="10"/>
      <c r="B166" s="10" t="s">
        <v>215</v>
      </c>
      <c r="C166" s="10" t="s">
        <v>87</v>
      </c>
      <c r="D166" s="10" t="s">
        <v>187</v>
      </c>
      <c r="E166" s="10" t="s">
        <v>83</v>
      </c>
      <c r="F166" s="11">
        <v>26.238000869750977</v>
      </c>
      <c r="G166" s="11">
        <v>27.966642379760742</v>
      </c>
      <c r="H166" s="10"/>
    </row>
    <row r="167" spans="1:36" x14ac:dyDescent="0.15">
      <c r="A167" s="10"/>
      <c r="B167" s="10" t="s">
        <v>216</v>
      </c>
      <c r="C167" s="10" t="s">
        <v>87</v>
      </c>
      <c r="D167" s="10" t="s">
        <v>187</v>
      </c>
      <c r="E167" s="10" t="s">
        <v>83</v>
      </c>
      <c r="F167" s="11">
        <v>27.099000930786133</v>
      </c>
      <c r="G167" s="11">
        <v>27.966642379760742</v>
      </c>
      <c r="H167" s="10"/>
    </row>
    <row r="168" spans="1:36" x14ac:dyDescent="0.15">
      <c r="A168" s="10"/>
      <c r="B168" s="10" t="s">
        <v>217</v>
      </c>
      <c r="C168" s="10" t="s">
        <v>91</v>
      </c>
      <c r="D168" s="10" t="s">
        <v>187</v>
      </c>
      <c r="E168" s="10" t="s">
        <v>83</v>
      </c>
      <c r="F168" s="11">
        <v>24.909999847412109</v>
      </c>
      <c r="G168" s="11">
        <v>26.208833694458008</v>
      </c>
      <c r="H168" s="10"/>
      <c r="AE168" s="36"/>
    </row>
    <row r="169" spans="1:36" x14ac:dyDescent="0.15">
      <c r="A169" s="10"/>
      <c r="B169" s="10" t="s">
        <v>218</v>
      </c>
      <c r="C169" s="10" t="s">
        <v>91</v>
      </c>
      <c r="D169" s="10" t="s">
        <v>187</v>
      </c>
      <c r="E169" s="10" t="s">
        <v>83</v>
      </c>
      <c r="F169" s="11">
        <v>24.929000854492188</v>
      </c>
      <c r="G169" s="11">
        <v>26.208833694458008</v>
      </c>
      <c r="H169" s="10"/>
    </row>
    <row r="170" spans="1:36" x14ac:dyDescent="0.15">
      <c r="A170" s="10"/>
      <c r="B170" s="10" t="s">
        <v>219</v>
      </c>
      <c r="C170" s="10" t="s">
        <v>91</v>
      </c>
      <c r="D170" s="10" t="s">
        <v>187</v>
      </c>
      <c r="E170" s="10" t="s">
        <v>83</v>
      </c>
      <c r="F170" s="11">
        <v>24.843000411987305</v>
      </c>
      <c r="G170" s="11">
        <v>26.208833694458008</v>
      </c>
      <c r="H170" s="10"/>
    </row>
    <row r="171" spans="1:36" x14ac:dyDescent="0.15">
      <c r="A171" s="10"/>
      <c r="B171" s="10" t="s">
        <v>220</v>
      </c>
      <c r="C171" s="10" t="s">
        <v>95</v>
      </c>
      <c r="D171" s="10" t="s">
        <v>187</v>
      </c>
      <c r="E171" s="10" t="s">
        <v>83</v>
      </c>
      <c r="F171" s="11">
        <v>25.434000015258789</v>
      </c>
      <c r="G171" s="11">
        <v>26.724563598632812</v>
      </c>
      <c r="H171" s="10"/>
      <c r="AE171" s="36"/>
    </row>
    <row r="172" spans="1:36" x14ac:dyDescent="0.15">
      <c r="A172" s="10"/>
      <c r="B172" s="10" t="s">
        <v>221</v>
      </c>
      <c r="C172" s="10" t="s">
        <v>95</v>
      </c>
      <c r="D172" s="10" t="s">
        <v>187</v>
      </c>
      <c r="E172" s="10" t="s">
        <v>83</v>
      </c>
      <c r="F172" s="11">
        <v>25.649999618530273</v>
      </c>
      <c r="G172" s="11">
        <v>26.724563598632812</v>
      </c>
      <c r="H172" s="10"/>
    </row>
    <row r="173" spans="1:36" x14ac:dyDescent="0.15">
      <c r="A173" s="10"/>
      <c r="B173" s="10" t="s">
        <v>222</v>
      </c>
      <c r="C173" s="10" t="s">
        <v>95</v>
      </c>
      <c r="D173" s="10" t="s">
        <v>187</v>
      </c>
      <c r="E173" s="10" t="s">
        <v>83</v>
      </c>
      <c r="F173" s="11">
        <v>25.493999481201172</v>
      </c>
      <c r="G173" s="11">
        <v>26.724563598632812</v>
      </c>
      <c r="H173" s="10"/>
    </row>
    <row r="174" spans="1:36" x14ac:dyDescent="0.15">
      <c r="A174" s="10"/>
      <c r="B174" s="10" t="s">
        <v>223</v>
      </c>
      <c r="C174" s="10" t="s">
        <v>99</v>
      </c>
      <c r="D174" s="10" t="s">
        <v>187</v>
      </c>
      <c r="E174" s="10" t="s">
        <v>83</v>
      </c>
      <c r="F174" s="11">
        <v>24.559000015258789</v>
      </c>
      <c r="G174" s="11">
        <v>26.072608947753906</v>
      </c>
      <c r="H174" s="10"/>
      <c r="AE174" s="36"/>
    </row>
    <row r="175" spans="1:36" x14ac:dyDescent="0.15">
      <c r="A175" s="10"/>
      <c r="B175" s="10" t="s">
        <v>224</v>
      </c>
      <c r="C175" s="10" t="s">
        <v>99</v>
      </c>
      <c r="D175" s="10" t="s">
        <v>187</v>
      </c>
      <c r="E175" s="10" t="s">
        <v>83</v>
      </c>
      <c r="F175" s="11">
        <v>24.492000579833984</v>
      </c>
      <c r="G175" s="11">
        <v>26.072608947753906</v>
      </c>
      <c r="H175" s="10"/>
    </row>
    <row r="176" spans="1:36" x14ac:dyDescent="0.15">
      <c r="A176" s="10"/>
      <c r="B176" s="10" t="s">
        <v>225</v>
      </c>
      <c r="C176" s="10" t="s">
        <v>99</v>
      </c>
      <c r="D176" s="10" t="s">
        <v>187</v>
      </c>
      <c r="E176" s="10" t="s">
        <v>83</v>
      </c>
      <c r="F176" s="11">
        <v>24.834999084472656</v>
      </c>
      <c r="G176" s="11">
        <v>26.072608947753906</v>
      </c>
      <c r="H176" s="10"/>
    </row>
    <row r="177" spans="1:31" x14ac:dyDescent="0.15">
      <c r="A177" s="10"/>
      <c r="B177" s="10" t="s">
        <v>226</v>
      </c>
      <c r="C177" s="10" t="s">
        <v>103</v>
      </c>
      <c r="D177" s="10" t="s">
        <v>187</v>
      </c>
      <c r="E177" s="10" t="s">
        <v>83</v>
      </c>
      <c r="F177" s="11">
        <v>23.229999542236328</v>
      </c>
      <c r="G177" s="11">
        <v>24.18043327331543</v>
      </c>
      <c r="H177" s="10"/>
      <c r="AE177" s="36"/>
    </row>
    <row r="178" spans="1:31" x14ac:dyDescent="0.15">
      <c r="A178" s="10"/>
      <c r="B178" s="10" t="s">
        <v>227</v>
      </c>
      <c r="C178" s="10" t="s">
        <v>103</v>
      </c>
      <c r="D178" s="10" t="s">
        <v>187</v>
      </c>
      <c r="E178" s="10" t="s">
        <v>83</v>
      </c>
      <c r="F178" s="11">
        <v>22.378999710083008</v>
      </c>
      <c r="G178" s="11">
        <v>24.18043327331543</v>
      </c>
      <c r="H178" s="10"/>
    </row>
    <row r="179" spans="1:31" x14ac:dyDescent="0.15">
      <c r="A179" s="10"/>
      <c r="B179" s="10" t="s">
        <v>228</v>
      </c>
      <c r="C179" s="10" t="s">
        <v>103</v>
      </c>
      <c r="D179" s="10" t="s">
        <v>187</v>
      </c>
      <c r="E179" s="10" t="s">
        <v>83</v>
      </c>
      <c r="F179" s="11">
        <v>22.761999130249023</v>
      </c>
      <c r="G179" s="11">
        <v>24.18043327331543</v>
      </c>
      <c r="H179" s="10"/>
    </row>
    <row r="180" spans="1:31" x14ac:dyDescent="0.15">
      <c r="A180" s="10"/>
      <c r="B180" s="10" t="s">
        <v>229</v>
      </c>
      <c r="C180" s="10" t="s">
        <v>107</v>
      </c>
      <c r="D180" s="10" t="s">
        <v>187</v>
      </c>
      <c r="E180" s="10" t="s">
        <v>83</v>
      </c>
      <c r="F180" s="11">
        <v>23.763999938964844</v>
      </c>
      <c r="G180" s="11">
        <v>25.172246932983398</v>
      </c>
      <c r="H180" s="10"/>
      <c r="AE180" s="36"/>
    </row>
    <row r="181" spans="1:31" x14ac:dyDescent="0.15">
      <c r="A181" s="10"/>
      <c r="B181" s="10" t="s">
        <v>230</v>
      </c>
      <c r="C181" s="10" t="s">
        <v>107</v>
      </c>
      <c r="D181" s="10" t="s">
        <v>187</v>
      </c>
      <c r="E181" s="10" t="s">
        <v>83</v>
      </c>
      <c r="F181" s="11">
        <v>23.856000900268555</v>
      </c>
      <c r="G181" s="11">
        <v>25.172246932983398</v>
      </c>
      <c r="H181" s="10"/>
    </row>
    <row r="182" spans="1:31" x14ac:dyDescent="0.15">
      <c r="A182" s="10"/>
      <c r="B182" s="10" t="s">
        <v>231</v>
      </c>
      <c r="C182" s="10" t="s">
        <v>107</v>
      </c>
      <c r="D182" s="10" t="s">
        <v>187</v>
      </c>
      <c r="E182" s="10" t="s">
        <v>83</v>
      </c>
      <c r="F182" s="11">
        <v>23.916000366210938</v>
      </c>
      <c r="G182" s="11">
        <v>25.172246932983398</v>
      </c>
      <c r="H182" s="10"/>
    </row>
    <row r="183" spans="1:31" x14ac:dyDescent="0.15">
      <c r="A183" s="10"/>
      <c r="B183" s="10" t="s">
        <v>232</v>
      </c>
      <c r="C183" s="10" t="s">
        <v>111</v>
      </c>
      <c r="D183" s="10" t="s">
        <v>187</v>
      </c>
      <c r="E183" s="10" t="s">
        <v>83</v>
      </c>
      <c r="F183" s="11">
        <v>25.186000823974609</v>
      </c>
      <c r="G183" s="11">
        <v>26.372917175292969</v>
      </c>
      <c r="H183" s="10"/>
      <c r="AE183" s="36"/>
    </row>
    <row r="184" spans="1:31" x14ac:dyDescent="0.15">
      <c r="A184" s="10"/>
      <c r="B184" s="10" t="s">
        <v>233</v>
      </c>
      <c r="C184" s="10" t="s">
        <v>111</v>
      </c>
      <c r="D184" s="10" t="s">
        <v>187</v>
      </c>
      <c r="E184" s="10" t="s">
        <v>83</v>
      </c>
      <c r="F184" s="11">
        <v>25.26300048828125</v>
      </c>
      <c r="G184" s="11">
        <v>26.372917175292969</v>
      </c>
      <c r="H184" s="10"/>
      <c r="AE184" s="10"/>
    </row>
    <row r="185" spans="1:31" x14ac:dyDescent="0.15">
      <c r="A185" s="10"/>
      <c r="B185" s="10" t="s">
        <v>234</v>
      </c>
      <c r="C185" s="10" t="s">
        <v>111</v>
      </c>
      <c r="D185" s="10" t="s">
        <v>187</v>
      </c>
      <c r="E185" s="10" t="s">
        <v>83</v>
      </c>
      <c r="F185" s="11">
        <v>25.240999221801758</v>
      </c>
      <c r="G185" s="11">
        <v>26.372917175292969</v>
      </c>
      <c r="H185" s="10"/>
      <c r="AE185" s="10"/>
    </row>
    <row r="186" spans="1:31" x14ac:dyDescent="0.15">
      <c r="A186" s="10">
        <f>A162/5</f>
        <v>1.28</v>
      </c>
      <c r="B186" s="10" t="s">
        <v>235</v>
      </c>
      <c r="C186" s="10" t="s">
        <v>81</v>
      </c>
      <c r="D186" s="10" t="s">
        <v>187</v>
      </c>
      <c r="E186" s="10" t="s">
        <v>83</v>
      </c>
      <c r="F186" s="11">
        <v>27.113000869750977</v>
      </c>
      <c r="G186" s="11">
        <v>26.524316787719727</v>
      </c>
      <c r="H186" s="11"/>
      <c r="I186" s="11"/>
      <c r="J186" s="11"/>
      <c r="K186" s="12"/>
      <c r="O186" s="11"/>
      <c r="AE186" s="36"/>
    </row>
    <row r="187" spans="1:31" x14ac:dyDescent="0.15">
      <c r="A187" s="10"/>
      <c r="B187" s="10" t="s">
        <v>236</v>
      </c>
      <c r="C187" s="10" t="s">
        <v>81</v>
      </c>
      <c r="D187" s="10" t="s">
        <v>187</v>
      </c>
      <c r="E187" s="10" t="s">
        <v>83</v>
      </c>
      <c r="F187" s="11">
        <v>27.370000839233398</v>
      </c>
      <c r="G187" s="11">
        <v>26.524316787719727</v>
      </c>
      <c r="H187" s="11"/>
      <c r="I187" s="11"/>
      <c r="J187" s="11"/>
      <c r="K187" s="12"/>
      <c r="O187" s="11"/>
      <c r="P187" s="12"/>
      <c r="Q187" s="11"/>
      <c r="R187" s="12"/>
    </row>
    <row r="188" spans="1:31" x14ac:dyDescent="0.15">
      <c r="A188" s="10"/>
      <c r="B188" s="10" t="s">
        <v>237</v>
      </c>
      <c r="C188" s="10" t="s">
        <v>81</v>
      </c>
      <c r="D188" s="10" t="s">
        <v>187</v>
      </c>
      <c r="E188" s="10" t="s">
        <v>83</v>
      </c>
      <c r="F188" s="11">
        <v>27.517999649047852</v>
      </c>
      <c r="G188" s="11">
        <v>26.524316787719727</v>
      </c>
      <c r="H188" s="11"/>
      <c r="I188" s="11"/>
      <c r="J188" s="11"/>
      <c r="K188" s="12"/>
      <c r="L188" s="12"/>
      <c r="O188" s="11"/>
      <c r="P188" s="12"/>
      <c r="Q188" s="12"/>
    </row>
    <row r="189" spans="1:31" x14ac:dyDescent="0.15">
      <c r="A189" s="10"/>
      <c r="B189" s="10" t="s">
        <v>238</v>
      </c>
      <c r="C189" s="10" t="s">
        <v>87</v>
      </c>
      <c r="D189" s="10" t="s">
        <v>187</v>
      </c>
      <c r="E189" s="10" t="s">
        <v>83</v>
      </c>
      <c r="F189" s="11">
        <v>28.878999710083008</v>
      </c>
      <c r="G189" s="11">
        <v>27.966642379760742</v>
      </c>
      <c r="H189" s="11"/>
      <c r="I189" s="11"/>
      <c r="J189" s="11"/>
      <c r="K189" s="12"/>
      <c r="O189" s="11"/>
      <c r="P189" s="12"/>
      <c r="Q189" s="11"/>
      <c r="W189" s="13"/>
      <c r="X189" s="11"/>
      <c r="AE189" s="36"/>
    </row>
    <row r="190" spans="1:31" x14ac:dyDescent="0.15">
      <c r="A190" s="10"/>
      <c r="B190" s="10" t="s">
        <v>239</v>
      </c>
      <c r="C190" s="10" t="s">
        <v>87</v>
      </c>
      <c r="D190" s="10" t="s">
        <v>187</v>
      </c>
      <c r="E190" s="10" t="s">
        <v>83</v>
      </c>
      <c r="F190" s="11">
        <v>28.832000732421875</v>
      </c>
      <c r="G190" s="11">
        <v>27.966642379760742</v>
      </c>
      <c r="H190" s="11"/>
      <c r="I190" s="11"/>
      <c r="J190" s="11"/>
      <c r="K190" s="12"/>
      <c r="O190" s="11"/>
      <c r="P190" s="12"/>
      <c r="Q190" s="11"/>
      <c r="R190" s="12"/>
      <c r="S190" s="12"/>
      <c r="T190" s="13"/>
      <c r="W190" s="13"/>
      <c r="X190" s="11"/>
    </row>
    <row r="191" spans="1:31" x14ac:dyDescent="0.15">
      <c r="A191" s="10"/>
      <c r="B191" s="10" t="s">
        <v>240</v>
      </c>
      <c r="C191" s="10" t="s">
        <v>87</v>
      </c>
      <c r="D191" s="10" t="s">
        <v>187</v>
      </c>
      <c r="E191" s="10" t="s">
        <v>83</v>
      </c>
      <c r="F191" s="11">
        <v>29.495000839233398</v>
      </c>
      <c r="G191" s="11">
        <v>27.966642379760742</v>
      </c>
      <c r="H191" s="11"/>
      <c r="I191" s="11"/>
      <c r="J191" s="11"/>
      <c r="K191" s="12"/>
      <c r="L191" s="12"/>
      <c r="O191" s="11"/>
      <c r="P191" s="12"/>
      <c r="Q191" s="12"/>
      <c r="W191" s="13"/>
      <c r="X191" s="11"/>
      <c r="Y191" s="11"/>
      <c r="AB191" s="13"/>
    </row>
    <row r="192" spans="1:31" x14ac:dyDescent="0.15">
      <c r="A192" s="10"/>
      <c r="B192" s="10" t="s">
        <v>241</v>
      </c>
      <c r="C192" s="10" t="s">
        <v>91</v>
      </c>
      <c r="D192" s="10" t="s">
        <v>187</v>
      </c>
      <c r="E192" s="10" t="s">
        <v>83</v>
      </c>
      <c r="F192" s="11">
        <v>27.076999664306641</v>
      </c>
      <c r="G192" s="11">
        <v>26.208833694458008</v>
      </c>
      <c r="H192" s="11"/>
      <c r="I192" s="11"/>
      <c r="J192" s="11"/>
      <c r="K192" s="12"/>
      <c r="O192" s="11"/>
      <c r="P192" s="12"/>
      <c r="Q192" s="11"/>
      <c r="W192" s="13"/>
      <c r="X192" s="11"/>
      <c r="AE192" s="36"/>
    </row>
    <row r="193" spans="1:31" x14ac:dyDescent="0.15">
      <c r="A193" s="10"/>
      <c r="B193" s="10" t="s">
        <v>242</v>
      </c>
      <c r="C193" s="10" t="s">
        <v>91</v>
      </c>
      <c r="D193" s="10" t="s">
        <v>187</v>
      </c>
      <c r="E193" s="10" t="s">
        <v>83</v>
      </c>
      <c r="F193" s="11">
        <v>27.339000701904297</v>
      </c>
      <c r="G193" s="11">
        <v>26.208833694458008</v>
      </c>
      <c r="H193" s="11"/>
      <c r="J193" s="11"/>
      <c r="K193" s="12"/>
      <c r="O193" s="11"/>
      <c r="P193" s="12"/>
      <c r="Q193" s="11"/>
      <c r="R193" s="12"/>
      <c r="W193" s="13"/>
      <c r="X193" s="11"/>
    </row>
    <row r="194" spans="1:31" x14ac:dyDescent="0.15">
      <c r="A194" s="10"/>
      <c r="B194" s="10" t="s">
        <v>243</v>
      </c>
      <c r="C194" s="10" t="s">
        <v>91</v>
      </c>
      <c r="D194" s="10" t="s">
        <v>187</v>
      </c>
      <c r="E194" s="10" t="s">
        <v>83</v>
      </c>
      <c r="F194" s="11">
        <v>26.620000839233398</v>
      </c>
      <c r="G194" s="11">
        <v>26.208833694458008</v>
      </c>
      <c r="H194" s="11"/>
      <c r="J194" s="11"/>
      <c r="K194" s="12"/>
      <c r="L194" s="12"/>
      <c r="O194" s="11"/>
      <c r="P194" s="12"/>
      <c r="Q194" s="12"/>
      <c r="W194" s="13"/>
      <c r="X194" s="11"/>
    </row>
    <row r="195" spans="1:31" x14ac:dyDescent="0.15">
      <c r="A195" s="10"/>
      <c r="B195" s="10" t="s">
        <v>244</v>
      </c>
      <c r="C195" s="10" t="s">
        <v>95</v>
      </c>
      <c r="D195" s="10" t="s">
        <v>187</v>
      </c>
      <c r="E195" s="10" t="s">
        <v>83</v>
      </c>
      <c r="F195" s="11">
        <v>27.422000885009766</v>
      </c>
      <c r="G195" s="11">
        <v>26.724563598632812</v>
      </c>
      <c r="H195" s="11"/>
      <c r="I195" s="11"/>
      <c r="J195" s="11"/>
      <c r="K195" s="12"/>
      <c r="O195" s="11"/>
      <c r="P195" s="12"/>
      <c r="Q195" s="11"/>
      <c r="W195" s="13"/>
      <c r="X195" s="11"/>
      <c r="AE195" s="36"/>
    </row>
    <row r="196" spans="1:31" x14ac:dyDescent="0.15">
      <c r="A196" s="10"/>
      <c r="B196" s="10" t="s">
        <v>245</v>
      </c>
      <c r="C196" s="10" t="s">
        <v>95</v>
      </c>
      <c r="D196" s="10" t="s">
        <v>187</v>
      </c>
      <c r="E196" s="10" t="s">
        <v>83</v>
      </c>
      <c r="F196" s="11">
        <v>27.902000427246094</v>
      </c>
      <c r="G196" s="11">
        <v>26.724563598632812</v>
      </c>
      <c r="H196" s="11"/>
      <c r="J196" s="11"/>
      <c r="K196" s="12"/>
      <c r="O196" s="11"/>
      <c r="P196" s="12"/>
      <c r="Q196" s="11"/>
      <c r="R196" s="12"/>
      <c r="S196" s="12"/>
      <c r="T196" s="13"/>
      <c r="W196" s="13"/>
      <c r="X196" s="11"/>
    </row>
    <row r="197" spans="1:31" x14ac:dyDescent="0.15">
      <c r="A197" s="10"/>
      <c r="B197" s="10" t="s">
        <v>246</v>
      </c>
      <c r="C197" s="10" t="s">
        <v>95</v>
      </c>
      <c r="D197" s="10" t="s">
        <v>187</v>
      </c>
      <c r="E197" s="10" t="s">
        <v>83</v>
      </c>
      <c r="F197" s="11">
        <v>28.099000930786133</v>
      </c>
      <c r="G197" s="11">
        <v>26.724563598632812</v>
      </c>
      <c r="H197" s="11"/>
      <c r="J197" s="11"/>
      <c r="K197" s="12"/>
      <c r="L197" s="12"/>
      <c r="O197" s="11"/>
      <c r="P197" s="12"/>
      <c r="Q197" s="12"/>
      <c r="W197" s="13"/>
      <c r="X197" s="11"/>
      <c r="Y197" s="11"/>
      <c r="AB197" s="13"/>
    </row>
    <row r="198" spans="1:31" x14ac:dyDescent="0.15">
      <c r="A198" s="10"/>
      <c r="B198" s="10" t="s">
        <v>247</v>
      </c>
      <c r="C198" s="10" t="s">
        <v>99</v>
      </c>
      <c r="D198" s="10" t="s">
        <v>187</v>
      </c>
      <c r="E198" s="10" t="s">
        <v>83</v>
      </c>
      <c r="F198" s="11">
        <v>26.440000534057617</v>
      </c>
      <c r="G198" s="11">
        <v>26.072608947753906</v>
      </c>
      <c r="H198" s="11"/>
      <c r="I198" s="11"/>
      <c r="J198" s="11"/>
      <c r="K198" s="12"/>
      <c r="O198" s="11"/>
      <c r="P198" s="12"/>
      <c r="Q198" s="11"/>
      <c r="W198" s="13"/>
      <c r="X198" s="11"/>
      <c r="AE198" s="36"/>
    </row>
    <row r="199" spans="1:31" x14ac:dyDescent="0.15">
      <c r="A199" s="10"/>
      <c r="B199" s="10" t="s">
        <v>248</v>
      </c>
      <c r="C199" s="10" t="s">
        <v>99</v>
      </c>
      <c r="D199" s="10" t="s">
        <v>187</v>
      </c>
      <c r="E199" s="10" t="s">
        <v>83</v>
      </c>
      <c r="F199" s="11">
        <v>26.642000198364258</v>
      </c>
      <c r="G199" s="11">
        <v>26.072608947753906</v>
      </c>
      <c r="H199" s="11"/>
      <c r="J199" s="11"/>
      <c r="K199" s="12"/>
      <c r="O199" s="11"/>
      <c r="P199" s="12"/>
      <c r="Q199" s="11"/>
      <c r="R199" s="12"/>
      <c r="W199" s="13"/>
      <c r="X199" s="11"/>
    </row>
    <row r="200" spans="1:31" x14ac:dyDescent="0.15">
      <c r="A200" s="10"/>
      <c r="B200" s="10" t="s">
        <v>249</v>
      </c>
      <c r="C200" s="10" t="s">
        <v>99</v>
      </c>
      <c r="D200" s="10" t="s">
        <v>187</v>
      </c>
      <c r="E200" s="10" t="s">
        <v>83</v>
      </c>
      <c r="F200" s="11">
        <v>26.958000183105469</v>
      </c>
      <c r="G200" s="11">
        <v>26.072608947753906</v>
      </c>
      <c r="H200" s="11"/>
      <c r="J200" s="11"/>
      <c r="K200" s="12"/>
      <c r="L200" s="12"/>
      <c r="O200" s="11"/>
      <c r="P200" s="12"/>
      <c r="Q200" s="12"/>
      <c r="W200" s="13"/>
      <c r="X200" s="11"/>
    </row>
    <row r="201" spans="1:31" x14ac:dyDescent="0.15">
      <c r="A201" s="10"/>
      <c r="B201" s="10" t="s">
        <v>250</v>
      </c>
      <c r="C201" s="10" t="s">
        <v>103</v>
      </c>
      <c r="D201" s="10" t="s">
        <v>187</v>
      </c>
      <c r="E201" s="10" t="s">
        <v>83</v>
      </c>
      <c r="F201" s="11">
        <v>24.882999420166016</v>
      </c>
      <c r="G201" s="11">
        <v>24.18043327331543</v>
      </c>
      <c r="H201" s="11"/>
      <c r="I201" s="11"/>
      <c r="J201" s="11"/>
      <c r="K201" s="12"/>
      <c r="O201" s="11"/>
      <c r="P201" s="12"/>
      <c r="Q201" s="11"/>
      <c r="W201" s="13"/>
      <c r="X201" s="11"/>
      <c r="AE201" s="36"/>
    </row>
    <row r="202" spans="1:31" x14ac:dyDescent="0.15">
      <c r="A202" s="10"/>
      <c r="B202" s="10" t="s">
        <v>251</v>
      </c>
      <c r="C202" s="10" t="s">
        <v>103</v>
      </c>
      <c r="D202" s="10" t="s">
        <v>187</v>
      </c>
      <c r="E202" s="10" t="s">
        <v>83</v>
      </c>
      <c r="F202" s="11">
        <v>24.575000762939453</v>
      </c>
      <c r="G202" s="11">
        <v>24.18043327331543</v>
      </c>
      <c r="H202" s="11"/>
      <c r="J202" s="11"/>
      <c r="K202" s="12"/>
      <c r="O202" s="11"/>
      <c r="P202" s="12"/>
      <c r="Q202" s="11"/>
      <c r="R202" s="12"/>
      <c r="S202" s="12"/>
      <c r="T202" s="13"/>
      <c r="W202" s="13"/>
      <c r="X202" s="11"/>
    </row>
    <row r="203" spans="1:31" x14ac:dyDescent="0.15">
      <c r="A203" s="10"/>
      <c r="B203" s="10" t="s">
        <v>252</v>
      </c>
      <c r="C203" s="10" t="s">
        <v>103</v>
      </c>
      <c r="D203" s="10" t="s">
        <v>187</v>
      </c>
      <c r="E203" s="10" t="s">
        <v>83</v>
      </c>
      <c r="F203" s="11">
        <v>24.756999969482422</v>
      </c>
      <c r="G203" s="11">
        <v>24.18043327331543</v>
      </c>
      <c r="H203" s="11"/>
      <c r="J203" s="11"/>
      <c r="K203" s="12"/>
      <c r="L203" s="12"/>
      <c r="O203" s="11"/>
      <c r="P203" s="12"/>
      <c r="Q203" s="12"/>
      <c r="W203" s="13"/>
      <c r="X203" s="11"/>
      <c r="Y203" s="11"/>
      <c r="AB203" s="13"/>
    </row>
    <row r="204" spans="1:31" x14ac:dyDescent="0.15">
      <c r="A204" s="10"/>
      <c r="B204" s="10" t="s">
        <v>253</v>
      </c>
      <c r="C204" s="10" t="s">
        <v>107</v>
      </c>
      <c r="D204" s="10" t="s">
        <v>187</v>
      </c>
      <c r="E204" s="10" t="s">
        <v>83</v>
      </c>
      <c r="F204" s="11">
        <v>25.940000534057617</v>
      </c>
      <c r="G204" s="11">
        <v>25.172246932983398</v>
      </c>
      <c r="H204" s="11"/>
      <c r="I204" s="11"/>
      <c r="J204" s="11"/>
      <c r="K204" s="12"/>
      <c r="Q204" s="11"/>
      <c r="W204" s="13"/>
      <c r="X204" s="11"/>
      <c r="AE204" s="36"/>
    </row>
    <row r="205" spans="1:31" x14ac:dyDescent="0.15">
      <c r="A205" s="10"/>
      <c r="B205" s="10" t="s">
        <v>254</v>
      </c>
      <c r="C205" s="10" t="s">
        <v>107</v>
      </c>
      <c r="D205" s="10" t="s">
        <v>187</v>
      </c>
      <c r="E205" s="10" t="s">
        <v>83</v>
      </c>
      <c r="F205" s="11">
        <v>25.929000854492188</v>
      </c>
      <c r="G205" s="11">
        <v>25.172246932983398</v>
      </c>
      <c r="H205" s="11"/>
      <c r="J205" s="11"/>
      <c r="K205" s="12"/>
      <c r="P205" s="12"/>
      <c r="Q205" s="11"/>
      <c r="R205" s="12"/>
      <c r="W205" s="13"/>
      <c r="X205" s="11"/>
    </row>
    <row r="206" spans="1:31" x14ac:dyDescent="0.15">
      <c r="A206" s="10"/>
      <c r="B206" s="10" t="s">
        <v>255</v>
      </c>
      <c r="C206" s="10" t="s">
        <v>107</v>
      </c>
      <c r="D206" s="10" t="s">
        <v>187</v>
      </c>
      <c r="E206" s="10" t="s">
        <v>83</v>
      </c>
      <c r="F206" s="11">
        <v>25.929000854492188</v>
      </c>
      <c r="G206" s="11">
        <v>25.172246932983398</v>
      </c>
      <c r="H206" s="11"/>
      <c r="J206" s="11"/>
      <c r="K206" s="12"/>
      <c r="L206" s="12"/>
      <c r="Q206" s="11"/>
      <c r="W206" s="13"/>
      <c r="X206" s="11"/>
    </row>
    <row r="207" spans="1:31" x14ac:dyDescent="0.15">
      <c r="A207" s="10"/>
      <c r="B207" s="10" t="s">
        <v>256</v>
      </c>
      <c r="C207" s="10" t="s">
        <v>111</v>
      </c>
      <c r="D207" s="10" t="s">
        <v>187</v>
      </c>
      <c r="E207" s="10" t="s">
        <v>83</v>
      </c>
      <c r="F207" s="11">
        <v>26.913999557495117</v>
      </c>
      <c r="G207" s="11">
        <v>26.372917175292969</v>
      </c>
      <c r="H207" s="11"/>
      <c r="I207" s="11"/>
      <c r="J207" s="11"/>
      <c r="K207" s="12"/>
      <c r="Q207" s="11"/>
      <c r="W207" s="13"/>
      <c r="X207" s="11"/>
      <c r="AE207" s="36"/>
    </row>
    <row r="208" spans="1:31" x14ac:dyDescent="0.15">
      <c r="A208" s="10"/>
      <c r="B208" s="10" t="s">
        <v>257</v>
      </c>
      <c r="C208" s="10" t="s">
        <v>111</v>
      </c>
      <c r="D208" s="10" t="s">
        <v>187</v>
      </c>
      <c r="E208" s="10" t="s">
        <v>83</v>
      </c>
      <c r="F208" s="11">
        <v>27.395000457763672</v>
      </c>
      <c r="G208" s="11">
        <v>26.372917175292969</v>
      </c>
      <c r="H208" s="11"/>
      <c r="J208" s="11"/>
      <c r="K208" s="12"/>
      <c r="P208" s="12"/>
      <c r="Q208" s="11"/>
      <c r="R208" s="12"/>
      <c r="S208" s="12"/>
      <c r="T208" s="13"/>
      <c r="W208" s="13"/>
      <c r="X208" s="11"/>
    </row>
    <row r="209" spans="1:36" x14ac:dyDescent="0.15">
      <c r="A209" s="10"/>
      <c r="B209" s="10" t="s">
        <v>258</v>
      </c>
      <c r="C209" s="10" t="s">
        <v>111</v>
      </c>
      <c r="D209" s="10" t="s">
        <v>187</v>
      </c>
      <c r="E209" s="10" t="s">
        <v>83</v>
      </c>
      <c r="F209" s="11">
        <v>27.604999542236328</v>
      </c>
      <c r="G209" s="11">
        <v>26.372917175292969</v>
      </c>
      <c r="H209" s="11"/>
      <c r="J209" s="11"/>
      <c r="K209" s="12"/>
      <c r="L209" s="12"/>
      <c r="Q209" s="11"/>
      <c r="W209" s="13"/>
      <c r="X209" s="11"/>
      <c r="Y209" s="11"/>
      <c r="AB209" s="13"/>
      <c r="AE209" s="37"/>
    </row>
    <row r="210" spans="1:36" x14ac:dyDescent="0.15">
      <c r="A210" s="10">
        <f>A186/5</f>
        <v>0.25600000000000001</v>
      </c>
      <c r="B210" s="10" t="s">
        <v>259</v>
      </c>
      <c r="C210" s="10" t="s">
        <v>81</v>
      </c>
      <c r="D210" s="10" t="s">
        <v>187</v>
      </c>
      <c r="E210" s="10" t="s">
        <v>83</v>
      </c>
      <c r="F210" s="11">
        <v>29.35099983215332</v>
      </c>
      <c r="G210" s="11">
        <v>26.524316787719727</v>
      </c>
      <c r="H210" s="11"/>
      <c r="I210" s="11"/>
      <c r="J210" s="11"/>
      <c r="K210" s="12"/>
      <c r="O210" s="11"/>
      <c r="AE210" s="36"/>
    </row>
    <row r="211" spans="1:36" x14ac:dyDescent="0.15">
      <c r="A211" s="10"/>
      <c r="B211" s="10" t="s">
        <v>260</v>
      </c>
      <c r="C211" s="10" t="s">
        <v>81</v>
      </c>
      <c r="D211" s="10" t="s">
        <v>187</v>
      </c>
      <c r="E211" s="10" t="s">
        <v>83</v>
      </c>
      <c r="F211" s="11">
        <v>29.83799934387207</v>
      </c>
      <c r="G211" s="11">
        <v>26.524316787719727</v>
      </c>
      <c r="H211" s="11"/>
      <c r="I211" s="11"/>
      <c r="J211" s="11"/>
      <c r="K211" s="12"/>
      <c r="O211" s="11"/>
      <c r="P211" s="12"/>
      <c r="Q211" s="11"/>
      <c r="R211" s="12"/>
    </row>
    <row r="212" spans="1:36" x14ac:dyDescent="0.15">
      <c r="A212" s="10"/>
      <c r="B212" s="10" t="s">
        <v>261</v>
      </c>
      <c r="C212" s="10" t="s">
        <v>81</v>
      </c>
      <c r="D212" s="10" t="s">
        <v>187</v>
      </c>
      <c r="E212" s="10" t="s">
        <v>83</v>
      </c>
      <c r="F212" s="11">
        <v>29.686000823974609</v>
      </c>
      <c r="G212" s="11">
        <v>26.524316787719727</v>
      </c>
      <c r="H212" s="11"/>
      <c r="I212" s="11"/>
      <c r="J212" s="11"/>
      <c r="K212" s="12"/>
      <c r="L212" s="12"/>
      <c r="O212" s="11"/>
      <c r="P212" s="12"/>
      <c r="Q212" s="12"/>
    </row>
    <row r="213" spans="1:36" x14ac:dyDescent="0.15">
      <c r="A213" s="10"/>
      <c r="B213" s="10" t="s">
        <v>262</v>
      </c>
      <c r="C213" s="10" t="s">
        <v>87</v>
      </c>
      <c r="D213" s="10" t="s">
        <v>187</v>
      </c>
      <c r="E213" s="10" t="s">
        <v>83</v>
      </c>
      <c r="F213" s="11">
        <v>31.327999114990234</v>
      </c>
      <c r="G213" s="11">
        <v>27.966642379760742</v>
      </c>
      <c r="H213" s="11"/>
      <c r="I213" s="11"/>
      <c r="J213" s="11"/>
      <c r="K213" s="12"/>
      <c r="O213" s="11"/>
      <c r="P213" s="12"/>
      <c r="Q213" s="11"/>
      <c r="W213" s="13"/>
      <c r="X213" s="11"/>
      <c r="AE213" s="36"/>
    </row>
    <row r="214" spans="1:36" x14ac:dyDescent="0.15">
      <c r="A214" s="10"/>
      <c r="B214" s="10" t="s">
        <v>263</v>
      </c>
      <c r="C214" s="10" t="s">
        <v>87</v>
      </c>
      <c r="D214" s="10" t="s">
        <v>187</v>
      </c>
      <c r="E214" s="10" t="s">
        <v>83</v>
      </c>
      <c r="F214" s="11">
        <v>31.548000335693359</v>
      </c>
      <c r="G214" s="11">
        <v>27.966642379760742</v>
      </c>
      <c r="H214" s="11"/>
      <c r="I214" s="11"/>
      <c r="J214" s="11"/>
      <c r="K214" s="12"/>
      <c r="O214" s="11"/>
      <c r="P214" s="12"/>
      <c r="Q214" s="11"/>
      <c r="R214" s="12"/>
      <c r="S214" s="12"/>
      <c r="T214" s="13"/>
      <c r="W214" s="13"/>
      <c r="X214" s="11"/>
    </row>
    <row r="215" spans="1:36" x14ac:dyDescent="0.15">
      <c r="A215" s="10"/>
      <c r="B215" s="10" t="s">
        <v>264</v>
      </c>
      <c r="C215" s="10" t="s">
        <v>87</v>
      </c>
      <c r="D215" s="10" t="s">
        <v>187</v>
      </c>
      <c r="E215" s="10" t="s">
        <v>83</v>
      </c>
      <c r="F215" s="11">
        <v>31.113000869750977</v>
      </c>
      <c r="G215" s="11">
        <v>27.966642379760742</v>
      </c>
      <c r="H215" s="11"/>
      <c r="I215" s="11"/>
      <c r="J215" s="11"/>
      <c r="K215" s="12"/>
      <c r="L215" s="12"/>
      <c r="O215" s="11"/>
      <c r="P215" s="12"/>
      <c r="Q215" s="12"/>
      <c r="W215" s="13"/>
      <c r="X215" s="11"/>
      <c r="Y215" s="11"/>
      <c r="AB215" s="13"/>
    </row>
    <row r="216" spans="1:36" x14ac:dyDescent="0.15">
      <c r="A216" s="10"/>
      <c r="B216" s="10" t="s">
        <v>265</v>
      </c>
      <c r="C216" s="10" t="s">
        <v>91</v>
      </c>
      <c r="D216" s="10" t="s">
        <v>187</v>
      </c>
      <c r="E216" s="10" t="s">
        <v>83</v>
      </c>
      <c r="F216" s="11">
        <v>29.320999145507812</v>
      </c>
      <c r="G216" s="11">
        <v>26.208833694458008</v>
      </c>
      <c r="H216" s="11"/>
      <c r="I216" s="11"/>
      <c r="J216" s="11"/>
      <c r="K216" s="12"/>
      <c r="O216" s="11"/>
      <c r="P216" s="12"/>
      <c r="Q216" s="11"/>
      <c r="W216" s="13"/>
      <c r="X216" s="11"/>
      <c r="AE216" s="36"/>
    </row>
    <row r="217" spans="1:36" x14ac:dyDescent="0.15">
      <c r="A217" s="10"/>
      <c r="B217" s="10" t="s">
        <v>266</v>
      </c>
      <c r="C217" s="10" t="s">
        <v>91</v>
      </c>
      <c r="D217" s="10" t="s">
        <v>187</v>
      </c>
      <c r="E217" s="10" t="s">
        <v>83</v>
      </c>
      <c r="F217" s="11">
        <v>29.333999633789062</v>
      </c>
      <c r="G217" s="11">
        <v>26.208833694458008</v>
      </c>
      <c r="H217" s="11"/>
      <c r="J217" s="11"/>
      <c r="K217" s="12"/>
      <c r="O217" s="11"/>
      <c r="P217" s="12"/>
      <c r="Q217" s="11"/>
      <c r="R217" s="12"/>
      <c r="W217" s="13"/>
      <c r="X217" s="11"/>
    </row>
    <row r="218" spans="1:36" x14ac:dyDescent="0.15">
      <c r="A218" s="10"/>
      <c r="B218" s="10" t="s">
        <v>267</v>
      </c>
      <c r="C218" s="10" t="s">
        <v>91</v>
      </c>
      <c r="D218" s="10" t="s">
        <v>187</v>
      </c>
      <c r="E218" s="10" t="s">
        <v>83</v>
      </c>
      <c r="F218" s="11">
        <v>29.166999816894531</v>
      </c>
      <c r="G218" s="11">
        <v>26.208833694458008</v>
      </c>
      <c r="H218" s="11"/>
      <c r="J218" s="11"/>
      <c r="K218" s="12"/>
      <c r="L218" s="12"/>
      <c r="O218" s="11"/>
      <c r="P218" s="12"/>
      <c r="Q218" s="12"/>
      <c r="W218" s="13"/>
      <c r="X218" s="11"/>
    </row>
    <row r="219" spans="1:36" x14ac:dyDescent="0.15">
      <c r="A219" s="10"/>
      <c r="B219" s="10" t="s">
        <v>268</v>
      </c>
      <c r="C219" s="10" t="s">
        <v>95</v>
      </c>
      <c r="D219" s="10" t="s">
        <v>187</v>
      </c>
      <c r="E219" s="10" t="s">
        <v>83</v>
      </c>
      <c r="F219" s="11">
        <v>30.268999099731445</v>
      </c>
      <c r="G219" s="11">
        <v>26.724563598632812</v>
      </c>
      <c r="H219" s="11"/>
      <c r="I219" s="11"/>
      <c r="J219" s="11"/>
      <c r="K219" s="12"/>
      <c r="O219" s="11"/>
      <c r="P219" s="12"/>
      <c r="Q219" s="11"/>
      <c r="W219" s="13"/>
      <c r="X219" s="11"/>
      <c r="AE219" s="36"/>
      <c r="AJ219" s="10"/>
    </row>
    <row r="220" spans="1:36" x14ac:dyDescent="0.15">
      <c r="A220" s="10"/>
      <c r="B220" s="10" t="s">
        <v>269</v>
      </c>
      <c r="C220" s="10" t="s">
        <v>95</v>
      </c>
      <c r="D220" s="10" t="s">
        <v>187</v>
      </c>
      <c r="E220" s="10" t="s">
        <v>83</v>
      </c>
      <c r="F220" s="11">
        <v>29.895999908447266</v>
      </c>
      <c r="G220" s="11">
        <v>26.724563598632812</v>
      </c>
      <c r="H220" s="11"/>
      <c r="J220" s="11"/>
      <c r="K220" s="12"/>
      <c r="O220" s="11"/>
      <c r="P220" s="12"/>
      <c r="Q220" s="11"/>
      <c r="R220" s="12"/>
      <c r="S220" s="12"/>
      <c r="T220" s="13"/>
      <c r="W220" s="13"/>
      <c r="X220" s="11"/>
      <c r="AJ220" s="10"/>
    </row>
    <row r="221" spans="1:36" x14ac:dyDescent="0.15">
      <c r="A221" s="10"/>
      <c r="B221" s="10" t="s">
        <v>270</v>
      </c>
      <c r="C221" s="10" t="s">
        <v>95</v>
      </c>
      <c r="D221" s="10" t="s">
        <v>187</v>
      </c>
      <c r="E221" s="10" t="s">
        <v>83</v>
      </c>
      <c r="F221" s="11">
        <v>30.156999588012695</v>
      </c>
      <c r="G221" s="11">
        <v>26.724563598632812</v>
      </c>
      <c r="H221" s="11"/>
      <c r="J221" s="11"/>
      <c r="K221" s="12"/>
      <c r="L221" s="12"/>
      <c r="O221" s="11"/>
      <c r="P221" s="12"/>
      <c r="Q221" s="12"/>
      <c r="W221" s="13"/>
      <c r="X221" s="11"/>
      <c r="Y221" s="11"/>
      <c r="AB221" s="13"/>
      <c r="AJ221" s="10"/>
    </row>
    <row r="222" spans="1:36" x14ac:dyDescent="0.15">
      <c r="A222" s="10"/>
      <c r="B222" s="10" t="s">
        <v>271</v>
      </c>
      <c r="C222" s="10" t="s">
        <v>99</v>
      </c>
      <c r="D222" s="10" t="s">
        <v>187</v>
      </c>
      <c r="E222" s="10" t="s">
        <v>83</v>
      </c>
      <c r="F222" s="11">
        <v>28.486000061035156</v>
      </c>
      <c r="G222" s="11">
        <v>26.072608947753906</v>
      </c>
      <c r="H222" s="11"/>
      <c r="I222" s="11"/>
      <c r="J222" s="11"/>
      <c r="K222" s="12"/>
      <c r="O222" s="11"/>
      <c r="P222" s="12"/>
      <c r="Q222" s="11"/>
      <c r="W222" s="13"/>
      <c r="X222" s="11"/>
      <c r="AE222" s="36"/>
    </row>
    <row r="223" spans="1:36" x14ac:dyDescent="0.15">
      <c r="A223" s="10"/>
      <c r="B223" s="10" t="s">
        <v>272</v>
      </c>
      <c r="C223" s="10" t="s">
        <v>99</v>
      </c>
      <c r="D223" s="10" t="s">
        <v>187</v>
      </c>
      <c r="E223" s="10" t="s">
        <v>83</v>
      </c>
      <c r="F223" s="11">
        <v>28.812999725341797</v>
      </c>
      <c r="G223" s="11">
        <v>26.072608947753906</v>
      </c>
      <c r="H223" s="11"/>
      <c r="J223" s="11"/>
      <c r="K223" s="12"/>
      <c r="O223" s="11"/>
      <c r="P223" s="12"/>
      <c r="Q223" s="11"/>
      <c r="R223" s="12"/>
      <c r="W223" s="13"/>
      <c r="X223" s="11"/>
    </row>
    <row r="224" spans="1:36" x14ac:dyDescent="0.15">
      <c r="A224" s="10"/>
      <c r="B224" s="10" t="s">
        <v>273</v>
      </c>
      <c r="C224" s="10" t="s">
        <v>99</v>
      </c>
      <c r="D224" s="10" t="s">
        <v>187</v>
      </c>
      <c r="E224" s="10" t="s">
        <v>83</v>
      </c>
      <c r="F224" s="11">
        <v>28.920000076293945</v>
      </c>
      <c r="G224" s="11">
        <v>26.072608947753906</v>
      </c>
      <c r="H224" s="11"/>
      <c r="J224" s="11"/>
      <c r="K224" s="12"/>
      <c r="L224" s="12"/>
      <c r="O224" s="11"/>
      <c r="P224" s="12"/>
      <c r="Q224" s="12"/>
      <c r="W224" s="13"/>
      <c r="X224" s="11"/>
    </row>
    <row r="225" spans="1:36" x14ac:dyDescent="0.15">
      <c r="A225" s="10"/>
      <c r="B225" s="10" t="s">
        <v>274</v>
      </c>
      <c r="C225" s="10" t="s">
        <v>103</v>
      </c>
      <c r="D225" s="10" t="s">
        <v>187</v>
      </c>
      <c r="E225" s="10" t="s">
        <v>83</v>
      </c>
      <c r="F225" s="11">
        <v>27.357000350952148</v>
      </c>
      <c r="G225" s="11">
        <v>24.18043327331543</v>
      </c>
      <c r="H225" s="11"/>
      <c r="I225" s="11"/>
      <c r="J225" s="11"/>
      <c r="K225" s="12"/>
      <c r="O225" s="11"/>
      <c r="P225" s="12"/>
      <c r="Q225" s="11"/>
      <c r="W225" s="13"/>
      <c r="X225" s="11"/>
      <c r="AE225" s="36"/>
    </row>
    <row r="226" spans="1:36" x14ac:dyDescent="0.15">
      <c r="A226" s="10"/>
      <c r="B226" s="10" t="s">
        <v>275</v>
      </c>
      <c r="C226" s="10" t="s">
        <v>103</v>
      </c>
      <c r="D226" s="10" t="s">
        <v>187</v>
      </c>
      <c r="E226" s="10" t="s">
        <v>83</v>
      </c>
      <c r="F226" s="11">
        <v>26.777000427246094</v>
      </c>
      <c r="G226" s="11">
        <v>24.18043327331543</v>
      </c>
      <c r="H226" s="11"/>
      <c r="J226" s="11"/>
      <c r="K226" s="12"/>
      <c r="O226" s="11"/>
      <c r="P226" s="12"/>
      <c r="Q226" s="11"/>
      <c r="R226" s="12"/>
      <c r="S226" s="12"/>
      <c r="T226" s="13"/>
      <c r="W226" s="13"/>
      <c r="X226" s="11"/>
    </row>
    <row r="227" spans="1:36" x14ac:dyDescent="0.15">
      <c r="A227" s="10"/>
      <c r="B227" s="10" t="s">
        <v>276</v>
      </c>
      <c r="C227" s="10" t="s">
        <v>103</v>
      </c>
      <c r="D227" s="10" t="s">
        <v>187</v>
      </c>
      <c r="E227" s="10" t="s">
        <v>83</v>
      </c>
      <c r="F227" s="11">
        <v>27.048000335693359</v>
      </c>
      <c r="G227" s="11">
        <v>24.18043327331543</v>
      </c>
      <c r="H227" s="11"/>
      <c r="J227" s="11"/>
      <c r="K227" s="12"/>
      <c r="L227" s="12"/>
      <c r="O227" s="11"/>
      <c r="P227" s="12"/>
      <c r="Q227" s="12"/>
      <c r="W227" s="13"/>
      <c r="X227" s="11"/>
      <c r="Y227" s="11"/>
      <c r="AB227" s="13"/>
    </row>
    <row r="228" spans="1:36" x14ac:dyDescent="0.15">
      <c r="A228" s="10"/>
      <c r="B228" s="10" t="s">
        <v>277</v>
      </c>
      <c r="C228" s="10" t="s">
        <v>107</v>
      </c>
      <c r="D228" s="10" t="s">
        <v>187</v>
      </c>
      <c r="E228" s="10" t="s">
        <v>83</v>
      </c>
      <c r="F228" s="11">
        <v>28.659999847412109</v>
      </c>
      <c r="G228" s="11">
        <v>25.172246932983398</v>
      </c>
      <c r="H228" s="11"/>
      <c r="I228" s="11"/>
      <c r="J228" s="11"/>
      <c r="K228" s="12"/>
      <c r="Q228" s="11"/>
      <c r="W228" s="13"/>
      <c r="X228" s="11"/>
      <c r="AE228" s="36"/>
    </row>
    <row r="229" spans="1:36" x14ac:dyDescent="0.15">
      <c r="A229" s="10"/>
      <c r="B229" s="10" t="s">
        <v>278</v>
      </c>
      <c r="C229" s="10" t="s">
        <v>107</v>
      </c>
      <c r="D229" s="10" t="s">
        <v>187</v>
      </c>
      <c r="E229" s="10" t="s">
        <v>83</v>
      </c>
      <c r="F229" s="11">
        <v>28.525999069213867</v>
      </c>
      <c r="G229" s="11">
        <v>25.172246932983398</v>
      </c>
      <c r="H229" s="11"/>
      <c r="J229" s="11"/>
      <c r="K229" s="12"/>
      <c r="P229" s="12"/>
      <c r="Q229" s="11"/>
      <c r="R229" s="12"/>
      <c r="W229" s="13"/>
      <c r="X229" s="11"/>
    </row>
    <row r="230" spans="1:36" x14ac:dyDescent="0.15">
      <c r="A230" s="10"/>
      <c r="B230" s="10" t="s">
        <v>279</v>
      </c>
      <c r="C230" s="10" t="s">
        <v>107</v>
      </c>
      <c r="D230" s="10" t="s">
        <v>187</v>
      </c>
      <c r="E230" s="10" t="s">
        <v>83</v>
      </c>
      <c r="F230" s="11">
        <v>28.326000213623047</v>
      </c>
      <c r="G230" s="11">
        <v>25.172246932983398</v>
      </c>
      <c r="H230" s="11"/>
      <c r="J230" s="11"/>
      <c r="K230" s="12"/>
      <c r="L230" s="12"/>
      <c r="Q230" s="11"/>
      <c r="W230" s="13"/>
      <c r="X230" s="11"/>
    </row>
    <row r="231" spans="1:36" x14ac:dyDescent="0.15">
      <c r="A231" s="10"/>
      <c r="B231" s="10" t="s">
        <v>280</v>
      </c>
      <c r="C231" s="10" t="s">
        <v>111</v>
      </c>
      <c r="D231" s="10" t="s">
        <v>187</v>
      </c>
      <c r="E231" s="10" t="s">
        <v>83</v>
      </c>
      <c r="F231" s="11">
        <v>28.826999664306641</v>
      </c>
      <c r="G231" s="11">
        <v>26.372917175292969</v>
      </c>
      <c r="H231" s="11"/>
      <c r="I231" s="11"/>
      <c r="J231" s="11"/>
      <c r="K231" s="12"/>
      <c r="Q231" s="11"/>
      <c r="W231" s="13"/>
      <c r="X231" s="11"/>
      <c r="AE231" s="36"/>
      <c r="AJ231" s="38"/>
    </row>
    <row r="232" spans="1:36" x14ac:dyDescent="0.15">
      <c r="A232" s="10"/>
      <c r="B232" s="10" t="s">
        <v>281</v>
      </c>
      <c r="C232" s="10" t="s">
        <v>111</v>
      </c>
      <c r="D232" s="10" t="s">
        <v>187</v>
      </c>
      <c r="E232" s="10" t="s">
        <v>83</v>
      </c>
      <c r="F232" s="11">
        <v>29.53700065612793</v>
      </c>
      <c r="G232" s="11">
        <v>26.372917175292969</v>
      </c>
      <c r="H232" s="11"/>
      <c r="J232" s="11"/>
      <c r="K232" s="12"/>
      <c r="P232" s="12"/>
      <c r="Q232" s="11"/>
      <c r="R232" s="12"/>
      <c r="S232" s="12"/>
      <c r="T232" s="13"/>
      <c r="W232" s="13"/>
      <c r="X232" s="11"/>
      <c r="AJ232" s="38"/>
    </row>
    <row r="233" spans="1:36" x14ac:dyDescent="0.15">
      <c r="A233" s="10"/>
      <c r="B233" s="10" t="s">
        <v>282</v>
      </c>
      <c r="C233" s="10" t="s">
        <v>111</v>
      </c>
      <c r="D233" s="10" t="s">
        <v>187</v>
      </c>
      <c r="E233" s="10" t="s">
        <v>83</v>
      </c>
      <c r="F233" s="11">
        <v>29.219999313354492</v>
      </c>
      <c r="G233" s="11">
        <v>26.372917175292969</v>
      </c>
      <c r="H233" s="11"/>
      <c r="J233" s="11"/>
      <c r="K233" s="12"/>
      <c r="L233" s="12"/>
      <c r="Q233" s="11"/>
      <c r="W233" s="13"/>
      <c r="X233" s="11"/>
      <c r="Y233" s="11"/>
      <c r="AB233" s="13"/>
      <c r="AE233" s="37"/>
      <c r="AJ233" s="38"/>
    </row>
    <row r="234" spans="1:36" x14ac:dyDescent="0.15">
      <c r="A234" s="10"/>
      <c r="B234" s="10" t="s">
        <v>284</v>
      </c>
      <c r="C234" s="10" t="s">
        <v>299</v>
      </c>
      <c r="D234" s="10" t="s">
        <v>82</v>
      </c>
      <c r="E234" s="10" t="s">
        <v>83</v>
      </c>
      <c r="F234" s="11">
        <v>34.661998748779297</v>
      </c>
      <c r="G234" s="11">
        <v>31.411672592163086</v>
      </c>
      <c r="H234" s="11"/>
      <c r="I234" s="11"/>
      <c r="J234" s="11"/>
      <c r="K234" s="12"/>
      <c r="O234" s="11"/>
    </row>
    <row r="235" spans="1:36" x14ac:dyDescent="0.15">
      <c r="A235" s="10"/>
      <c r="B235" s="10" t="s">
        <v>286</v>
      </c>
      <c r="C235" s="10" t="s">
        <v>299</v>
      </c>
      <c r="D235" s="10" t="s">
        <v>82</v>
      </c>
      <c r="E235" s="10" t="s">
        <v>83</v>
      </c>
      <c r="F235" s="11">
        <v>37.014999389648438</v>
      </c>
      <c r="G235" s="11">
        <v>31.411672592163086</v>
      </c>
      <c r="H235" s="11"/>
      <c r="I235" s="11"/>
      <c r="J235" s="11"/>
      <c r="K235" s="12"/>
      <c r="O235" s="11"/>
      <c r="P235" s="12"/>
      <c r="Q235" s="11"/>
      <c r="R235" s="12"/>
    </row>
    <row r="236" spans="1:36" x14ac:dyDescent="0.15">
      <c r="A236" s="10"/>
      <c r="B236" s="10" t="s">
        <v>287</v>
      </c>
      <c r="C236" s="10" t="s">
        <v>299</v>
      </c>
      <c r="D236" s="10" t="s">
        <v>82</v>
      </c>
      <c r="E236" s="10" t="s">
        <v>83</v>
      </c>
      <c r="F236" s="11">
        <v>22.556999206542969</v>
      </c>
      <c r="G236" s="11">
        <v>31.411672592163086</v>
      </c>
      <c r="H236" s="11"/>
      <c r="I236" s="11"/>
      <c r="J236" s="11"/>
      <c r="K236" s="12"/>
      <c r="L236" s="12"/>
      <c r="O236" s="11"/>
      <c r="P236" s="12"/>
      <c r="Q236" s="12"/>
    </row>
    <row r="237" spans="1:36" x14ac:dyDescent="0.15">
      <c r="A237" s="10"/>
      <c r="B237" s="10" t="s">
        <v>289</v>
      </c>
      <c r="C237" s="10" t="s">
        <v>299</v>
      </c>
      <c r="D237" s="10" t="s">
        <v>187</v>
      </c>
      <c r="E237" s="10" t="s">
        <v>83</v>
      </c>
      <c r="F237" s="11">
        <v>37.354999542236328</v>
      </c>
      <c r="G237" s="11">
        <v>36.082309722900391</v>
      </c>
      <c r="H237" s="11"/>
      <c r="I237" s="11"/>
      <c r="J237" s="11"/>
      <c r="K237" s="12"/>
      <c r="O237" s="11"/>
      <c r="P237" s="12"/>
      <c r="Q237" s="11"/>
      <c r="W237" s="13"/>
      <c r="X237" s="11"/>
    </row>
    <row r="238" spans="1:36" x14ac:dyDescent="0.15">
      <c r="A238" s="10"/>
      <c r="B238" s="10" t="s">
        <v>291</v>
      </c>
      <c r="C238" s="10" t="s">
        <v>299</v>
      </c>
      <c r="D238" s="10" t="s">
        <v>187</v>
      </c>
      <c r="E238" s="10" t="s">
        <v>83</v>
      </c>
      <c r="F238" s="10" t="s">
        <v>48</v>
      </c>
      <c r="G238" s="11">
        <v>36.082309722900391</v>
      </c>
      <c r="H238" s="11"/>
      <c r="I238" s="11"/>
      <c r="J238" s="11"/>
      <c r="K238" s="12"/>
      <c r="O238" s="11"/>
      <c r="P238" s="12"/>
      <c r="Q238" s="11"/>
      <c r="R238" s="12"/>
      <c r="S238" s="12"/>
      <c r="T238" s="13"/>
      <c r="W238" s="13"/>
      <c r="X238" s="11"/>
    </row>
    <row r="239" spans="1:36" x14ac:dyDescent="0.15">
      <c r="A239" s="10"/>
      <c r="B239" s="10" t="s">
        <v>292</v>
      </c>
      <c r="C239" s="10" t="s">
        <v>299</v>
      </c>
      <c r="D239" s="10" t="s">
        <v>187</v>
      </c>
      <c r="E239" s="10" t="s">
        <v>83</v>
      </c>
      <c r="F239" s="11">
        <v>34.808998107910156</v>
      </c>
      <c r="G239" s="11">
        <v>36.082309722900391</v>
      </c>
      <c r="H239" s="11"/>
      <c r="I239" s="11"/>
      <c r="J239" s="11"/>
      <c r="K239" s="12"/>
      <c r="L239" s="12"/>
      <c r="O239" s="11"/>
      <c r="P239" s="12"/>
      <c r="Q239" s="12"/>
      <c r="W239" s="13"/>
      <c r="X239" s="11"/>
      <c r="Y239" s="11"/>
      <c r="AB239" s="13"/>
    </row>
    <row r="240" spans="1:36" x14ac:dyDescent="0.15">
      <c r="H240" s="36"/>
      <c r="I240" s="11"/>
      <c r="J240" s="11"/>
      <c r="K240" s="12"/>
      <c r="O240" s="11"/>
      <c r="P240" s="12"/>
      <c r="Q240" s="11"/>
      <c r="W240" s="13"/>
      <c r="X240" s="11"/>
    </row>
    <row r="241" spans="8:28" x14ac:dyDescent="0.15">
      <c r="H241" s="36"/>
      <c r="J241" s="11"/>
      <c r="K241" s="12"/>
      <c r="O241" s="11"/>
      <c r="P241" s="12"/>
      <c r="Q241" s="11"/>
      <c r="R241" s="12"/>
      <c r="W241" s="13"/>
      <c r="X241" s="11"/>
    </row>
    <row r="242" spans="8:28" x14ac:dyDescent="0.15">
      <c r="H242" s="36"/>
      <c r="J242" s="11"/>
      <c r="K242" s="12"/>
      <c r="L242" s="12"/>
      <c r="O242" s="11"/>
      <c r="P242" s="12"/>
      <c r="Q242" s="12"/>
      <c r="W242" s="13"/>
      <c r="X242" s="11"/>
    </row>
    <row r="243" spans="8:28" x14ac:dyDescent="0.15">
      <c r="H243" s="36"/>
      <c r="I243" s="11"/>
      <c r="J243" s="11"/>
      <c r="K243" s="12"/>
      <c r="O243" s="11"/>
      <c r="P243" s="12"/>
      <c r="Q243" s="11"/>
      <c r="W243" s="13"/>
      <c r="X243" s="11"/>
    </row>
    <row r="244" spans="8:28" x14ac:dyDescent="0.15">
      <c r="H244" s="36"/>
      <c r="J244" s="11"/>
      <c r="K244" s="12"/>
      <c r="O244" s="11"/>
      <c r="P244" s="12"/>
      <c r="Q244" s="11"/>
      <c r="R244" s="12"/>
      <c r="S244" s="12"/>
      <c r="T244" s="13"/>
      <c r="W244" s="13"/>
      <c r="X244" s="11"/>
    </row>
    <row r="245" spans="8:28" x14ac:dyDescent="0.15">
      <c r="H245" s="36"/>
      <c r="J245" s="11"/>
      <c r="K245" s="12"/>
      <c r="L245" s="12"/>
      <c r="O245" s="11"/>
      <c r="P245" s="12"/>
      <c r="Q245" s="12"/>
      <c r="W245" s="13"/>
      <c r="X245" s="11"/>
      <c r="Y245" s="11"/>
      <c r="AB245" s="13"/>
    </row>
    <row r="246" spans="8:28" x14ac:dyDescent="0.15">
      <c r="H246" s="36"/>
      <c r="I246" s="11"/>
      <c r="J246" s="11"/>
      <c r="K246" s="12"/>
      <c r="O246" s="11"/>
      <c r="P246" s="12"/>
      <c r="Q246" s="11"/>
      <c r="W246" s="13"/>
      <c r="X246" s="11"/>
    </row>
    <row r="247" spans="8:28" x14ac:dyDescent="0.15">
      <c r="H247" s="36"/>
      <c r="J247" s="11"/>
      <c r="K247" s="12"/>
      <c r="O247" s="11"/>
      <c r="P247" s="12"/>
      <c r="Q247" s="11"/>
      <c r="R247" s="12"/>
      <c r="W247" s="13"/>
      <c r="X247" s="11"/>
    </row>
    <row r="248" spans="8:28" x14ac:dyDescent="0.15">
      <c r="H248" s="36"/>
      <c r="J248" s="11"/>
      <c r="K248" s="12"/>
      <c r="L248" s="12"/>
      <c r="O248" s="11"/>
      <c r="P248" s="12"/>
      <c r="Q248" s="12"/>
      <c r="W248" s="13"/>
      <c r="X248" s="11"/>
    </row>
    <row r="249" spans="8:28" x14ac:dyDescent="0.15">
      <c r="H249" s="36"/>
      <c r="I249" s="11"/>
      <c r="J249" s="11"/>
      <c r="K249" s="12"/>
      <c r="O249" s="11"/>
      <c r="P249" s="12"/>
      <c r="Q249" s="11"/>
      <c r="W249" s="13"/>
      <c r="X249" s="11"/>
    </row>
    <row r="250" spans="8:28" x14ac:dyDescent="0.15">
      <c r="H250" s="36"/>
      <c r="J250" s="11"/>
      <c r="K250" s="12"/>
      <c r="O250" s="11"/>
      <c r="P250" s="12"/>
      <c r="Q250" s="11"/>
      <c r="R250" s="12"/>
      <c r="S250" s="12"/>
      <c r="T250" s="13"/>
      <c r="W250" s="13"/>
      <c r="X250" s="11"/>
    </row>
    <row r="251" spans="8:28" x14ac:dyDescent="0.15">
      <c r="H251" s="36"/>
      <c r="J251" s="11"/>
      <c r="K251" s="12"/>
      <c r="L251" s="12"/>
      <c r="O251" s="11"/>
      <c r="P251" s="12"/>
      <c r="Q251" s="12"/>
      <c r="S251" s="12"/>
      <c r="T251" s="13"/>
      <c r="W251" s="13"/>
      <c r="X251" s="11"/>
      <c r="Y251" s="11"/>
      <c r="AB251" s="13"/>
    </row>
    <row r="252" spans="8:28" x14ac:dyDescent="0.15">
      <c r="H252" s="36"/>
      <c r="I252" s="11"/>
      <c r="J252" s="11"/>
      <c r="K252" s="12"/>
      <c r="Q252" s="11"/>
      <c r="W252" s="13"/>
      <c r="X252" s="11"/>
    </row>
    <row r="253" spans="8:28" x14ac:dyDescent="0.15">
      <c r="H253" s="36"/>
      <c r="J253" s="11"/>
      <c r="K253" s="12"/>
      <c r="P253" s="12"/>
      <c r="Q253" s="11"/>
      <c r="R253" s="12"/>
      <c r="W253" s="13"/>
      <c r="X253" s="11"/>
    </row>
    <row r="254" spans="8:28" x14ac:dyDescent="0.15">
      <c r="H254" s="36"/>
      <c r="J254" s="11"/>
      <c r="K254" s="12"/>
      <c r="L254" s="12"/>
      <c r="Q254" s="11"/>
      <c r="W254" s="13"/>
      <c r="X254" s="11"/>
    </row>
    <row r="255" spans="8:28" x14ac:dyDescent="0.15">
      <c r="H255" s="36"/>
      <c r="I255" s="11"/>
      <c r="J255" s="11"/>
      <c r="K255" s="12"/>
      <c r="Q255" s="11"/>
      <c r="W255" s="13"/>
      <c r="X255" s="11"/>
    </row>
    <row r="256" spans="8:28" x14ac:dyDescent="0.15">
      <c r="H256" s="36"/>
      <c r="J256" s="11"/>
      <c r="K256" s="12"/>
      <c r="P256" s="12"/>
      <c r="Q256" s="11"/>
      <c r="R256" s="12"/>
      <c r="S256" s="12"/>
      <c r="T256" s="13"/>
      <c r="W256" s="13"/>
      <c r="X256" s="11"/>
    </row>
    <row r="257" spans="8:28" x14ac:dyDescent="0.15">
      <c r="H257" s="36"/>
      <c r="J257" s="11"/>
      <c r="K257" s="12"/>
      <c r="L257" s="12"/>
      <c r="Q257" s="11"/>
      <c r="W257" s="13"/>
      <c r="X257" s="11"/>
      <c r="Y257" s="11"/>
      <c r="AB257" s="13"/>
    </row>
    <row r="260" spans="8:28" x14ac:dyDescent="0.15">
      <c r="I260" s="11"/>
      <c r="J260" s="11"/>
      <c r="K260" s="12"/>
      <c r="L260" s="12"/>
      <c r="O260" s="11"/>
      <c r="P260" s="12"/>
      <c r="Q260" s="12"/>
    </row>
    <row r="261" spans="8:28" x14ac:dyDescent="0.15">
      <c r="I261" s="11"/>
      <c r="J261" s="11"/>
      <c r="K261" s="12"/>
      <c r="O261" s="11"/>
      <c r="P261" s="12"/>
      <c r="Q261" s="11"/>
      <c r="W261" s="13"/>
      <c r="X261" s="11"/>
    </row>
    <row r="262" spans="8:28" x14ac:dyDescent="0.15">
      <c r="I262" s="11"/>
      <c r="J262" s="11"/>
      <c r="K262" s="12"/>
      <c r="O262" s="11"/>
      <c r="P262" s="12"/>
      <c r="Q262" s="11"/>
      <c r="R262" s="12"/>
      <c r="S262" s="12"/>
      <c r="T262" s="13"/>
      <c r="W262" s="13"/>
      <c r="X262" s="11"/>
    </row>
    <row r="267" spans="8:28" x14ac:dyDescent="0.15">
      <c r="H267" s="39"/>
    </row>
    <row r="268" spans="8:28" x14ac:dyDescent="0.15">
      <c r="H268" s="39"/>
    </row>
    <row r="269" spans="8:28" x14ac:dyDescent="0.15">
      <c r="H269" s="39"/>
    </row>
    <row r="276" spans="8:28" x14ac:dyDescent="0.15">
      <c r="H276" s="39"/>
    </row>
    <row r="277" spans="8:28" x14ac:dyDescent="0.15">
      <c r="H277" s="39"/>
    </row>
    <row r="278" spans="8:28" x14ac:dyDescent="0.15">
      <c r="H278" s="39"/>
    </row>
    <row r="279" spans="8:28" x14ac:dyDescent="0.15">
      <c r="H279" s="39"/>
    </row>
    <row r="280" spans="8:28" x14ac:dyDescent="0.15">
      <c r="H280" s="39"/>
    </row>
    <row r="281" spans="8:28" x14ac:dyDescent="0.15">
      <c r="H281" s="39"/>
    </row>
    <row r="282" spans="8:28" x14ac:dyDescent="0.15">
      <c r="H282" s="36"/>
      <c r="I282" s="11"/>
      <c r="J282" s="11"/>
      <c r="K282" s="12"/>
      <c r="O282" s="11"/>
    </row>
    <row r="283" spans="8:28" x14ac:dyDescent="0.15">
      <c r="H283" s="36"/>
      <c r="I283" s="11"/>
      <c r="J283" s="11"/>
      <c r="K283" s="12"/>
      <c r="O283" s="11"/>
      <c r="P283" s="12"/>
      <c r="Q283" s="11"/>
      <c r="R283" s="12"/>
    </row>
    <row r="284" spans="8:28" x14ac:dyDescent="0.15">
      <c r="H284" s="36"/>
      <c r="I284" s="11"/>
      <c r="J284" s="11"/>
      <c r="K284" s="12"/>
      <c r="L284" s="12"/>
      <c r="O284" s="11"/>
      <c r="P284" s="12"/>
      <c r="Q284" s="12"/>
    </row>
    <row r="285" spans="8:28" x14ac:dyDescent="0.15">
      <c r="H285" s="36"/>
      <c r="I285" s="11"/>
      <c r="J285" s="11"/>
      <c r="K285" s="12"/>
      <c r="O285" s="11"/>
      <c r="P285" s="12"/>
      <c r="Q285" s="11"/>
      <c r="W285" s="13"/>
      <c r="X285" s="11"/>
    </row>
    <row r="286" spans="8:28" x14ac:dyDescent="0.15">
      <c r="H286" s="36"/>
      <c r="I286" s="11"/>
      <c r="J286" s="11"/>
      <c r="K286" s="12"/>
      <c r="O286" s="11"/>
      <c r="P286" s="12"/>
      <c r="Q286" s="11"/>
      <c r="R286" s="12"/>
      <c r="S286" s="12"/>
      <c r="T286" s="13"/>
      <c r="W286" s="13"/>
      <c r="X286" s="11"/>
    </row>
    <row r="287" spans="8:28" x14ac:dyDescent="0.15">
      <c r="H287" s="36"/>
      <c r="I287" s="11"/>
      <c r="J287" s="11"/>
      <c r="K287" s="12"/>
      <c r="L287" s="12"/>
      <c r="O287" s="11"/>
      <c r="P287" s="12"/>
      <c r="Q287" s="12"/>
      <c r="W287" s="13"/>
      <c r="X287" s="11"/>
      <c r="Y287" s="11"/>
      <c r="AB287" s="13"/>
    </row>
    <row r="288" spans="8:28" x14ac:dyDescent="0.15">
      <c r="H288" s="36"/>
      <c r="I288" s="11"/>
      <c r="J288" s="11"/>
      <c r="K288" s="12"/>
      <c r="O288" s="11"/>
      <c r="P288" s="12"/>
      <c r="Q288" s="11"/>
      <c r="W288" s="13"/>
      <c r="X288" s="11"/>
    </row>
    <row r="289" spans="8:36" x14ac:dyDescent="0.15">
      <c r="H289" s="36"/>
      <c r="J289" s="11"/>
      <c r="K289" s="12"/>
      <c r="O289" s="11"/>
      <c r="P289" s="12"/>
      <c r="Q289" s="11"/>
      <c r="R289" s="12"/>
      <c r="W289" s="13"/>
      <c r="X289" s="11"/>
    </row>
    <row r="290" spans="8:36" x14ac:dyDescent="0.15">
      <c r="H290" s="36"/>
      <c r="J290" s="11"/>
      <c r="K290" s="12"/>
      <c r="L290" s="12"/>
      <c r="O290" s="11"/>
      <c r="P290" s="12"/>
      <c r="Q290" s="12"/>
      <c r="W290" s="13"/>
      <c r="X290" s="11"/>
    </row>
    <row r="291" spans="8:36" x14ac:dyDescent="0.15">
      <c r="H291" s="40"/>
      <c r="I291" s="11"/>
      <c r="J291" s="11"/>
      <c r="K291" s="12"/>
      <c r="O291" s="11"/>
      <c r="P291" s="12"/>
      <c r="Q291" s="11"/>
      <c r="W291" s="13"/>
      <c r="X291" s="11"/>
      <c r="AE291" s="38"/>
      <c r="AJ291" s="38"/>
    </row>
    <row r="292" spans="8:36" x14ac:dyDescent="0.15">
      <c r="H292" s="40"/>
      <c r="J292" s="11"/>
      <c r="K292" s="12"/>
      <c r="O292" s="11"/>
      <c r="P292" s="12"/>
      <c r="Q292" s="11"/>
      <c r="R292" s="12"/>
      <c r="S292" s="12"/>
      <c r="T292" s="13"/>
      <c r="W292" s="13"/>
      <c r="X292" s="11"/>
      <c r="AE292" s="38"/>
      <c r="AJ292" s="38"/>
    </row>
    <row r="293" spans="8:36" x14ac:dyDescent="0.15">
      <c r="H293" s="40"/>
      <c r="J293" s="11"/>
      <c r="K293" s="12"/>
      <c r="L293" s="12"/>
      <c r="O293" s="11"/>
      <c r="P293" s="12"/>
      <c r="Q293" s="12"/>
      <c r="W293" s="13"/>
      <c r="X293" s="11"/>
      <c r="Y293" s="11"/>
      <c r="AB293" s="13"/>
      <c r="AE293" s="38"/>
      <c r="AJ293" s="38"/>
    </row>
    <row r="294" spans="8:36" x14ac:dyDescent="0.15">
      <c r="H294" s="36"/>
      <c r="I294" s="11"/>
      <c r="J294" s="11"/>
      <c r="K294" s="12"/>
      <c r="O294" s="11"/>
      <c r="P294" s="12"/>
      <c r="Q294" s="11"/>
      <c r="W294" s="13"/>
      <c r="X294" s="11"/>
    </row>
    <row r="295" spans="8:36" x14ac:dyDescent="0.15">
      <c r="H295" s="36"/>
      <c r="J295" s="11"/>
      <c r="K295" s="12"/>
      <c r="O295" s="11"/>
      <c r="P295" s="12"/>
      <c r="Q295" s="11"/>
      <c r="R295" s="12"/>
      <c r="W295" s="13"/>
      <c r="X295" s="11"/>
    </row>
    <row r="296" spans="8:36" x14ac:dyDescent="0.15">
      <c r="H296" s="36"/>
      <c r="J296" s="11"/>
      <c r="K296" s="12"/>
      <c r="L296" s="12"/>
      <c r="O296" s="11"/>
      <c r="P296" s="12"/>
      <c r="Q296" s="12"/>
      <c r="W296" s="13"/>
      <c r="X296" s="11"/>
    </row>
    <row r="297" spans="8:36" x14ac:dyDescent="0.15">
      <c r="H297" s="36"/>
      <c r="I297" s="11"/>
      <c r="J297" s="11"/>
      <c r="K297" s="12"/>
      <c r="O297" s="11"/>
      <c r="P297" s="12"/>
      <c r="Q297" s="11"/>
      <c r="W297" s="13"/>
      <c r="X297" s="11"/>
    </row>
    <row r="298" spans="8:36" x14ac:dyDescent="0.15">
      <c r="H298" s="36"/>
      <c r="J298" s="11"/>
      <c r="K298" s="12"/>
      <c r="O298" s="11"/>
      <c r="P298" s="12"/>
      <c r="Q298" s="11"/>
      <c r="R298" s="12"/>
      <c r="S298" s="12"/>
      <c r="T298" s="13"/>
      <c r="W298" s="13"/>
      <c r="X298" s="11"/>
    </row>
    <row r="299" spans="8:36" x14ac:dyDescent="0.15">
      <c r="H299" s="36"/>
      <c r="J299" s="11"/>
      <c r="K299" s="12"/>
      <c r="L299" s="12"/>
      <c r="O299" s="11"/>
      <c r="P299" s="12"/>
      <c r="Q299" s="12"/>
      <c r="W299" s="13"/>
      <c r="X299" s="11"/>
      <c r="Y299" s="11"/>
      <c r="AB299" s="13"/>
    </row>
    <row r="300" spans="8:36" x14ac:dyDescent="0.15">
      <c r="H300" s="36"/>
      <c r="I300" s="11"/>
      <c r="J300" s="11"/>
      <c r="K300" s="12"/>
      <c r="Q300" s="11"/>
      <c r="W300" s="13"/>
      <c r="X300" s="11"/>
    </row>
    <row r="301" spans="8:36" x14ac:dyDescent="0.15">
      <c r="H301" s="36"/>
      <c r="J301" s="11"/>
      <c r="K301" s="12"/>
      <c r="P301" s="12"/>
      <c r="Q301" s="11"/>
      <c r="R301" s="12"/>
      <c r="W301" s="13"/>
      <c r="X301" s="11"/>
    </row>
    <row r="302" spans="8:36" x14ac:dyDescent="0.15">
      <c r="H302" s="36"/>
      <c r="J302" s="11"/>
      <c r="K302" s="12"/>
      <c r="L302" s="12"/>
      <c r="Q302" s="11"/>
      <c r="W302" s="13"/>
      <c r="X302" s="11"/>
    </row>
    <row r="303" spans="8:36" x14ac:dyDescent="0.15">
      <c r="H303" s="40"/>
      <c r="I303" s="11"/>
      <c r="J303" s="11"/>
      <c r="K303" s="12"/>
      <c r="Q303" s="11"/>
      <c r="W303" s="13"/>
      <c r="X303" s="11"/>
      <c r="AE303" s="38"/>
      <c r="AJ303" s="38"/>
    </row>
    <row r="304" spans="8:36" x14ac:dyDescent="0.15">
      <c r="H304" s="40"/>
      <c r="J304" s="11"/>
      <c r="K304" s="12"/>
      <c r="P304" s="12"/>
      <c r="Q304" s="11"/>
      <c r="R304" s="12"/>
      <c r="S304" s="12"/>
      <c r="T304" s="13"/>
      <c r="W304" s="13"/>
      <c r="X304" s="11"/>
      <c r="AE304" s="38"/>
      <c r="AJ304" s="38"/>
    </row>
    <row r="305" spans="8:36" x14ac:dyDescent="0.15">
      <c r="H305" s="40"/>
      <c r="J305" s="11"/>
      <c r="K305" s="12"/>
      <c r="L305" s="12"/>
      <c r="Q305" s="11"/>
      <c r="W305" s="13"/>
      <c r="X305" s="11"/>
      <c r="Y305" s="11"/>
      <c r="AB305" s="13"/>
      <c r="AE305" s="38"/>
      <c r="AJ305" s="38"/>
    </row>
    <row r="306" spans="8:36" x14ac:dyDescent="0.15">
      <c r="H306" s="36"/>
      <c r="I306" s="11"/>
      <c r="J306" s="11"/>
      <c r="K306" s="12"/>
      <c r="O306" s="11"/>
    </row>
    <row r="307" spans="8:36" x14ac:dyDescent="0.15">
      <c r="H307" s="36"/>
      <c r="I307" s="11"/>
      <c r="J307" s="11"/>
      <c r="K307" s="12"/>
      <c r="O307" s="11"/>
      <c r="P307" s="12"/>
      <c r="Q307" s="11"/>
      <c r="R307" s="12"/>
    </row>
    <row r="308" spans="8:36" x14ac:dyDescent="0.15">
      <c r="H308" s="36"/>
      <c r="I308" s="11"/>
      <c r="J308" s="11"/>
      <c r="K308" s="12"/>
      <c r="L308" s="12"/>
      <c r="O308" s="11"/>
      <c r="P308" s="12"/>
      <c r="Q308" s="12"/>
    </row>
    <row r="309" spans="8:36" x14ac:dyDescent="0.15">
      <c r="H309" s="36"/>
      <c r="I309" s="11"/>
      <c r="J309" s="11"/>
      <c r="K309" s="12"/>
      <c r="O309" s="11"/>
      <c r="P309" s="12"/>
      <c r="Q309" s="11"/>
      <c r="W309" s="13"/>
      <c r="X309" s="11"/>
    </row>
    <row r="310" spans="8:36" x14ac:dyDescent="0.15">
      <c r="H310" s="36"/>
      <c r="I310" s="11"/>
      <c r="J310" s="11"/>
      <c r="K310" s="12"/>
      <c r="O310" s="11"/>
      <c r="P310" s="12"/>
      <c r="Q310" s="11"/>
      <c r="R310" s="12"/>
      <c r="S310" s="12"/>
      <c r="T310" s="13"/>
      <c r="W310" s="13"/>
      <c r="X310" s="11"/>
    </row>
    <row r="311" spans="8:36" x14ac:dyDescent="0.15">
      <c r="H311" s="36"/>
      <c r="I311" s="11"/>
      <c r="J311" s="11"/>
      <c r="K311" s="12"/>
      <c r="L311" s="12"/>
      <c r="O311" s="11"/>
      <c r="P311" s="12"/>
      <c r="Q311" s="12"/>
      <c r="W311" s="13"/>
      <c r="X311" s="11"/>
      <c r="Y311" s="11"/>
      <c r="AB311" s="13"/>
    </row>
    <row r="312" spans="8:36" x14ac:dyDescent="0.15">
      <c r="H312" s="36"/>
      <c r="I312" s="11"/>
      <c r="J312" s="11"/>
      <c r="K312" s="12"/>
      <c r="O312" s="11"/>
      <c r="P312" s="12"/>
      <c r="Q312" s="11"/>
      <c r="W312" s="13"/>
      <c r="X312" s="11"/>
    </row>
    <row r="313" spans="8:36" x14ac:dyDescent="0.15">
      <c r="H313" s="36"/>
      <c r="J313" s="11"/>
      <c r="K313" s="12"/>
      <c r="O313" s="11"/>
      <c r="P313" s="12"/>
      <c r="Q313" s="11"/>
      <c r="R313" s="12"/>
      <c r="W313" s="13"/>
      <c r="X313" s="11"/>
    </row>
    <row r="314" spans="8:36" x14ac:dyDescent="0.15">
      <c r="H314" s="36"/>
      <c r="J314" s="11"/>
      <c r="K314" s="12"/>
      <c r="L314" s="12"/>
      <c r="O314" s="11"/>
      <c r="P314" s="12"/>
      <c r="Q314" s="12"/>
      <c r="W314" s="13"/>
      <c r="X314" s="11"/>
    </row>
    <row r="315" spans="8:36" x14ac:dyDescent="0.15">
      <c r="H315" s="36"/>
      <c r="I315" s="11"/>
      <c r="J315" s="11"/>
      <c r="K315" s="12"/>
      <c r="O315" s="11"/>
      <c r="P315" s="12"/>
      <c r="Q315" s="11"/>
      <c r="W315" s="13"/>
      <c r="X315" s="11"/>
    </row>
    <row r="316" spans="8:36" x14ac:dyDescent="0.15">
      <c r="H316" s="36"/>
      <c r="J316" s="11"/>
      <c r="K316" s="12"/>
      <c r="O316" s="11"/>
      <c r="P316" s="12"/>
      <c r="Q316" s="11"/>
      <c r="R316" s="12"/>
      <c r="S316" s="12"/>
      <c r="T316" s="13"/>
      <c r="W316" s="13"/>
      <c r="X316" s="11"/>
    </row>
    <row r="317" spans="8:36" x14ac:dyDescent="0.15">
      <c r="H317" s="36"/>
      <c r="J317" s="11"/>
      <c r="K317" s="12"/>
      <c r="L317" s="12"/>
      <c r="O317" s="11"/>
      <c r="P317" s="12"/>
      <c r="Q317" s="12"/>
      <c r="W317" s="13"/>
      <c r="X317" s="11"/>
      <c r="Y317" s="11"/>
      <c r="AB317" s="13"/>
    </row>
    <row r="318" spans="8:36" x14ac:dyDescent="0.15">
      <c r="H318" s="36"/>
      <c r="I318" s="11"/>
      <c r="J318" s="11"/>
      <c r="K318" s="12"/>
      <c r="O318" s="11"/>
      <c r="P318" s="12"/>
      <c r="Q318" s="11"/>
      <c r="W318" s="13"/>
      <c r="X318" s="11"/>
    </row>
    <row r="319" spans="8:36" x14ac:dyDescent="0.15">
      <c r="H319" s="36"/>
      <c r="J319" s="11"/>
      <c r="K319" s="12"/>
      <c r="O319" s="11"/>
      <c r="P319" s="12"/>
      <c r="Q319" s="11"/>
      <c r="R319" s="12"/>
      <c r="W319" s="13"/>
      <c r="X319" s="11"/>
    </row>
    <row r="320" spans="8:36" x14ac:dyDescent="0.15">
      <c r="H320" s="36"/>
      <c r="J320" s="11"/>
      <c r="K320" s="12"/>
      <c r="L320" s="12"/>
      <c r="O320" s="11"/>
      <c r="P320" s="12"/>
      <c r="Q320" s="12"/>
      <c r="W320" s="13"/>
      <c r="X320" s="11"/>
    </row>
    <row r="321" spans="8:28" x14ac:dyDescent="0.15">
      <c r="H321" s="36"/>
      <c r="I321" s="11"/>
      <c r="J321" s="11"/>
      <c r="K321" s="12"/>
      <c r="O321" s="11"/>
      <c r="P321" s="12"/>
      <c r="Q321" s="11"/>
      <c r="W321" s="13"/>
      <c r="X321" s="11"/>
    </row>
    <row r="322" spans="8:28" x14ac:dyDescent="0.15">
      <c r="H322" s="36"/>
      <c r="J322" s="11"/>
      <c r="K322" s="12"/>
      <c r="O322" s="11"/>
      <c r="P322" s="12"/>
      <c r="Q322" s="11"/>
      <c r="R322" s="12"/>
      <c r="S322" s="12"/>
      <c r="T322" s="13"/>
      <c r="W322" s="13"/>
      <c r="X322" s="11"/>
    </row>
    <row r="323" spans="8:28" x14ac:dyDescent="0.15">
      <c r="H323" s="36"/>
      <c r="J323" s="11"/>
      <c r="K323" s="12"/>
      <c r="L323" s="12"/>
      <c r="O323" s="11"/>
      <c r="P323" s="12"/>
      <c r="Q323" s="12"/>
      <c r="W323" s="13"/>
      <c r="X323" s="11"/>
      <c r="Y323" s="11"/>
      <c r="AB323" s="13"/>
    </row>
    <row r="324" spans="8:28" x14ac:dyDescent="0.15">
      <c r="H324" s="36"/>
      <c r="I324" s="11"/>
      <c r="J324" s="11"/>
      <c r="K324" s="12"/>
      <c r="Q324" s="11"/>
      <c r="W324" s="13"/>
      <c r="X324" s="11"/>
    </row>
    <row r="325" spans="8:28" x14ac:dyDescent="0.15">
      <c r="H325" s="36"/>
      <c r="J325" s="11"/>
      <c r="K325" s="12"/>
      <c r="P325" s="12"/>
      <c r="Q325" s="11"/>
      <c r="R325" s="12"/>
      <c r="W325" s="13"/>
      <c r="X325" s="11"/>
    </row>
    <row r="326" spans="8:28" x14ac:dyDescent="0.15">
      <c r="H326" s="36"/>
      <c r="J326" s="11"/>
      <c r="K326" s="12"/>
      <c r="L326" s="12"/>
      <c r="Q326" s="11"/>
      <c r="W326" s="13"/>
      <c r="X326" s="11"/>
    </row>
    <row r="327" spans="8:28" x14ac:dyDescent="0.15">
      <c r="H327" s="36"/>
      <c r="I327" s="11"/>
      <c r="J327" s="11"/>
      <c r="K327" s="12"/>
      <c r="Q327" s="11"/>
      <c r="W327" s="13"/>
      <c r="X327" s="11"/>
    </row>
    <row r="328" spans="8:28" x14ac:dyDescent="0.15">
      <c r="H328" s="36"/>
      <c r="J328" s="11"/>
      <c r="K328" s="12"/>
      <c r="P328" s="12"/>
      <c r="Q328" s="11"/>
      <c r="R328" s="12"/>
      <c r="S328" s="12"/>
      <c r="T328" s="13"/>
      <c r="W328" s="13"/>
      <c r="X328" s="11"/>
    </row>
    <row r="329" spans="8:28" x14ac:dyDescent="0.15">
      <c r="H329" s="36"/>
      <c r="J329" s="11"/>
      <c r="K329" s="12"/>
      <c r="L329" s="12"/>
      <c r="Q329" s="11"/>
      <c r="W329" s="13"/>
      <c r="X329" s="11"/>
      <c r="Y329" s="11"/>
      <c r="AB329" s="13"/>
    </row>
    <row r="330" spans="8:28" x14ac:dyDescent="0.15">
      <c r="H330" s="36"/>
      <c r="I330" s="11"/>
      <c r="J330" s="11"/>
      <c r="K330" s="12"/>
      <c r="O330" s="11"/>
    </row>
    <row r="331" spans="8:28" x14ac:dyDescent="0.15">
      <c r="H331" s="36"/>
      <c r="I331" s="11"/>
      <c r="J331" s="11"/>
      <c r="K331" s="12"/>
      <c r="O331" s="11"/>
      <c r="P331" s="12"/>
      <c r="Q331" s="11"/>
      <c r="R331" s="12"/>
    </row>
    <row r="332" spans="8:28" x14ac:dyDescent="0.15">
      <c r="H332" s="36"/>
      <c r="I332" s="11"/>
      <c r="J332" s="11"/>
      <c r="K332" s="12"/>
      <c r="L332" s="12"/>
      <c r="O332" s="11"/>
      <c r="P332" s="12"/>
      <c r="Q332" s="12"/>
    </row>
    <row r="333" spans="8:28" x14ac:dyDescent="0.15">
      <c r="H333" s="36"/>
      <c r="I333" s="11"/>
      <c r="J333" s="11"/>
      <c r="K333" s="12"/>
      <c r="O333" s="11"/>
      <c r="P333" s="12"/>
      <c r="Q333" s="11"/>
      <c r="W333" s="13"/>
      <c r="X333" s="11"/>
    </row>
    <row r="334" spans="8:28" x14ac:dyDescent="0.15">
      <c r="H334" s="36"/>
      <c r="I334" s="11"/>
      <c r="J334" s="11"/>
      <c r="K334" s="12"/>
      <c r="O334" s="11"/>
      <c r="P334" s="12"/>
      <c r="Q334" s="11"/>
      <c r="R334" s="12"/>
      <c r="S334" s="12"/>
      <c r="T334" s="13"/>
      <c r="W334" s="13"/>
      <c r="X334" s="11"/>
    </row>
    <row r="335" spans="8:28" x14ac:dyDescent="0.15">
      <c r="H335" s="36"/>
      <c r="I335" s="11"/>
      <c r="J335" s="11"/>
      <c r="K335" s="12"/>
      <c r="L335" s="12"/>
      <c r="O335" s="11"/>
      <c r="P335" s="12"/>
      <c r="Q335" s="12"/>
      <c r="W335" s="13"/>
      <c r="X335" s="11"/>
      <c r="Y335" s="11"/>
      <c r="AB335" s="13"/>
    </row>
    <row r="336" spans="8:28" x14ac:dyDescent="0.15">
      <c r="H336" s="36"/>
      <c r="I336" s="11"/>
      <c r="J336" s="11"/>
      <c r="K336" s="12"/>
      <c r="O336" s="11"/>
      <c r="P336" s="12"/>
      <c r="Q336" s="11"/>
      <c r="W336" s="13"/>
      <c r="X336" s="11"/>
    </row>
    <row r="337" spans="8:36" x14ac:dyDescent="0.15">
      <c r="H337" s="36"/>
      <c r="J337" s="11"/>
      <c r="K337" s="12"/>
      <c r="O337" s="11"/>
      <c r="P337" s="12"/>
      <c r="Q337" s="11"/>
      <c r="R337" s="12"/>
      <c r="W337" s="13"/>
      <c r="X337" s="11"/>
    </row>
    <row r="338" spans="8:36" x14ac:dyDescent="0.15">
      <c r="H338" s="36"/>
      <c r="J338" s="11"/>
      <c r="K338" s="12"/>
      <c r="L338" s="12"/>
      <c r="O338" s="11"/>
      <c r="P338" s="12"/>
      <c r="Q338" s="12"/>
      <c r="W338" s="13"/>
      <c r="X338" s="11"/>
    </row>
    <row r="339" spans="8:36" x14ac:dyDescent="0.15">
      <c r="H339" s="36"/>
      <c r="I339" s="11"/>
      <c r="J339" s="11"/>
      <c r="K339" s="12"/>
      <c r="O339" s="11"/>
      <c r="P339" s="12"/>
      <c r="Q339" s="11"/>
      <c r="W339" s="13"/>
      <c r="X339" s="11"/>
    </row>
    <row r="340" spans="8:36" x14ac:dyDescent="0.15">
      <c r="H340" s="36"/>
      <c r="J340" s="11"/>
      <c r="K340" s="12"/>
      <c r="O340" s="11"/>
      <c r="P340" s="12"/>
      <c r="Q340" s="11"/>
      <c r="R340" s="12"/>
      <c r="S340" s="12"/>
      <c r="T340" s="13"/>
      <c r="W340" s="13"/>
      <c r="X340" s="11"/>
    </row>
    <row r="341" spans="8:36" x14ac:dyDescent="0.15">
      <c r="H341" s="36"/>
      <c r="J341" s="11"/>
      <c r="K341" s="12"/>
      <c r="L341" s="12"/>
      <c r="O341" s="11"/>
      <c r="P341" s="12"/>
      <c r="Q341" s="12"/>
      <c r="W341" s="13"/>
      <c r="X341" s="11"/>
      <c r="Y341" s="11"/>
      <c r="AB341" s="13"/>
    </row>
    <row r="342" spans="8:36" x14ac:dyDescent="0.15">
      <c r="H342" s="36"/>
      <c r="I342" s="11"/>
      <c r="J342" s="11"/>
      <c r="K342" s="12"/>
      <c r="O342" s="11"/>
      <c r="P342" s="12"/>
      <c r="Q342" s="11"/>
      <c r="W342" s="13"/>
      <c r="X342" s="11"/>
    </row>
    <row r="343" spans="8:36" x14ac:dyDescent="0.15">
      <c r="H343" s="36"/>
      <c r="J343" s="11"/>
      <c r="K343" s="12"/>
      <c r="O343" s="11"/>
      <c r="P343" s="12"/>
      <c r="Q343" s="11"/>
      <c r="R343" s="12"/>
      <c r="W343" s="13"/>
      <c r="X343" s="11"/>
    </row>
    <row r="344" spans="8:36" x14ac:dyDescent="0.15">
      <c r="H344" s="36"/>
      <c r="J344" s="11"/>
      <c r="K344" s="12"/>
      <c r="L344" s="12"/>
      <c r="O344" s="11"/>
      <c r="P344" s="12"/>
      <c r="Q344" s="12"/>
      <c r="W344" s="13"/>
      <c r="X344" s="11"/>
    </row>
    <row r="345" spans="8:36" x14ac:dyDescent="0.15">
      <c r="H345" s="36"/>
      <c r="I345" s="11"/>
      <c r="J345" s="11"/>
      <c r="K345" s="12"/>
      <c r="O345" s="11"/>
      <c r="P345" s="12"/>
      <c r="Q345" s="11"/>
      <c r="W345" s="13"/>
      <c r="X345" s="11"/>
      <c r="AE345" s="10"/>
      <c r="AJ345" s="10"/>
    </row>
    <row r="346" spans="8:36" x14ac:dyDescent="0.15">
      <c r="H346" s="36"/>
      <c r="J346" s="11"/>
      <c r="K346" s="12"/>
      <c r="O346" s="11"/>
      <c r="P346" s="12"/>
      <c r="Q346" s="11"/>
      <c r="R346" s="12"/>
      <c r="S346" s="12"/>
      <c r="T346" s="13"/>
      <c r="W346" s="13"/>
      <c r="X346" s="11"/>
      <c r="AE346" s="10"/>
      <c r="AJ346" s="10"/>
    </row>
    <row r="347" spans="8:36" x14ac:dyDescent="0.15">
      <c r="H347" s="36"/>
      <c r="J347" s="11"/>
      <c r="K347" s="12"/>
      <c r="L347" s="12"/>
      <c r="O347" s="11"/>
      <c r="P347" s="12"/>
      <c r="Q347" s="12"/>
      <c r="W347" s="13"/>
      <c r="X347" s="11"/>
      <c r="Y347" s="11"/>
      <c r="AB347" s="13"/>
      <c r="AE347" s="10"/>
      <c r="AJ347" s="10"/>
    </row>
    <row r="348" spans="8:36" x14ac:dyDescent="0.15">
      <c r="H348" s="36"/>
      <c r="I348" s="11"/>
      <c r="J348" s="11"/>
      <c r="K348" s="12"/>
      <c r="Q348" s="11"/>
      <c r="W348" s="13"/>
      <c r="X348" s="11"/>
      <c r="AE348" s="10"/>
      <c r="AJ348" s="10"/>
    </row>
    <row r="349" spans="8:36" x14ac:dyDescent="0.15">
      <c r="H349" s="36"/>
      <c r="J349" s="11"/>
      <c r="K349" s="12"/>
      <c r="P349" s="12"/>
      <c r="Q349" s="11"/>
      <c r="R349" s="12"/>
      <c r="W349" s="13"/>
      <c r="X349" s="11"/>
      <c r="AE349" s="10"/>
      <c r="AJ349" s="10"/>
    </row>
    <row r="350" spans="8:36" x14ac:dyDescent="0.15">
      <c r="H350" s="36"/>
      <c r="J350" s="11"/>
      <c r="K350" s="12"/>
      <c r="L350" s="12"/>
      <c r="Q350" s="11"/>
      <c r="W350" s="13"/>
      <c r="X350" s="11"/>
      <c r="AE350" s="10"/>
      <c r="AJ350" s="10"/>
    </row>
    <row r="351" spans="8:36" x14ac:dyDescent="0.15">
      <c r="H351" s="36"/>
      <c r="I351" s="11"/>
      <c r="J351" s="11"/>
      <c r="K351" s="12"/>
      <c r="Q351" s="11"/>
      <c r="W351" s="13"/>
      <c r="X351" s="11"/>
      <c r="AE351" s="10"/>
      <c r="AJ351" s="10"/>
    </row>
    <row r="352" spans="8:36" x14ac:dyDescent="0.15">
      <c r="H352" s="36"/>
      <c r="J352" s="11"/>
      <c r="K352" s="12"/>
      <c r="P352" s="12"/>
      <c r="Q352" s="11"/>
      <c r="R352" s="12"/>
      <c r="S352" s="12"/>
      <c r="T352" s="13"/>
      <c r="W352" s="13"/>
      <c r="X352" s="11"/>
      <c r="AE352" s="10"/>
      <c r="AJ352" s="10"/>
    </row>
    <row r="353" spans="8:36" x14ac:dyDescent="0.15">
      <c r="H353" s="36"/>
      <c r="J353" s="11"/>
      <c r="K353" s="12"/>
      <c r="L353" s="12"/>
      <c r="Q353" s="11"/>
      <c r="W353" s="13"/>
      <c r="X353" s="11"/>
      <c r="Y353" s="11"/>
      <c r="AB353" s="13"/>
      <c r="AE353" s="10"/>
      <c r="AJ353" s="10"/>
    </row>
    <row r="354" spans="8:36" x14ac:dyDescent="0.15">
      <c r="H354" s="36"/>
      <c r="I354" s="21"/>
      <c r="J354" s="21"/>
      <c r="K354" s="22"/>
      <c r="L354" s="23"/>
      <c r="M354" s="23"/>
      <c r="N354" s="23"/>
      <c r="O354" s="21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41"/>
      <c r="AF354" s="23"/>
      <c r="AG354" s="23"/>
      <c r="AH354" s="23"/>
      <c r="AI354" s="23"/>
      <c r="AJ354" s="41"/>
    </row>
    <row r="355" spans="8:36" x14ac:dyDescent="0.15">
      <c r="H355" s="36"/>
      <c r="I355" s="21"/>
      <c r="J355" s="21"/>
      <c r="K355" s="22"/>
      <c r="L355" s="23"/>
      <c r="M355" s="23"/>
      <c r="N355" s="23"/>
      <c r="O355" s="21"/>
      <c r="P355" s="22"/>
      <c r="Q355" s="21"/>
      <c r="R355" s="22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41"/>
      <c r="AF355" s="23"/>
      <c r="AG355" s="23"/>
      <c r="AH355" s="23"/>
      <c r="AI355" s="23"/>
      <c r="AJ355" s="41"/>
    </row>
    <row r="356" spans="8:36" x14ac:dyDescent="0.15">
      <c r="H356" s="36"/>
      <c r="I356" s="21"/>
      <c r="J356" s="21"/>
      <c r="K356" s="22"/>
      <c r="L356" s="22"/>
      <c r="M356" s="23"/>
      <c r="N356" s="23"/>
      <c r="O356" s="21"/>
      <c r="P356" s="22"/>
      <c r="Q356" s="22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41"/>
      <c r="AF356" s="23"/>
      <c r="AG356" s="23"/>
      <c r="AH356" s="23"/>
      <c r="AI356" s="23"/>
      <c r="AJ356" s="41"/>
    </row>
    <row r="357" spans="8:36" x14ac:dyDescent="0.15">
      <c r="H357" s="36"/>
      <c r="I357" s="21"/>
      <c r="J357" s="21"/>
      <c r="K357" s="22"/>
      <c r="L357" s="23"/>
      <c r="M357" s="23"/>
      <c r="N357" s="23"/>
      <c r="O357" s="21"/>
      <c r="P357" s="22"/>
      <c r="Q357" s="21"/>
      <c r="R357" s="23"/>
      <c r="S357" s="23"/>
      <c r="T357" s="23"/>
      <c r="U357" s="23"/>
      <c r="V357" s="23"/>
      <c r="W357" s="24"/>
      <c r="X357" s="21"/>
      <c r="Y357" s="23"/>
      <c r="Z357" s="23"/>
      <c r="AA357" s="23"/>
      <c r="AB357" s="23"/>
      <c r="AC357" s="23"/>
      <c r="AD357" s="23"/>
      <c r="AE357" s="41"/>
      <c r="AF357" s="23"/>
      <c r="AG357" s="23"/>
      <c r="AH357" s="23"/>
      <c r="AI357" s="23"/>
      <c r="AJ357" s="41"/>
    </row>
    <row r="358" spans="8:36" x14ac:dyDescent="0.15">
      <c r="H358" s="36"/>
      <c r="I358" s="21"/>
      <c r="J358" s="21"/>
      <c r="K358" s="22"/>
      <c r="L358" s="23"/>
      <c r="M358" s="23"/>
      <c r="N358" s="23"/>
      <c r="O358" s="21"/>
      <c r="P358" s="22"/>
      <c r="Q358" s="21"/>
      <c r="R358" s="22"/>
      <c r="S358" s="22"/>
      <c r="T358" s="24"/>
      <c r="U358" s="23"/>
      <c r="V358" s="23"/>
      <c r="W358" s="24"/>
      <c r="X358" s="21"/>
      <c r="Y358" s="23"/>
      <c r="Z358" s="23"/>
      <c r="AA358" s="23"/>
      <c r="AB358" s="23"/>
      <c r="AC358" s="23"/>
      <c r="AD358" s="23"/>
      <c r="AE358" s="41"/>
      <c r="AF358" s="23"/>
      <c r="AG358" s="23"/>
      <c r="AH358" s="23"/>
      <c r="AI358" s="23"/>
      <c r="AJ358" s="41"/>
    </row>
    <row r="359" spans="8:36" x14ac:dyDescent="0.15">
      <c r="H359" s="36"/>
      <c r="I359" s="21"/>
      <c r="J359" s="21"/>
      <c r="K359" s="22"/>
      <c r="L359" s="22"/>
      <c r="M359" s="23"/>
      <c r="N359" s="23"/>
      <c r="O359" s="21"/>
      <c r="P359" s="22"/>
      <c r="Q359" s="22"/>
      <c r="R359" s="23"/>
      <c r="S359" s="23"/>
      <c r="T359" s="23"/>
      <c r="U359" s="23"/>
      <c r="V359" s="23"/>
      <c r="W359" s="24"/>
      <c r="X359" s="21"/>
      <c r="Y359" s="21"/>
      <c r="Z359" s="23"/>
      <c r="AA359" s="23"/>
      <c r="AB359" s="24"/>
      <c r="AC359" s="23"/>
      <c r="AD359" s="23"/>
      <c r="AE359" s="41"/>
      <c r="AF359" s="23"/>
      <c r="AG359" s="23"/>
      <c r="AH359" s="23"/>
      <c r="AI359" s="23"/>
      <c r="AJ359" s="41"/>
    </row>
    <row r="360" spans="8:36" x14ac:dyDescent="0.15">
      <c r="H360" s="36"/>
      <c r="I360" s="21"/>
      <c r="J360" s="21"/>
      <c r="K360" s="22"/>
      <c r="L360" s="23"/>
      <c r="M360" s="23"/>
      <c r="N360" s="23"/>
      <c r="O360" s="21"/>
      <c r="P360" s="22"/>
      <c r="Q360" s="21"/>
      <c r="R360" s="23"/>
      <c r="S360" s="23"/>
      <c r="T360" s="23"/>
      <c r="U360" s="23"/>
      <c r="V360" s="23"/>
      <c r="W360" s="24"/>
      <c r="X360" s="21"/>
      <c r="Y360" s="23"/>
      <c r="Z360" s="23"/>
      <c r="AA360" s="23"/>
      <c r="AB360" s="23"/>
      <c r="AC360" s="23"/>
      <c r="AD360" s="23"/>
      <c r="AE360" s="41"/>
      <c r="AF360" s="23"/>
      <c r="AG360" s="23"/>
      <c r="AH360" s="23"/>
      <c r="AI360" s="23"/>
      <c r="AJ360" s="41"/>
    </row>
    <row r="361" spans="8:36" x14ac:dyDescent="0.15">
      <c r="H361" s="36"/>
      <c r="I361" s="23"/>
      <c r="J361" s="21"/>
      <c r="K361" s="22"/>
      <c r="L361" s="23"/>
      <c r="M361" s="23"/>
      <c r="N361" s="23"/>
      <c r="O361" s="21"/>
      <c r="P361" s="22"/>
      <c r="Q361" s="21"/>
      <c r="R361" s="22"/>
      <c r="S361" s="23"/>
      <c r="T361" s="23"/>
      <c r="U361" s="23"/>
      <c r="V361" s="23"/>
      <c r="W361" s="24"/>
      <c r="X361" s="21"/>
      <c r="Y361" s="23"/>
      <c r="Z361" s="23"/>
      <c r="AA361" s="23"/>
      <c r="AB361" s="23"/>
      <c r="AC361" s="23"/>
      <c r="AD361" s="23"/>
      <c r="AE361" s="41"/>
      <c r="AF361" s="23"/>
      <c r="AG361" s="23"/>
      <c r="AH361" s="23"/>
      <c r="AI361" s="23"/>
      <c r="AJ361" s="41"/>
    </row>
    <row r="362" spans="8:36" x14ac:dyDescent="0.15">
      <c r="H362" s="36"/>
      <c r="I362" s="23"/>
      <c r="J362" s="21"/>
      <c r="K362" s="22"/>
      <c r="L362" s="22"/>
      <c r="M362" s="23"/>
      <c r="N362" s="23"/>
      <c r="O362" s="21"/>
      <c r="P362" s="22"/>
      <c r="Q362" s="22"/>
      <c r="R362" s="23"/>
      <c r="S362" s="23"/>
      <c r="T362" s="23"/>
      <c r="U362" s="23"/>
      <c r="V362" s="23"/>
      <c r="W362" s="24"/>
      <c r="X362" s="21"/>
      <c r="Y362" s="23"/>
      <c r="Z362" s="23"/>
      <c r="AA362" s="23"/>
      <c r="AB362" s="23"/>
      <c r="AC362" s="23"/>
      <c r="AD362" s="23"/>
      <c r="AE362" s="41"/>
      <c r="AF362" s="23"/>
      <c r="AG362" s="23"/>
      <c r="AH362" s="23"/>
      <c r="AI362" s="23"/>
      <c r="AJ362" s="41"/>
    </row>
    <row r="363" spans="8:36" x14ac:dyDescent="0.15">
      <c r="H363" s="36"/>
      <c r="I363" s="21"/>
      <c r="J363" s="21"/>
      <c r="K363" s="22"/>
      <c r="L363" s="23"/>
      <c r="M363" s="23"/>
      <c r="N363" s="23"/>
      <c r="O363" s="21"/>
      <c r="P363" s="22"/>
      <c r="Q363" s="21"/>
      <c r="R363" s="23"/>
      <c r="S363" s="23"/>
      <c r="T363" s="23"/>
      <c r="U363" s="23"/>
      <c r="V363" s="23"/>
      <c r="W363" s="24"/>
      <c r="X363" s="21"/>
      <c r="Y363" s="23"/>
      <c r="Z363" s="23"/>
      <c r="AA363" s="23"/>
      <c r="AB363" s="23"/>
      <c r="AC363" s="23"/>
      <c r="AD363" s="23"/>
      <c r="AE363" s="41"/>
      <c r="AF363" s="23"/>
      <c r="AG363" s="23"/>
      <c r="AH363" s="23"/>
      <c r="AI363" s="23"/>
      <c r="AJ363" s="41"/>
    </row>
    <row r="364" spans="8:36" x14ac:dyDescent="0.15">
      <c r="H364" s="36"/>
      <c r="I364" s="23"/>
      <c r="J364" s="21"/>
      <c r="K364" s="22"/>
      <c r="L364" s="23"/>
      <c r="M364" s="23"/>
      <c r="N364" s="23"/>
      <c r="O364" s="21"/>
      <c r="P364" s="22"/>
      <c r="Q364" s="21"/>
      <c r="R364" s="22"/>
      <c r="S364" s="22"/>
      <c r="T364" s="24"/>
      <c r="U364" s="23"/>
      <c r="V364" s="23"/>
      <c r="W364" s="24"/>
      <c r="X364" s="21"/>
      <c r="Y364" s="23"/>
      <c r="Z364" s="23"/>
      <c r="AA364" s="23"/>
      <c r="AB364" s="23"/>
      <c r="AC364" s="23"/>
      <c r="AD364" s="23"/>
      <c r="AE364" s="41"/>
      <c r="AF364" s="23"/>
      <c r="AG364" s="23"/>
      <c r="AH364" s="23"/>
      <c r="AI364" s="23"/>
      <c r="AJ364" s="41"/>
    </row>
    <row r="365" spans="8:36" x14ac:dyDescent="0.15">
      <c r="H365" s="36"/>
      <c r="I365" s="23"/>
      <c r="J365" s="21"/>
      <c r="K365" s="22"/>
      <c r="L365" s="22"/>
      <c r="M365" s="23"/>
      <c r="N365" s="23"/>
      <c r="O365" s="21"/>
      <c r="P365" s="22"/>
      <c r="Q365" s="22"/>
      <c r="R365" s="23"/>
      <c r="S365" s="23"/>
      <c r="T365" s="23"/>
      <c r="U365" s="23"/>
      <c r="V365" s="23"/>
      <c r="W365" s="24"/>
      <c r="X365" s="21"/>
      <c r="Y365" s="21"/>
      <c r="Z365" s="23"/>
      <c r="AA365" s="23"/>
      <c r="AB365" s="24"/>
      <c r="AC365" s="23"/>
      <c r="AD365" s="23"/>
      <c r="AE365" s="41"/>
      <c r="AF365" s="23"/>
      <c r="AG365" s="23"/>
      <c r="AH365" s="23"/>
      <c r="AI365" s="23"/>
      <c r="AJ365" s="41"/>
    </row>
    <row r="366" spans="8:36" x14ac:dyDescent="0.15">
      <c r="H366" s="36"/>
      <c r="I366" s="21"/>
      <c r="J366" s="21"/>
      <c r="K366" s="22"/>
      <c r="L366" s="23"/>
      <c r="M366" s="23"/>
      <c r="N366" s="23"/>
      <c r="O366" s="21"/>
      <c r="P366" s="22"/>
      <c r="Q366" s="21"/>
      <c r="R366" s="23"/>
      <c r="S366" s="23"/>
      <c r="T366" s="23"/>
      <c r="U366" s="23"/>
      <c r="V366" s="23"/>
      <c r="W366" s="24"/>
      <c r="X366" s="21"/>
      <c r="Y366" s="23"/>
      <c r="Z366" s="23"/>
      <c r="AA366" s="23"/>
      <c r="AB366" s="23"/>
      <c r="AC366" s="23"/>
      <c r="AD366" s="23"/>
      <c r="AE366" s="41"/>
      <c r="AF366" s="23"/>
      <c r="AG366" s="23"/>
      <c r="AH366" s="23"/>
      <c r="AI366" s="23"/>
      <c r="AJ366" s="41"/>
    </row>
    <row r="367" spans="8:36" x14ac:dyDescent="0.15">
      <c r="H367" s="36"/>
      <c r="I367" s="23"/>
      <c r="J367" s="21"/>
      <c r="K367" s="22"/>
      <c r="L367" s="23"/>
      <c r="M367" s="23"/>
      <c r="N367" s="23"/>
      <c r="O367" s="21"/>
      <c r="P367" s="22"/>
      <c r="Q367" s="21"/>
      <c r="R367" s="22"/>
      <c r="S367" s="23"/>
      <c r="T367" s="23"/>
      <c r="U367" s="23"/>
      <c r="V367" s="23"/>
      <c r="W367" s="24"/>
      <c r="X367" s="21"/>
      <c r="Y367" s="23"/>
      <c r="Z367" s="23"/>
      <c r="AA367" s="23"/>
      <c r="AB367" s="23"/>
      <c r="AC367" s="23"/>
      <c r="AD367" s="23"/>
      <c r="AE367" s="41"/>
      <c r="AF367" s="23"/>
      <c r="AG367" s="23"/>
      <c r="AH367" s="23"/>
      <c r="AI367" s="23"/>
      <c r="AJ367" s="41"/>
    </row>
    <row r="368" spans="8:36" x14ac:dyDescent="0.15">
      <c r="H368" s="36"/>
      <c r="I368" s="23"/>
      <c r="J368" s="21"/>
      <c r="K368" s="22"/>
      <c r="L368" s="22"/>
      <c r="M368" s="23"/>
      <c r="N368" s="23"/>
      <c r="O368" s="21"/>
      <c r="P368" s="22"/>
      <c r="Q368" s="22"/>
      <c r="R368" s="23"/>
      <c r="S368" s="23"/>
      <c r="T368" s="23"/>
      <c r="U368" s="23"/>
      <c r="V368" s="23"/>
      <c r="W368" s="24"/>
      <c r="X368" s="21"/>
      <c r="Y368" s="23"/>
      <c r="Z368" s="23"/>
      <c r="AA368" s="23"/>
      <c r="AB368" s="23"/>
      <c r="AC368" s="23"/>
      <c r="AD368" s="23"/>
      <c r="AE368" s="41"/>
      <c r="AF368" s="23"/>
      <c r="AG368" s="23"/>
      <c r="AH368" s="23"/>
      <c r="AI368" s="23"/>
      <c r="AJ368" s="41"/>
    </row>
    <row r="369" spans="8:36" x14ac:dyDescent="0.15">
      <c r="H369" s="36"/>
      <c r="I369" s="21"/>
      <c r="J369" s="21"/>
      <c r="K369" s="22"/>
      <c r="L369" s="23"/>
      <c r="M369" s="23"/>
      <c r="N369" s="23"/>
      <c r="O369" s="21"/>
      <c r="P369" s="22"/>
      <c r="Q369" s="21"/>
      <c r="R369" s="23"/>
      <c r="S369" s="23"/>
      <c r="T369" s="23"/>
      <c r="U369" s="23"/>
      <c r="V369" s="23"/>
      <c r="W369" s="24"/>
      <c r="X369" s="21"/>
      <c r="Y369" s="23"/>
      <c r="Z369" s="23"/>
      <c r="AA369" s="23"/>
      <c r="AB369" s="23"/>
      <c r="AC369" s="23"/>
      <c r="AD369" s="23"/>
      <c r="AE369" s="41"/>
      <c r="AF369" s="23"/>
      <c r="AG369" s="23"/>
      <c r="AH369" s="23"/>
      <c r="AI369" s="23"/>
      <c r="AJ369" s="41"/>
    </row>
    <row r="370" spans="8:36" x14ac:dyDescent="0.15">
      <c r="H370" s="36"/>
      <c r="I370" s="23"/>
      <c r="J370" s="21"/>
      <c r="K370" s="22"/>
      <c r="L370" s="23"/>
      <c r="M370" s="23"/>
      <c r="N370" s="23"/>
      <c r="O370" s="21"/>
      <c r="P370" s="22"/>
      <c r="Q370" s="21"/>
      <c r="R370" s="22"/>
      <c r="S370" s="22"/>
      <c r="T370" s="24"/>
      <c r="U370" s="23"/>
      <c r="V370" s="23"/>
      <c r="W370" s="24"/>
      <c r="X370" s="21"/>
      <c r="Y370" s="23"/>
      <c r="Z370" s="23"/>
      <c r="AA370" s="23"/>
      <c r="AB370" s="23"/>
      <c r="AC370" s="23"/>
      <c r="AD370" s="23"/>
      <c r="AE370" s="41"/>
      <c r="AF370" s="23"/>
      <c r="AG370" s="23"/>
      <c r="AH370" s="23"/>
      <c r="AI370" s="23"/>
      <c r="AJ370" s="41"/>
    </row>
    <row r="371" spans="8:36" x14ac:dyDescent="0.15">
      <c r="H371" s="36"/>
      <c r="I371" s="23"/>
      <c r="J371" s="21"/>
      <c r="K371" s="22"/>
      <c r="L371" s="22"/>
      <c r="M371" s="23"/>
      <c r="N371" s="23"/>
      <c r="O371" s="21"/>
      <c r="P371" s="22"/>
      <c r="Q371" s="22"/>
      <c r="R371" s="23"/>
      <c r="S371" s="23"/>
      <c r="T371" s="23"/>
      <c r="U371" s="23"/>
      <c r="V371" s="23"/>
      <c r="W371" s="24"/>
      <c r="X371" s="21"/>
      <c r="Y371" s="21"/>
      <c r="Z371" s="23"/>
      <c r="AA371" s="23"/>
      <c r="AB371" s="24"/>
      <c r="AC371" s="23"/>
      <c r="AD371" s="23"/>
      <c r="AE371" s="41"/>
      <c r="AF371" s="23"/>
      <c r="AG371" s="23"/>
      <c r="AH371" s="23"/>
      <c r="AI371" s="23"/>
      <c r="AJ371" s="41"/>
    </row>
    <row r="372" spans="8:36" x14ac:dyDescent="0.15">
      <c r="H372" s="36"/>
      <c r="I372" s="21"/>
      <c r="J372" s="21"/>
      <c r="K372" s="22"/>
      <c r="L372" s="23"/>
      <c r="M372" s="23"/>
      <c r="N372" s="23"/>
      <c r="O372" s="23"/>
      <c r="P372" s="23"/>
      <c r="Q372" s="21"/>
      <c r="R372" s="23"/>
      <c r="S372" s="23"/>
      <c r="T372" s="23"/>
      <c r="U372" s="23"/>
      <c r="V372" s="23"/>
      <c r="W372" s="24"/>
      <c r="X372" s="21"/>
      <c r="Y372" s="23"/>
      <c r="Z372" s="23"/>
      <c r="AA372" s="23"/>
      <c r="AB372" s="23"/>
      <c r="AC372" s="23"/>
      <c r="AD372" s="23"/>
      <c r="AE372" s="41"/>
      <c r="AF372" s="23"/>
      <c r="AG372" s="23"/>
      <c r="AH372" s="23"/>
      <c r="AI372" s="23"/>
      <c r="AJ372" s="41"/>
    </row>
    <row r="373" spans="8:36" x14ac:dyDescent="0.15">
      <c r="H373" s="36"/>
      <c r="I373" s="23"/>
      <c r="J373" s="21"/>
      <c r="K373" s="22"/>
      <c r="L373" s="23"/>
      <c r="M373" s="23"/>
      <c r="N373" s="23"/>
      <c r="O373" s="23"/>
      <c r="P373" s="22"/>
      <c r="Q373" s="21"/>
      <c r="R373" s="22"/>
      <c r="S373" s="23"/>
      <c r="T373" s="23"/>
      <c r="U373" s="23"/>
      <c r="V373" s="23"/>
      <c r="W373" s="24"/>
      <c r="X373" s="21"/>
      <c r="Y373" s="23"/>
      <c r="Z373" s="23"/>
      <c r="AA373" s="23"/>
      <c r="AB373" s="23"/>
      <c r="AC373" s="23"/>
      <c r="AD373" s="23"/>
      <c r="AE373" s="41"/>
      <c r="AF373" s="23"/>
      <c r="AG373" s="23"/>
      <c r="AH373" s="23"/>
      <c r="AI373" s="23"/>
      <c r="AJ373" s="41"/>
    </row>
    <row r="374" spans="8:36" x14ac:dyDescent="0.15">
      <c r="H374" s="36"/>
      <c r="I374" s="23"/>
      <c r="J374" s="21"/>
      <c r="K374" s="22"/>
      <c r="L374" s="22"/>
      <c r="M374" s="23"/>
      <c r="N374" s="23"/>
      <c r="O374" s="23"/>
      <c r="P374" s="23"/>
      <c r="Q374" s="21"/>
      <c r="R374" s="23"/>
      <c r="S374" s="23"/>
      <c r="T374" s="23"/>
      <c r="U374" s="23"/>
      <c r="V374" s="23"/>
      <c r="W374" s="24"/>
      <c r="X374" s="21"/>
      <c r="Y374" s="23"/>
      <c r="Z374" s="23"/>
      <c r="AA374" s="23"/>
      <c r="AB374" s="23"/>
      <c r="AC374" s="23"/>
      <c r="AD374" s="23"/>
      <c r="AE374" s="41"/>
      <c r="AF374" s="23"/>
      <c r="AG374" s="23"/>
      <c r="AH374" s="23"/>
      <c r="AI374" s="23"/>
      <c r="AJ374" s="41"/>
    </row>
    <row r="375" spans="8:36" x14ac:dyDescent="0.15">
      <c r="H375" s="36"/>
      <c r="I375" s="21"/>
      <c r="J375" s="21"/>
      <c r="K375" s="22"/>
      <c r="L375" s="23"/>
      <c r="M375" s="23"/>
      <c r="N375" s="23"/>
      <c r="O375" s="23"/>
      <c r="P375" s="23"/>
      <c r="Q375" s="21"/>
      <c r="R375" s="23"/>
      <c r="S375" s="23"/>
      <c r="T375" s="23"/>
      <c r="U375" s="23"/>
      <c r="V375" s="23"/>
      <c r="W375" s="24"/>
      <c r="X375" s="21"/>
      <c r="Y375" s="23"/>
      <c r="Z375" s="23"/>
      <c r="AA375" s="23"/>
      <c r="AB375" s="23"/>
      <c r="AC375" s="23"/>
      <c r="AD375" s="23"/>
      <c r="AE375" s="41"/>
      <c r="AF375" s="23"/>
      <c r="AG375" s="23"/>
      <c r="AH375" s="23"/>
      <c r="AI375" s="23"/>
      <c r="AJ375" s="41"/>
    </row>
    <row r="376" spans="8:36" x14ac:dyDescent="0.15">
      <c r="H376" s="36"/>
      <c r="I376" s="23"/>
      <c r="J376" s="21"/>
      <c r="K376" s="22"/>
      <c r="L376" s="23"/>
      <c r="M376" s="23"/>
      <c r="N376" s="23"/>
      <c r="O376" s="23"/>
      <c r="P376" s="22"/>
      <c r="Q376" s="21"/>
      <c r="R376" s="22"/>
      <c r="S376" s="22"/>
      <c r="T376" s="24"/>
      <c r="U376" s="23"/>
      <c r="V376" s="23"/>
      <c r="W376" s="24"/>
      <c r="X376" s="21"/>
      <c r="Y376" s="23"/>
      <c r="Z376" s="23"/>
      <c r="AA376" s="23"/>
      <c r="AB376" s="23"/>
      <c r="AC376" s="23"/>
      <c r="AD376" s="23"/>
      <c r="AE376" s="41"/>
      <c r="AF376" s="23"/>
      <c r="AG376" s="23"/>
      <c r="AH376" s="23"/>
      <c r="AI376" s="23"/>
      <c r="AJ376" s="41"/>
    </row>
    <row r="377" spans="8:36" x14ac:dyDescent="0.15">
      <c r="H377" s="36"/>
      <c r="I377" s="23"/>
      <c r="J377" s="21"/>
      <c r="K377" s="22"/>
      <c r="L377" s="22"/>
      <c r="M377" s="23"/>
      <c r="N377" s="23"/>
      <c r="O377" s="23"/>
      <c r="P377" s="23"/>
      <c r="Q377" s="21"/>
      <c r="R377" s="23"/>
      <c r="S377" s="23"/>
      <c r="T377" s="23"/>
      <c r="U377" s="23"/>
      <c r="V377" s="23"/>
      <c r="W377" s="24"/>
      <c r="X377" s="21"/>
      <c r="Y377" s="21"/>
      <c r="Z377" s="23"/>
      <c r="AA377" s="23"/>
      <c r="AB377" s="24"/>
      <c r="AC377" s="23"/>
      <c r="AD377" s="23"/>
      <c r="AE377" s="41"/>
      <c r="AF377" s="23"/>
      <c r="AG377" s="23"/>
      <c r="AH377" s="23"/>
      <c r="AI377" s="23"/>
      <c r="AJ377" s="41"/>
    </row>
    <row r="393" spans="8:36" x14ac:dyDescent="0.15">
      <c r="H393" s="42"/>
      <c r="AE393" s="42"/>
      <c r="AJ393" s="42"/>
    </row>
    <row r="394" spans="8:36" x14ac:dyDescent="0.15">
      <c r="H394" s="42"/>
      <c r="AE394" s="42"/>
      <c r="AJ394" s="42"/>
    </row>
    <row r="395" spans="8:36" x14ac:dyDescent="0.15">
      <c r="H395" s="42"/>
      <c r="AE395" s="42"/>
      <c r="AJ395" s="42"/>
    </row>
    <row r="396" spans="8:36" x14ac:dyDescent="0.15">
      <c r="H396" s="42"/>
      <c r="AE396" s="42"/>
      <c r="AJ396" s="42"/>
    </row>
    <row r="397" spans="8:36" x14ac:dyDescent="0.15">
      <c r="H397" s="42"/>
      <c r="AE397" s="42"/>
      <c r="AJ397" s="42"/>
    </row>
    <row r="398" spans="8:36" x14ac:dyDescent="0.15">
      <c r="H398" s="42"/>
      <c r="AE398" s="42"/>
      <c r="AJ398" s="42"/>
    </row>
    <row r="399" spans="8:36" x14ac:dyDescent="0.15">
      <c r="H399" s="42"/>
      <c r="AE399" s="42"/>
      <c r="AJ399" s="42"/>
    </row>
    <row r="400" spans="8:36" x14ac:dyDescent="0.15">
      <c r="H400" s="42"/>
      <c r="AE400" s="42"/>
      <c r="AJ400" s="42"/>
    </row>
    <row r="401" spans="8:36" x14ac:dyDescent="0.15">
      <c r="H401" s="42"/>
      <c r="AE401" s="42"/>
      <c r="AJ401" s="42"/>
    </row>
    <row r="402" spans="8:36" x14ac:dyDescent="0.15">
      <c r="H402" s="41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41"/>
      <c r="AF402" s="23"/>
      <c r="AG402" s="23"/>
      <c r="AH402" s="23"/>
      <c r="AI402" s="23"/>
      <c r="AJ402" s="41"/>
    </row>
    <row r="403" spans="8:36" x14ac:dyDescent="0.15">
      <c r="H403" s="41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41"/>
      <c r="AF403" s="23"/>
      <c r="AG403" s="23"/>
      <c r="AH403" s="23"/>
      <c r="AI403" s="23"/>
      <c r="AJ403" s="41"/>
    </row>
    <row r="404" spans="8:36" x14ac:dyDescent="0.15">
      <c r="H404" s="41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41"/>
      <c r="AF404" s="23"/>
      <c r="AG404" s="23"/>
      <c r="AH404" s="23"/>
      <c r="AI404" s="23"/>
      <c r="AJ404" s="41"/>
    </row>
    <row r="405" spans="8:36" x14ac:dyDescent="0.15">
      <c r="H405" s="41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41"/>
      <c r="AF405" s="23"/>
      <c r="AG405" s="23"/>
      <c r="AH405" s="23"/>
      <c r="AI405" s="23"/>
      <c r="AJ405" s="41"/>
    </row>
    <row r="406" spans="8:36" x14ac:dyDescent="0.15">
      <c r="H406" s="41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41"/>
      <c r="AF406" s="23"/>
      <c r="AG406" s="23"/>
      <c r="AH406" s="23"/>
      <c r="AI406" s="23"/>
      <c r="AJ406" s="41"/>
    </row>
    <row r="407" spans="8:36" x14ac:dyDescent="0.15">
      <c r="H407" s="41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41"/>
      <c r="AF407" s="23"/>
      <c r="AG407" s="23"/>
      <c r="AH407" s="23"/>
      <c r="AI407" s="23"/>
      <c r="AJ407" s="41"/>
    </row>
    <row r="408" spans="8:36" x14ac:dyDescent="0.15">
      <c r="H408" s="41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41"/>
      <c r="AF408" s="23"/>
      <c r="AG408" s="23"/>
      <c r="AH408" s="23"/>
      <c r="AI408" s="23"/>
      <c r="AJ408" s="41"/>
    </row>
    <row r="409" spans="8:36" x14ac:dyDescent="0.15">
      <c r="H409" s="41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41"/>
      <c r="AF409" s="23"/>
      <c r="AG409" s="23"/>
      <c r="AH409" s="23"/>
      <c r="AI409" s="23"/>
      <c r="AJ409" s="41"/>
    </row>
    <row r="410" spans="8:36" x14ac:dyDescent="0.15">
      <c r="H410" s="41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41"/>
      <c r="AF410" s="23"/>
      <c r="AG410" s="23"/>
      <c r="AH410" s="23"/>
      <c r="AI410" s="23"/>
      <c r="AJ410" s="41"/>
    </row>
    <row r="411" spans="8:36" x14ac:dyDescent="0.15">
      <c r="H411" s="41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  <c r="AE411" s="41"/>
      <c r="AF411" s="23"/>
      <c r="AG411" s="23"/>
      <c r="AH411" s="23"/>
      <c r="AI411" s="23"/>
      <c r="AJ411" s="41"/>
    </row>
    <row r="412" spans="8:36" x14ac:dyDescent="0.15">
      <c r="H412" s="41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41"/>
      <c r="AF412" s="23"/>
      <c r="AG412" s="23"/>
      <c r="AH412" s="23"/>
      <c r="AI412" s="23"/>
      <c r="AJ412" s="41"/>
    </row>
    <row r="413" spans="8:36" x14ac:dyDescent="0.15">
      <c r="H413" s="41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  <c r="AE413" s="41"/>
      <c r="AF413" s="23"/>
      <c r="AG413" s="23"/>
      <c r="AH413" s="23"/>
      <c r="AI413" s="23"/>
      <c r="AJ413" s="41"/>
    </row>
    <row r="414" spans="8:36" x14ac:dyDescent="0.15">
      <c r="H414" s="41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  <c r="AE414" s="41"/>
      <c r="AF414" s="23"/>
      <c r="AG414" s="23"/>
      <c r="AH414" s="23"/>
      <c r="AI414" s="23"/>
      <c r="AJ414" s="41"/>
    </row>
    <row r="415" spans="8:36" x14ac:dyDescent="0.15">
      <c r="H415" s="41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41"/>
      <c r="AF415" s="23"/>
      <c r="AG415" s="23"/>
      <c r="AH415" s="23"/>
      <c r="AI415" s="23"/>
      <c r="AJ415" s="41"/>
    </row>
    <row r="416" spans="8:36" x14ac:dyDescent="0.15">
      <c r="H416" s="41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41"/>
      <c r="AF416" s="23"/>
      <c r="AG416" s="23"/>
      <c r="AH416" s="23"/>
      <c r="AI416" s="23"/>
      <c r="AJ416" s="41"/>
    </row>
    <row r="417" spans="8:36" x14ac:dyDescent="0.15">
      <c r="H417" s="41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  <c r="AE417" s="41"/>
      <c r="AF417" s="23"/>
      <c r="AG417" s="23"/>
      <c r="AH417" s="23"/>
      <c r="AI417" s="23"/>
      <c r="AJ417" s="41"/>
    </row>
    <row r="418" spans="8:36" x14ac:dyDescent="0.15">
      <c r="H418" s="41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41"/>
      <c r="AF418" s="23"/>
      <c r="AG418" s="23"/>
      <c r="AH418" s="23"/>
      <c r="AI418" s="23"/>
      <c r="AJ418" s="41"/>
    </row>
    <row r="419" spans="8:36" x14ac:dyDescent="0.15">
      <c r="H419" s="41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  <c r="AE419" s="41"/>
      <c r="AF419" s="23"/>
      <c r="AG419" s="23"/>
      <c r="AH419" s="23"/>
      <c r="AI419" s="23"/>
      <c r="AJ419" s="41"/>
    </row>
    <row r="420" spans="8:36" x14ac:dyDescent="0.15">
      <c r="H420" s="41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41"/>
      <c r="AF420" s="23"/>
      <c r="AG420" s="23"/>
      <c r="AH420" s="23"/>
      <c r="AI420" s="23"/>
      <c r="AJ420" s="41"/>
    </row>
    <row r="421" spans="8:36" x14ac:dyDescent="0.15">
      <c r="H421" s="41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  <c r="AE421" s="41"/>
      <c r="AF421" s="23"/>
      <c r="AG421" s="23"/>
      <c r="AH421" s="23"/>
      <c r="AI421" s="23"/>
      <c r="AJ421" s="41"/>
    </row>
    <row r="422" spans="8:36" x14ac:dyDescent="0.15">
      <c r="H422" s="41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41"/>
      <c r="AF422" s="23"/>
      <c r="AG422" s="23"/>
      <c r="AH422" s="23"/>
      <c r="AI422" s="23"/>
      <c r="AJ422" s="41"/>
    </row>
    <row r="423" spans="8:36" x14ac:dyDescent="0.15">
      <c r="H423" s="41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41"/>
      <c r="AF423" s="23"/>
      <c r="AG423" s="23"/>
      <c r="AH423" s="23"/>
      <c r="AI423" s="23"/>
      <c r="AJ423" s="41"/>
    </row>
    <row r="424" spans="8:36" x14ac:dyDescent="0.15">
      <c r="H424" s="41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41"/>
      <c r="AF424" s="23"/>
      <c r="AG424" s="23"/>
      <c r="AH424" s="23"/>
      <c r="AI424" s="23"/>
      <c r="AJ424" s="41"/>
    </row>
    <row r="425" spans="8:36" x14ac:dyDescent="0.15">
      <c r="H425" s="41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41"/>
      <c r="AF425" s="23"/>
      <c r="AG425" s="23"/>
      <c r="AH425" s="23"/>
      <c r="AI425" s="23"/>
      <c r="AJ425" s="4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EB31-2D82-9A4E-A005-A2E225F5D312}">
  <dimension ref="A1:AC425"/>
  <sheetViews>
    <sheetView workbookViewId="0">
      <selection sqref="A1:XFD1048576"/>
    </sheetView>
  </sheetViews>
  <sheetFormatPr baseColWidth="10" defaultRowHeight="13" x14ac:dyDescent="0.15"/>
  <cols>
    <col min="1" max="1" width="10.83203125" style="10"/>
    <col min="2" max="7" width="8.83203125" style="10" customWidth="1"/>
    <col min="8" max="10" width="10.83203125" style="10"/>
    <col min="11" max="11" width="19.33203125" style="10" customWidth="1"/>
    <col min="12" max="12" width="18.33203125" style="10" customWidth="1"/>
    <col min="13" max="15" width="10.83203125" style="10"/>
    <col min="16" max="16" width="19.5" style="10" customWidth="1"/>
    <col min="17" max="17" width="10.5" style="10" customWidth="1"/>
    <col min="18" max="18" width="16.33203125" style="10" customWidth="1"/>
    <col min="19" max="19" width="19.5" style="10" customWidth="1"/>
    <col min="20" max="20" width="20" style="10" customWidth="1"/>
    <col min="21" max="22" width="10.83203125" style="10"/>
    <col min="23" max="23" width="22" style="10" customWidth="1"/>
    <col min="24" max="27" width="10.83203125" style="10"/>
    <col min="28" max="28" width="19.6640625" style="10" customWidth="1"/>
    <col min="29" max="16384" width="10.83203125" style="10"/>
  </cols>
  <sheetData>
    <row r="1" spans="2:3" x14ac:dyDescent="0.15">
      <c r="B1" s="10" t="s">
        <v>17</v>
      </c>
      <c r="C1" s="10" t="s">
        <v>18</v>
      </c>
    </row>
    <row r="2" spans="2:3" x14ac:dyDescent="0.15">
      <c r="B2" s="10" t="s">
        <v>19</v>
      </c>
      <c r="C2" s="10" t="s">
        <v>20</v>
      </c>
    </row>
    <row r="3" spans="2:3" x14ac:dyDescent="0.15">
      <c r="B3" s="10" t="s">
        <v>21</v>
      </c>
      <c r="C3" s="10" t="s">
        <v>22</v>
      </c>
    </row>
    <row r="4" spans="2:3" x14ac:dyDescent="0.15">
      <c r="B4" s="10" t="s">
        <v>23</v>
      </c>
      <c r="C4" s="10" t="s">
        <v>20</v>
      </c>
    </row>
    <row r="5" spans="2:3" x14ac:dyDescent="0.15">
      <c r="B5" s="10" t="s">
        <v>24</v>
      </c>
      <c r="C5" s="10" t="s">
        <v>22</v>
      </c>
    </row>
    <row r="6" spans="2:3" x14ac:dyDescent="0.15">
      <c r="B6" s="10" t="s">
        <v>25</v>
      </c>
      <c r="C6" s="10" t="s">
        <v>20</v>
      </c>
    </row>
    <row r="7" spans="2:3" x14ac:dyDescent="0.15">
      <c r="B7" s="10" t="s">
        <v>26</v>
      </c>
      <c r="C7" s="10" t="s">
        <v>22</v>
      </c>
    </row>
    <row r="8" spans="2:3" x14ac:dyDescent="0.15">
      <c r="B8" s="10" t="s">
        <v>27</v>
      </c>
      <c r="C8" s="10" t="s">
        <v>20</v>
      </c>
    </row>
    <row r="9" spans="2:3" x14ac:dyDescent="0.15">
      <c r="B9" s="10" t="s">
        <v>28</v>
      </c>
      <c r="C9" s="10" t="s">
        <v>22</v>
      </c>
    </row>
    <row r="10" spans="2:3" x14ac:dyDescent="0.15">
      <c r="B10" s="10" t="s">
        <v>29</v>
      </c>
      <c r="C10" s="10" t="s">
        <v>20</v>
      </c>
    </row>
    <row r="11" spans="2:3" x14ac:dyDescent="0.15">
      <c r="B11" s="10" t="s">
        <v>30</v>
      </c>
      <c r="C11" s="10" t="s">
        <v>22</v>
      </c>
    </row>
    <row r="12" spans="2:3" x14ac:dyDescent="0.15">
      <c r="B12" s="10" t="s">
        <v>31</v>
      </c>
      <c r="C12" s="10" t="s">
        <v>20</v>
      </c>
    </row>
    <row r="13" spans="2:3" x14ac:dyDescent="0.15">
      <c r="B13" s="10" t="s">
        <v>32</v>
      </c>
      <c r="C13" s="10" t="s">
        <v>22</v>
      </c>
    </row>
    <row r="14" spans="2:3" x14ac:dyDescent="0.15">
      <c r="B14" s="10" t="s">
        <v>33</v>
      </c>
      <c r="C14" s="10" t="s">
        <v>20</v>
      </c>
    </row>
    <row r="15" spans="2:3" x14ac:dyDescent="0.15">
      <c r="B15" s="10" t="s">
        <v>34</v>
      </c>
      <c r="C15" s="10" t="s">
        <v>22</v>
      </c>
    </row>
    <row r="16" spans="2:3" x14ac:dyDescent="0.15">
      <c r="B16" s="10" t="s">
        <v>35</v>
      </c>
      <c r="C16" s="10" t="s">
        <v>20</v>
      </c>
    </row>
    <row r="17" spans="2:3" x14ac:dyDescent="0.15">
      <c r="B17" s="10" t="s">
        <v>36</v>
      </c>
      <c r="C17" s="10" t="s">
        <v>22</v>
      </c>
    </row>
    <row r="18" spans="2:3" x14ac:dyDescent="0.15">
      <c r="B18" s="10" t="s">
        <v>37</v>
      </c>
      <c r="C18" s="10" t="s">
        <v>20</v>
      </c>
    </row>
    <row r="19" spans="2:3" x14ac:dyDescent="0.15">
      <c r="B19" s="10" t="s">
        <v>38</v>
      </c>
      <c r="C19" s="10" t="s">
        <v>22</v>
      </c>
    </row>
    <row r="20" spans="2:3" x14ac:dyDescent="0.15">
      <c r="B20" s="10" t="s">
        <v>39</v>
      </c>
      <c r="C20" s="10" t="s">
        <v>20</v>
      </c>
    </row>
    <row r="21" spans="2:3" x14ac:dyDescent="0.15">
      <c r="B21" s="10" t="s">
        <v>40</v>
      </c>
      <c r="C21" s="10" t="s">
        <v>22</v>
      </c>
    </row>
    <row r="22" spans="2:3" x14ac:dyDescent="0.15">
      <c r="B22" s="10" t="s">
        <v>41</v>
      </c>
      <c r="C22" s="10" t="s">
        <v>20</v>
      </c>
    </row>
    <row r="23" spans="2:3" x14ac:dyDescent="0.15">
      <c r="B23" s="10" t="s">
        <v>42</v>
      </c>
      <c r="C23" s="10" t="s">
        <v>22</v>
      </c>
    </row>
    <row r="24" spans="2:3" x14ac:dyDescent="0.15">
      <c r="B24" s="10" t="s">
        <v>43</v>
      </c>
      <c r="C24" s="10" t="s">
        <v>44</v>
      </c>
    </row>
    <row r="25" spans="2:3" x14ac:dyDescent="0.15">
      <c r="B25" s="10" t="s">
        <v>45</v>
      </c>
      <c r="C25" s="10" t="s">
        <v>46</v>
      </c>
    </row>
    <row r="26" spans="2:3" x14ac:dyDescent="0.15">
      <c r="B26" s="10" t="s">
        <v>47</v>
      </c>
      <c r="C26" s="10" t="s">
        <v>48</v>
      </c>
    </row>
    <row r="27" spans="2:3" x14ac:dyDescent="0.15">
      <c r="B27" s="10" t="s">
        <v>49</v>
      </c>
    </row>
    <row r="28" spans="2:3" x14ac:dyDescent="0.15">
      <c r="B28" s="10" t="s">
        <v>50</v>
      </c>
      <c r="C28" s="10" t="s">
        <v>51</v>
      </c>
    </row>
    <row r="29" spans="2:3" x14ac:dyDescent="0.15">
      <c r="B29" s="10" t="s">
        <v>52</v>
      </c>
      <c r="C29" s="10" t="s">
        <v>53</v>
      </c>
    </row>
    <row r="30" spans="2:3" x14ac:dyDescent="0.15">
      <c r="B30" s="10" t="s">
        <v>54</v>
      </c>
      <c r="C30" s="10" t="s">
        <v>55</v>
      </c>
    </row>
    <row r="31" spans="2:3" x14ac:dyDescent="0.15">
      <c r="B31" s="10" t="s">
        <v>56</v>
      </c>
      <c r="C31" s="10" t="s">
        <v>57</v>
      </c>
    </row>
    <row r="32" spans="2:3" x14ac:dyDescent="0.15">
      <c r="B32" s="10" t="s">
        <v>58</v>
      </c>
      <c r="C32" s="10" t="s">
        <v>59</v>
      </c>
    </row>
    <row r="33" spans="1:28" x14ac:dyDescent="0.15">
      <c r="B33" s="10" t="s">
        <v>60</v>
      </c>
      <c r="C33" s="10" t="s">
        <v>59</v>
      </c>
    </row>
    <row r="34" spans="1:28" x14ac:dyDescent="0.15">
      <c r="B34" s="10" t="s">
        <v>61</v>
      </c>
      <c r="C34" s="10" t="s">
        <v>62</v>
      </c>
    </row>
    <row r="35" spans="1:28" x14ac:dyDescent="0.15">
      <c r="B35" s="10" t="s">
        <v>63</v>
      </c>
      <c r="C35" s="10" t="s">
        <v>64</v>
      </c>
    </row>
    <row r="36" spans="1:28" x14ac:dyDescent="0.15">
      <c r="B36" s="10" t="s">
        <v>65</v>
      </c>
      <c r="C36" s="10" t="s">
        <v>66</v>
      </c>
    </row>
    <row r="37" spans="1:28" x14ac:dyDescent="0.15">
      <c r="B37" s="10" t="s">
        <v>67</v>
      </c>
      <c r="C37" s="10" t="s">
        <v>68</v>
      </c>
    </row>
    <row r="38" spans="1:28" x14ac:dyDescent="0.15">
      <c r="B38" s="10" t="s">
        <v>69</v>
      </c>
      <c r="C38" s="10" t="s">
        <v>70</v>
      </c>
    </row>
    <row r="39" spans="1:28" x14ac:dyDescent="0.15">
      <c r="B39" s="10" t="s">
        <v>71</v>
      </c>
    </row>
    <row r="41" spans="1:28" x14ac:dyDescent="0.15">
      <c r="A41" s="10" t="s">
        <v>72</v>
      </c>
      <c r="B41" s="10" t="s">
        <v>73</v>
      </c>
      <c r="C41" s="10" t="s">
        <v>74</v>
      </c>
      <c r="D41" s="10" t="s">
        <v>75</v>
      </c>
      <c r="E41" s="10" t="s">
        <v>76</v>
      </c>
      <c r="F41" s="10" t="s">
        <v>77</v>
      </c>
      <c r="G41" s="10" t="s">
        <v>78</v>
      </c>
    </row>
    <row r="42" spans="1:28" x14ac:dyDescent="0.15">
      <c r="A42" s="10" t="s">
        <v>79</v>
      </c>
      <c r="B42" s="10" t="s">
        <v>80</v>
      </c>
      <c r="C42" s="10" t="s">
        <v>81</v>
      </c>
      <c r="D42" s="10" t="s">
        <v>82</v>
      </c>
      <c r="E42" s="10" t="s">
        <v>83</v>
      </c>
      <c r="F42" s="11">
        <v>23.034000396728516</v>
      </c>
      <c r="G42" s="11">
        <v>26.003259658813477</v>
      </c>
      <c r="H42" s="11">
        <f>F42-F138</f>
        <v>-1.6999988555908203</v>
      </c>
      <c r="I42" s="11">
        <f>AVERAGE(H42:H44)</f>
        <v>-1.7766666412353516</v>
      </c>
      <c r="J42" s="11">
        <f t="shared" ref="J42:J47" si="0">H42-I$42</f>
        <v>7.666778564453125E-2</v>
      </c>
      <c r="K42" s="12"/>
      <c r="O42" s="11"/>
    </row>
    <row r="43" spans="1:28" x14ac:dyDescent="0.15">
      <c r="B43" s="10" t="s">
        <v>84</v>
      </c>
      <c r="C43" s="10" t="s">
        <v>81</v>
      </c>
      <c r="D43" s="10" t="s">
        <v>82</v>
      </c>
      <c r="E43" s="10" t="s">
        <v>83</v>
      </c>
      <c r="F43" s="11">
        <v>22.959999084472656</v>
      </c>
      <c r="G43" s="11">
        <v>26.003259658813477</v>
      </c>
      <c r="H43" s="11">
        <f t="shared" ref="H43:H65" si="1">F43-F139</f>
        <v>-1.8730010986328125</v>
      </c>
      <c r="I43" s="11"/>
      <c r="J43" s="11">
        <f t="shared" si="0"/>
        <v>-9.6334457397460938E-2</v>
      </c>
      <c r="K43" s="12"/>
      <c r="O43" s="11"/>
      <c r="P43" s="12"/>
      <c r="Q43" s="11"/>
      <c r="R43" s="12"/>
    </row>
    <row r="44" spans="1:28" x14ac:dyDescent="0.15">
      <c r="B44" s="10" t="s">
        <v>85</v>
      </c>
      <c r="C44" s="10" t="s">
        <v>81</v>
      </c>
      <c r="D44" s="10" t="s">
        <v>82</v>
      </c>
      <c r="E44" s="10" t="s">
        <v>83</v>
      </c>
      <c r="F44" s="11">
        <v>22.906999588012695</v>
      </c>
      <c r="G44" s="11">
        <v>26.003259658813477</v>
      </c>
      <c r="H44" s="11">
        <f t="shared" si="1"/>
        <v>-1.7569999694824219</v>
      </c>
      <c r="I44" s="11"/>
      <c r="J44" s="11">
        <f t="shared" si="0"/>
        <v>1.9666671752929688E-2</v>
      </c>
      <c r="K44" s="12"/>
      <c r="L44" s="12"/>
      <c r="O44" s="11"/>
      <c r="P44" s="12"/>
      <c r="Q44" s="12"/>
    </row>
    <row r="45" spans="1:28" x14ac:dyDescent="0.15">
      <c r="A45" s="10">
        <v>32</v>
      </c>
      <c r="B45" s="10" t="s">
        <v>86</v>
      </c>
      <c r="C45" s="10" t="s">
        <v>87</v>
      </c>
      <c r="D45" s="10" t="s">
        <v>82</v>
      </c>
      <c r="E45" s="10" t="s">
        <v>83</v>
      </c>
      <c r="F45" s="11">
        <v>22.518999099731445</v>
      </c>
      <c r="G45" s="11">
        <v>25.640459060668945</v>
      </c>
      <c r="H45" s="11">
        <f t="shared" si="1"/>
        <v>-1.7880001068115234</v>
      </c>
      <c r="I45" s="11">
        <f>AVERAGE(H45:H47)</f>
        <v>-1.6219997406005859</v>
      </c>
      <c r="J45" s="11">
        <f t="shared" si="0"/>
        <v>-1.1333465576171875E-2</v>
      </c>
      <c r="K45" s="12">
        <f t="shared" ref="K45:K65" si="2">2^-(J45)</f>
        <v>1.0078866971497098</v>
      </c>
      <c r="O45" s="11"/>
      <c r="P45" s="12"/>
      <c r="Q45" s="11"/>
      <c r="W45" s="13"/>
      <c r="X45" s="11"/>
    </row>
    <row r="46" spans="1:28" x14ac:dyDescent="0.15">
      <c r="B46" s="10" t="s">
        <v>88</v>
      </c>
      <c r="C46" s="10" t="s">
        <v>87</v>
      </c>
      <c r="D46" s="10" t="s">
        <v>82</v>
      </c>
      <c r="E46" s="10" t="s">
        <v>83</v>
      </c>
      <c r="F46" s="11">
        <v>22.333000183105469</v>
      </c>
      <c r="G46" s="11">
        <v>25.640459060668945</v>
      </c>
      <c r="H46" s="11">
        <f t="shared" si="1"/>
        <v>-1.7880001068115234</v>
      </c>
      <c r="I46" s="11"/>
      <c r="J46" s="11">
        <f t="shared" si="0"/>
        <v>-1.1333465576171875E-2</v>
      </c>
      <c r="K46" s="12">
        <f t="shared" si="2"/>
        <v>1.0078866971497098</v>
      </c>
      <c r="O46" s="11"/>
      <c r="P46" s="12"/>
      <c r="Q46" s="11"/>
      <c r="R46" s="12"/>
      <c r="S46" s="12"/>
      <c r="T46" s="13"/>
      <c r="W46" s="13"/>
      <c r="X46" s="11"/>
    </row>
    <row r="47" spans="1:28" x14ac:dyDescent="0.15">
      <c r="B47" s="10" t="s">
        <v>89</v>
      </c>
      <c r="C47" s="10" t="s">
        <v>87</v>
      </c>
      <c r="D47" s="10" t="s">
        <v>82</v>
      </c>
      <c r="E47" s="10" t="s">
        <v>83</v>
      </c>
      <c r="F47" s="11">
        <v>22.197000503540039</v>
      </c>
      <c r="G47" s="11">
        <v>25.640459060668945</v>
      </c>
      <c r="H47" s="11">
        <f t="shared" si="1"/>
        <v>-1.2899990081787109</v>
      </c>
      <c r="I47" s="11"/>
      <c r="J47" s="11">
        <f t="shared" si="0"/>
        <v>0.48666763305664062</v>
      </c>
      <c r="K47" s="12">
        <f t="shared" si="2"/>
        <v>0.713671649031972</v>
      </c>
      <c r="L47" s="12">
        <f>AVERAGE(K45:K47)</f>
        <v>0.9098150144437972</v>
      </c>
      <c r="O47" s="11"/>
      <c r="P47" s="12"/>
      <c r="Q47" s="12"/>
      <c r="W47" s="13"/>
      <c r="X47" s="11"/>
      <c r="Y47" s="11"/>
      <c r="AB47" s="13"/>
    </row>
    <row r="48" spans="1:28" x14ac:dyDescent="0.15">
      <c r="A48" s="10">
        <v>80</v>
      </c>
      <c r="B48" s="10" t="s">
        <v>90</v>
      </c>
      <c r="C48" s="10" t="s">
        <v>91</v>
      </c>
      <c r="D48" s="10" t="s">
        <v>82</v>
      </c>
      <c r="E48" s="10" t="s">
        <v>83</v>
      </c>
      <c r="F48" s="11">
        <v>22.225000381469727</v>
      </c>
      <c r="G48" s="11">
        <v>25.215047836303711</v>
      </c>
      <c r="H48" s="11">
        <f t="shared" si="1"/>
        <v>-2.1269989013671875</v>
      </c>
      <c r="I48" s="11">
        <f>AVERAGE(H48:H50)</f>
        <v>-2.0983333587646484</v>
      </c>
      <c r="J48" s="11">
        <f t="shared" ref="J48:J53" si="3">H48-I$48</f>
        <v>-2.8665542602539062E-2</v>
      </c>
      <c r="K48" s="12"/>
      <c r="O48" s="11"/>
      <c r="P48" s="12"/>
      <c r="Q48" s="11"/>
      <c r="W48" s="13"/>
      <c r="X48" s="11"/>
    </row>
    <row r="49" spans="1:28" x14ac:dyDescent="0.15">
      <c r="B49" s="10" t="s">
        <v>92</v>
      </c>
      <c r="C49" s="10" t="s">
        <v>91</v>
      </c>
      <c r="D49" s="10" t="s">
        <v>82</v>
      </c>
      <c r="E49" s="10" t="s">
        <v>83</v>
      </c>
      <c r="F49" s="11">
        <v>22.257999420166016</v>
      </c>
      <c r="G49" s="11">
        <v>25.215047836303711</v>
      </c>
      <c r="H49" s="11">
        <f t="shared" si="1"/>
        <v>-2.0910015106201172</v>
      </c>
      <c r="J49" s="11">
        <f t="shared" si="3"/>
        <v>7.33184814453125E-3</v>
      </c>
      <c r="K49" s="12"/>
      <c r="O49" s="11"/>
      <c r="P49" s="12"/>
      <c r="Q49" s="11"/>
      <c r="R49" s="12"/>
      <c r="W49" s="13"/>
      <c r="X49" s="11"/>
    </row>
    <row r="50" spans="1:28" x14ac:dyDescent="0.15">
      <c r="B50" s="10" t="s">
        <v>93</v>
      </c>
      <c r="C50" s="10" t="s">
        <v>91</v>
      </c>
      <c r="D50" s="10" t="s">
        <v>82</v>
      </c>
      <c r="E50" s="10" t="s">
        <v>83</v>
      </c>
      <c r="F50" s="11">
        <v>22.23699951171875</v>
      </c>
      <c r="G50" s="11">
        <v>25.215047836303711</v>
      </c>
      <c r="H50" s="11">
        <f t="shared" si="1"/>
        <v>-2.0769996643066406</v>
      </c>
      <c r="J50" s="11">
        <f t="shared" si="3"/>
        <v>2.1333694458007812E-2</v>
      </c>
      <c r="K50" s="12"/>
      <c r="L50" s="12"/>
      <c r="O50" s="11"/>
      <c r="P50" s="12"/>
      <c r="Q50" s="12"/>
      <c r="W50" s="13"/>
      <c r="X50" s="11"/>
    </row>
    <row r="51" spans="1:28" x14ac:dyDescent="0.15">
      <c r="A51" s="10">
        <v>25</v>
      </c>
      <c r="B51" s="10" t="s">
        <v>94</v>
      </c>
      <c r="C51" s="10" t="s">
        <v>95</v>
      </c>
      <c r="D51" s="10" t="s">
        <v>82</v>
      </c>
      <c r="E51" s="10" t="s">
        <v>83</v>
      </c>
      <c r="F51" s="11">
        <v>25.145999908447266</v>
      </c>
      <c r="G51" s="11">
        <v>28.489830017089844</v>
      </c>
      <c r="H51" s="11">
        <f t="shared" si="1"/>
        <v>-1.2770004272460938</v>
      </c>
      <c r="I51" s="11">
        <f>AVERAGE(H51:H53)</f>
        <v>-1.1596660614013672</v>
      </c>
      <c r="J51" s="11">
        <f t="shared" si="3"/>
        <v>0.82133293151855469</v>
      </c>
      <c r="K51" s="12">
        <f t="shared" si="2"/>
        <v>0.56591883858725711</v>
      </c>
      <c r="O51" s="11"/>
      <c r="P51" s="12"/>
      <c r="Q51" s="11"/>
      <c r="W51" s="13"/>
      <c r="X51" s="11"/>
    </row>
    <row r="52" spans="1:28" x14ac:dyDescent="0.15">
      <c r="B52" s="10" t="s">
        <v>96</v>
      </c>
      <c r="C52" s="10" t="s">
        <v>95</v>
      </c>
      <c r="D52" s="10" t="s">
        <v>82</v>
      </c>
      <c r="E52" s="10" t="s">
        <v>83</v>
      </c>
      <c r="F52" s="11">
        <v>25.02400016784668</v>
      </c>
      <c r="G52" s="11">
        <v>28.489830017089844</v>
      </c>
      <c r="H52" s="11">
        <f t="shared" si="1"/>
        <v>-1.1469993591308594</v>
      </c>
      <c r="J52" s="11">
        <f t="shared" si="3"/>
        <v>0.95133399963378906</v>
      </c>
      <c r="K52" s="12">
        <f t="shared" si="2"/>
        <v>0.51715405009746707</v>
      </c>
      <c r="O52" s="11"/>
      <c r="P52" s="12"/>
      <c r="Q52" s="11"/>
      <c r="R52" s="12"/>
      <c r="S52" s="12"/>
      <c r="T52" s="13"/>
      <c r="W52" s="13"/>
      <c r="X52" s="11"/>
    </row>
    <row r="53" spans="1:28" x14ac:dyDescent="0.15">
      <c r="B53" s="10" t="s">
        <v>97</v>
      </c>
      <c r="C53" s="10" t="s">
        <v>95</v>
      </c>
      <c r="D53" s="10" t="s">
        <v>82</v>
      </c>
      <c r="E53" s="10" t="s">
        <v>83</v>
      </c>
      <c r="F53" s="11">
        <v>25.054000854492188</v>
      </c>
      <c r="G53" s="11">
        <v>28.489830017089844</v>
      </c>
      <c r="H53" s="11">
        <f t="shared" si="1"/>
        <v>-1.0549983978271484</v>
      </c>
      <c r="J53" s="11">
        <f t="shared" si="3"/>
        <v>1.0433349609375</v>
      </c>
      <c r="K53" s="12">
        <f>2^-(J53)</f>
        <v>0.48520456835359277</v>
      </c>
      <c r="L53" s="12">
        <f>AVERAGE(K51:K53)</f>
        <v>0.52275915234610559</v>
      </c>
      <c r="O53" s="11"/>
      <c r="P53" s="12"/>
      <c r="Q53" s="12"/>
      <c r="W53" s="13"/>
      <c r="X53" s="11"/>
      <c r="Y53" s="11"/>
      <c r="AB53" s="13"/>
    </row>
    <row r="54" spans="1:28" x14ac:dyDescent="0.15">
      <c r="A54" s="10">
        <v>50</v>
      </c>
      <c r="B54" s="10" t="s">
        <v>98</v>
      </c>
      <c r="C54" s="10" t="s">
        <v>99</v>
      </c>
      <c r="D54" s="10" t="s">
        <v>82</v>
      </c>
      <c r="E54" s="10" t="s">
        <v>83</v>
      </c>
      <c r="F54" s="11">
        <v>23.10099983215332</v>
      </c>
      <c r="G54" s="11">
        <v>24.281911849975586</v>
      </c>
      <c r="H54" s="11">
        <f t="shared" si="1"/>
        <v>-1.3460006713867188</v>
      </c>
      <c r="I54" s="11">
        <f>AVERAGE(H54:H56)</f>
        <v>-1.1526673634847004</v>
      </c>
      <c r="J54" s="11">
        <f t="shared" ref="J54:J59" si="4">H54-I$54</f>
        <v>-0.1933333079020183</v>
      </c>
      <c r="K54" s="12"/>
      <c r="O54" s="11"/>
      <c r="P54" s="12"/>
      <c r="Q54" s="11"/>
      <c r="W54" s="13"/>
      <c r="X54" s="11"/>
    </row>
    <row r="55" spans="1:28" x14ac:dyDescent="0.15">
      <c r="B55" s="10" t="s">
        <v>100</v>
      </c>
      <c r="C55" s="10" t="s">
        <v>99</v>
      </c>
      <c r="D55" s="10" t="s">
        <v>82</v>
      </c>
      <c r="E55" s="10" t="s">
        <v>83</v>
      </c>
      <c r="F55" s="11">
        <v>23.184999465942383</v>
      </c>
      <c r="G55" s="11">
        <v>24.281911849975586</v>
      </c>
      <c r="H55" s="11">
        <f t="shared" si="1"/>
        <v>-1.0710010528564453</v>
      </c>
      <c r="J55" s="11">
        <f t="shared" si="4"/>
        <v>8.1666310628255134E-2</v>
      </c>
      <c r="K55" s="12"/>
      <c r="O55" s="11"/>
      <c r="P55" s="12"/>
      <c r="Q55" s="11"/>
      <c r="R55" s="12"/>
      <c r="W55" s="13"/>
      <c r="X55" s="11"/>
    </row>
    <row r="56" spans="1:28" x14ac:dyDescent="0.15">
      <c r="B56" s="10" t="s">
        <v>101</v>
      </c>
      <c r="C56" s="10" t="s">
        <v>99</v>
      </c>
      <c r="D56" s="10" t="s">
        <v>82</v>
      </c>
      <c r="E56" s="10" t="s">
        <v>83</v>
      </c>
      <c r="F56" s="11">
        <v>23.118000030517578</v>
      </c>
      <c r="G56" s="11">
        <v>24.281911849975586</v>
      </c>
      <c r="H56" s="11">
        <f t="shared" si="1"/>
        <v>-1.0410003662109375</v>
      </c>
      <c r="J56" s="11">
        <f t="shared" si="4"/>
        <v>0.11166699727376295</v>
      </c>
      <c r="K56" s="12"/>
      <c r="L56" s="12"/>
      <c r="O56" s="11"/>
      <c r="P56" s="12"/>
      <c r="Q56" s="12"/>
      <c r="W56" s="13"/>
      <c r="X56" s="11"/>
    </row>
    <row r="57" spans="1:28" x14ac:dyDescent="0.15">
      <c r="A57" s="10">
        <v>80</v>
      </c>
      <c r="B57" s="10" t="s">
        <v>102</v>
      </c>
      <c r="C57" s="10" t="s">
        <v>103</v>
      </c>
      <c r="D57" s="10" t="s">
        <v>82</v>
      </c>
      <c r="E57" s="10" t="s">
        <v>83</v>
      </c>
      <c r="F57" s="11">
        <v>23.541000366210938</v>
      </c>
      <c r="G57" s="11">
        <v>25.104164123535156</v>
      </c>
      <c r="H57" s="11">
        <f t="shared" si="1"/>
        <v>-0.93799972534179688</v>
      </c>
      <c r="I57" s="11">
        <f>AVERAGE(H57:H59)</f>
        <v>-1.3636665344238281</v>
      </c>
      <c r="J57" s="11">
        <f t="shared" si="4"/>
        <v>0.21466763814290357</v>
      </c>
      <c r="K57" s="12">
        <f t="shared" si="2"/>
        <v>0.86174466186216292</v>
      </c>
      <c r="O57" s="11"/>
      <c r="P57" s="12"/>
      <c r="Q57" s="11"/>
      <c r="W57" s="13"/>
      <c r="X57" s="11"/>
    </row>
    <row r="58" spans="1:28" x14ac:dyDescent="0.15">
      <c r="B58" s="10" t="s">
        <v>104</v>
      </c>
      <c r="C58" s="10" t="s">
        <v>103</v>
      </c>
      <c r="D58" s="10" t="s">
        <v>82</v>
      </c>
      <c r="E58" s="10" t="s">
        <v>83</v>
      </c>
      <c r="F58" s="11">
        <v>24.180000305175781</v>
      </c>
      <c r="G58" s="11">
        <v>25.104164123535156</v>
      </c>
      <c r="H58" s="11">
        <f t="shared" si="1"/>
        <v>-1.8099994659423828</v>
      </c>
      <c r="J58" s="11">
        <f t="shared" si="4"/>
        <v>-0.65733210245768237</v>
      </c>
      <c r="K58" s="12">
        <f t="shared" si="2"/>
        <v>1.5771633628403874</v>
      </c>
      <c r="O58" s="11"/>
      <c r="P58" s="12"/>
      <c r="Q58" s="11"/>
      <c r="R58" s="12"/>
      <c r="S58" s="12"/>
      <c r="T58" s="13"/>
      <c r="W58" s="13"/>
      <c r="X58" s="11"/>
    </row>
    <row r="59" spans="1:28" x14ac:dyDescent="0.15">
      <c r="B59" s="10" t="s">
        <v>105</v>
      </c>
      <c r="C59" s="10" t="s">
        <v>103</v>
      </c>
      <c r="D59" s="10" t="s">
        <v>82</v>
      </c>
      <c r="E59" s="10" t="s">
        <v>83</v>
      </c>
      <c r="F59" s="11">
        <v>24.392000198364258</v>
      </c>
      <c r="G59" s="11">
        <v>25.104164123535156</v>
      </c>
      <c r="H59" s="11">
        <f t="shared" si="1"/>
        <v>-1.3430004119873047</v>
      </c>
      <c r="J59" s="11">
        <f t="shared" si="4"/>
        <v>-0.19033304850260424</v>
      </c>
      <c r="K59" s="12">
        <f t="shared" si="2"/>
        <v>1.141027093431727</v>
      </c>
      <c r="L59" s="12">
        <f>AVERAGE(K57:K59)</f>
        <v>1.1933117060447591</v>
      </c>
      <c r="O59" s="11"/>
      <c r="P59" s="12"/>
      <c r="Q59" s="12"/>
      <c r="W59" s="13"/>
      <c r="X59" s="11"/>
      <c r="Y59" s="11"/>
      <c r="AB59" s="13"/>
    </row>
    <row r="60" spans="1:28" x14ac:dyDescent="0.15">
      <c r="A60" s="10">
        <v>32</v>
      </c>
      <c r="B60" s="10" t="s">
        <v>106</v>
      </c>
      <c r="C60" s="10" t="s">
        <v>107</v>
      </c>
      <c r="D60" s="10" t="s">
        <v>82</v>
      </c>
      <c r="E60" s="10" t="s">
        <v>83</v>
      </c>
      <c r="F60" s="11">
        <v>24.172000885009766</v>
      </c>
      <c r="G60" s="11">
        <v>27.222251892089844</v>
      </c>
      <c r="H60" s="11">
        <f t="shared" si="1"/>
        <v>-1.6229991912841797</v>
      </c>
      <c r="I60" s="11">
        <f>AVERAGE(H60:H62)</f>
        <v>-1.7740001678466797</v>
      </c>
      <c r="J60" s="11">
        <f t="shared" ref="J60:J65" si="5">H60-I$60</f>
        <v>0.1510009765625</v>
      </c>
      <c r="K60" s="12"/>
      <c r="Q60" s="11"/>
      <c r="W60" s="13"/>
      <c r="X60" s="11"/>
    </row>
    <row r="61" spans="1:28" x14ac:dyDescent="0.15">
      <c r="B61" s="10" t="s">
        <v>108</v>
      </c>
      <c r="C61" s="10" t="s">
        <v>107</v>
      </c>
      <c r="D61" s="10" t="s">
        <v>82</v>
      </c>
      <c r="E61" s="10" t="s">
        <v>83</v>
      </c>
      <c r="F61" s="11">
        <v>24.211999893188477</v>
      </c>
      <c r="G61" s="11">
        <v>27.222251892089844</v>
      </c>
      <c r="H61" s="11">
        <f t="shared" si="1"/>
        <v>-1.8700008392333984</v>
      </c>
      <c r="J61" s="11">
        <f t="shared" si="5"/>
        <v>-9.600067138671875E-2</v>
      </c>
      <c r="K61" s="12"/>
      <c r="P61" s="12"/>
      <c r="Q61" s="11"/>
      <c r="R61" s="12"/>
      <c r="W61" s="13"/>
      <c r="X61" s="11"/>
    </row>
    <row r="62" spans="1:28" x14ac:dyDescent="0.15">
      <c r="B62" s="10" t="s">
        <v>109</v>
      </c>
      <c r="C62" s="10" t="s">
        <v>107</v>
      </c>
      <c r="D62" s="10" t="s">
        <v>82</v>
      </c>
      <c r="E62" s="10" t="s">
        <v>83</v>
      </c>
      <c r="F62" s="11">
        <v>24.170000076293945</v>
      </c>
      <c r="G62" s="11">
        <v>27.222251892089844</v>
      </c>
      <c r="H62" s="11">
        <f t="shared" si="1"/>
        <v>-1.8290004730224609</v>
      </c>
      <c r="J62" s="11">
        <f>H62-I$60</f>
        <v>-5.500030517578125E-2</v>
      </c>
      <c r="K62" s="12"/>
      <c r="L62" s="12"/>
      <c r="Q62" s="11"/>
      <c r="W62" s="13"/>
      <c r="X62" s="11"/>
    </row>
    <row r="63" spans="1:28" x14ac:dyDescent="0.15">
      <c r="A63" s="10">
        <v>100</v>
      </c>
      <c r="B63" s="10" t="s">
        <v>110</v>
      </c>
      <c r="C63" s="10" t="s">
        <v>111</v>
      </c>
      <c r="D63" s="10" t="s">
        <v>82</v>
      </c>
      <c r="E63" s="10" t="s">
        <v>83</v>
      </c>
      <c r="F63" s="11">
        <v>23.278999328613281</v>
      </c>
      <c r="G63" s="11">
        <v>26.196586608886719</v>
      </c>
      <c r="H63" s="11">
        <f t="shared" si="1"/>
        <v>-2.0990009307861328</v>
      </c>
      <c r="I63" s="11">
        <f>AVERAGE(H63:H65)</f>
        <v>-2.3066666920979819</v>
      </c>
      <c r="J63" s="11">
        <f t="shared" si="5"/>
        <v>-0.32500076293945312</v>
      </c>
      <c r="K63" s="12">
        <f t="shared" si="2"/>
        <v>1.2526651010699998</v>
      </c>
      <c r="Q63" s="11"/>
      <c r="W63" s="13"/>
      <c r="X63" s="11"/>
    </row>
    <row r="64" spans="1:28" x14ac:dyDescent="0.15">
      <c r="B64" s="10" t="s">
        <v>112</v>
      </c>
      <c r="C64" s="10" t="s">
        <v>111</v>
      </c>
      <c r="D64" s="10" t="s">
        <v>82</v>
      </c>
      <c r="E64" s="10" t="s">
        <v>83</v>
      </c>
      <c r="F64" s="11">
        <v>22.98900032043457</v>
      </c>
      <c r="G64" s="11">
        <v>26.196586608886719</v>
      </c>
      <c r="H64" s="11">
        <f t="shared" si="1"/>
        <v>-2.1359996795654297</v>
      </c>
      <c r="J64" s="11">
        <f t="shared" si="5"/>
        <v>-0.36199951171875</v>
      </c>
      <c r="K64" s="12">
        <f t="shared" si="2"/>
        <v>1.2852059024903699</v>
      </c>
      <c r="P64" s="12"/>
      <c r="Q64" s="11"/>
      <c r="R64" s="12"/>
      <c r="S64" s="12"/>
      <c r="T64" s="13"/>
      <c r="W64" s="13"/>
      <c r="X64" s="11"/>
    </row>
    <row r="65" spans="1:29" x14ac:dyDescent="0.15">
      <c r="B65" s="10" t="s">
        <v>113</v>
      </c>
      <c r="C65" s="10" t="s">
        <v>111</v>
      </c>
      <c r="D65" s="10" t="s">
        <v>82</v>
      </c>
      <c r="E65" s="10" t="s">
        <v>83</v>
      </c>
      <c r="F65" s="11">
        <v>22.923000335693359</v>
      </c>
      <c r="G65" s="11">
        <v>26.196586608886719</v>
      </c>
      <c r="H65" s="11">
        <f t="shared" si="1"/>
        <v>-2.6849994659423828</v>
      </c>
      <c r="J65" s="11">
        <f t="shared" si="5"/>
        <v>-0.91099929809570312</v>
      </c>
      <c r="K65" s="12">
        <f t="shared" si="2"/>
        <v>1.8803474901857571</v>
      </c>
      <c r="L65" s="12">
        <f>AVERAGE(K63:K65)</f>
        <v>1.4727394979153756</v>
      </c>
      <c r="Q65" s="11"/>
      <c r="W65" s="13"/>
      <c r="X65" s="11"/>
      <c r="Y65" s="11"/>
      <c r="AB65" s="13"/>
    </row>
    <row r="66" spans="1:29" x14ac:dyDescent="0.15">
      <c r="A66" s="10">
        <f>32/5</f>
        <v>6.4</v>
      </c>
      <c r="B66" s="10" t="s">
        <v>114</v>
      </c>
      <c r="C66" s="10" t="s">
        <v>81</v>
      </c>
      <c r="D66" s="10" t="s">
        <v>82</v>
      </c>
      <c r="E66" s="10" t="s">
        <v>83</v>
      </c>
      <c r="F66" s="11">
        <v>24.886999130249023</v>
      </c>
      <c r="G66" s="11">
        <v>26.003259658813477</v>
      </c>
      <c r="H66" s="14"/>
      <c r="I66" s="14"/>
      <c r="J66" s="14"/>
      <c r="K66" s="15"/>
      <c r="L66" s="16"/>
      <c r="M66" s="16"/>
      <c r="N66" s="16"/>
      <c r="O66" s="14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</row>
    <row r="67" spans="1:29" x14ac:dyDescent="0.15">
      <c r="B67" s="10" t="s">
        <v>115</v>
      </c>
      <c r="C67" s="10" t="s">
        <v>81</v>
      </c>
      <c r="D67" s="10" t="s">
        <v>82</v>
      </c>
      <c r="E67" s="10" t="s">
        <v>83</v>
      </c>
      <c r="F67" s="11">
        <v>25.054000854492188</v>
      </c>
      <c r="G67" s="11">
        <v>26.003259658813477</v>
      </c>
      <c r="H67" s="11"/>
      <c r="I67" s="11"/>
      <c r="J67" s="14"/>
      <c r="K67" s="12"/>
      <c r="O67" s="11"/>
      <c r="P67" s="12"/>
      <c r="Q67" s="11"/>
      <c r="R67" s="12"/>
    </row>
    <row r="68" spans="1:29" x14ac:dyDescent="0.15">
      <c r="B68" s="10" t="s">
        <v>116</v>
      </c>
      <c r="C68" s="10" t="s">
        <v>81</v>
      </c>
      <c r="D68" s="10" t="s">
        <v>82</v>
      </c>
      <c r="E68" s="10" t="s">
        <v>83</v>
      </c>
      <c r="F68" s="11">
        <v>24.708000183105469</v>
      </c>
      <c r="G68" s="11">
        <v>26.003259658813477</v>
      </c>
      <c r="H68" s="11"/>
      <c r="I68" s="11"/>
      <c r="J68" s="14"/>
      <c r="K68" s="12"/>
      <c r="L68" s="12"/>
      <c r="O68" s="11"/>
      <c r="P68" s="12"/>
      <c r="Q68" s="12"/>
    </row>
    <row r="69" spans="1:29" x14ac:dyDescent="0.15">
      <c r="B69" s="10" t="s">
        <v>117</v>
      </c>
      <c r="C69" s="10" t="s">
        <v>87</v>
      </c>
      <c r="D69" s="10" t="s">
        <v>82</v>
      </c>
      <c r="E69" s="10" t="s">
        <v>83</v>
      </c>
      <c r="F69" s="11">
        <v>24.645000457763672</v>
      </c>
      <c r="G69" s="11">
        <v>25.640459060668945</v>
      </c>
      <c r="H69" s="11"/>
      <c r="I69" s="11"/>
      <c r="J69" s="14"/>
      <c r="K69" s="12"/>
      <c r="O69" s="11"/>
      <c r="P69" s="12"/>
      <c r="Q69" s="11"/>
      <c r="W69" s="13"/>
      <c r="X69" s="11"/>
    </row>
    <row r="70" spans="1:29" x14ac:dyDescent="0.15">
      <c r="B70" s="10" t="s">
        <v>118</v>
      </c>
      <c r="C70" s="10" t="s">
        <v>87</v>
      </c>
      <c r="D70" s="10" t="s">
        <v>82</v>
      </c>
      <c r="E70" s="10" t="s">
        <v>83</v>
      </c>
      <c r="F70" s="11">
        <v>24.429000854492188</v>
      </c>
      <c r="G70" s="11">
        <v>25.640459060668945</v>
      </c>
      <c r="H70" s="11"/>
      <c r="I70" s="11"/>
      <c r="J70" s="14"/>
      <c r="K70" s="12"/>
      <c r="O70" s="11"/>
      <c r="P70" s="12"/>
      <c r="Q70" s="11"/>
      <c r="R70" s="12"/>
      <c r="S70" s="12"/>
      <c r="T70" s="13"/>
      <c r="W70" s="13"/>
      <c r="X70" s="11"/>
    </row>
    <row r="71" spans="1:29" x14ac:dyDescent="0.15">
      <c r="B71" s="10" t="s">
        <v>119</v>
      </c>
      <c r="C71" s="10" t="s">
        <v>87</v>
      </c>
      <c r="D71" s="10" t="s">
        <v>82</v>
      </c>
      <c r="E71" s="10" t="s">
        <v>83</v>
      </c>
      <c r="F71" s="11">
        <v>24.120000839233398</v>
      </c>
      <c r="G71" s="11">
        <v>25.640459060668945</v>
      </c>
      <c r="H71" s="11"/>
      <c r="I71" s="11"/>
      <c r="J71" s="14"/>
      <c r="K71" s="12"/>
      <c r="L71" s="12"/>
      <c r="O71" s="11"/>
      <c r="P71" s="12"/>
      <c r="Q71" s="12"/>
      <c r="W71" s="13"/>
      <c r="X71" s="11"/>
      <c r="Y71" s="11"/>
      <c r="AB71" s="13"/>
    </row>
    <row r="72" spans="1:29" x14ac:dyDescent="0.15">
      <c r="B72" s="10" t="s">
        <v>120</v>
      </c>
      <c r="C72" s="10" t="s">
        <v>91</v>
      </c>
      <c r="D72" s="10" t="s">
        <v>82</v>
      </c>
      <c r="E72" s="10" t="s">
        <v>83</v>
      </c>
      <c r="F72" s="11">
        <v>24.083000183105469</v>
      </c>
      <c r="G72" s="11">
        <v>25.215047836303711</v>
      </c>
      <c r="H72" s="11"/>
      <c r="I72" s="11"/>
      <c r="J72" s="11"/>
      <c r="K72" s="12"/>
      <c r="O72" s="11"/>
      <c r="P72" s="12"/>
      <c r="Q72" s="11"/>
      <c r="W72" s="13"/>
      <c r="X72" s="11"/>
    </row>
    <row r="73" spans="1:29" x14ac:dyDescent="0.15">
      <c r="B73" s="10" t="s">
        <v>121</v>
      </c>
      <c r="C73" s="10" t="s">
        <v>91</v>
      </c>
      <c r="D73" s="10" t="s">
        <v>82</v>
      </c>
      <c r="E73" s="10" t="s">
        <v>83</v>
      </c>
      <c r="F73" s="11">
        <v>24.069000244140625</v>
      </c>
      <c r="G73" s="11">
        <v>25.215047836303711</v>
      </c>
      <c r="H73" s="11"/>
      <c r="J73" s="11"/>
      <c r="K73" s="12"/>
      <c r="O73" s="11"/>
      <c r="P73" s="12"/>
      <c r="Q73" s="11"/>
      <c r="R73" s="12"/>
      <c r="W73" s="13"/>
      <c r="X73" s="11"/>
    </row>
    <row r="74" spans="1:29" x14ac:dyDescent="0.15">
      <c r="B74" s="10" t="s">
        <v>122</v>
      </c>
      <c r="C74" s="10" t="s">
        <v>91</v>
      </c>
      <c r="D74" s="10" t="s">
        <v>82</v>
      </c>
      <c r="E74" s="10" t="s">
        <v>83</v>
      </c>
      <c r="F74" s="11">
        <v>24.062999725341797</v>
      </c>
      <c r="G74" s="11">
        <v>25.215047836303711</v>
      </c>
      <c r="H74" s="11"/>
      <c r="J74" s="11"/>
      <c r="K74" s="12"/>
      <c r="L74" s="12"/>
      <c r="O74" s="11"/>
      <c r="P74" s="12"/>
      <c r="Q74" s="12"/>
      <c r="W74" s="13"/>
      <c r="X74" s="11"/>
    </row>
    <row r="75" spans="1:29" x14ac:dyDescent="0.15">
      <c r="B75" s="10" t="s">
        <v>123</v>
      </c>
      <c r="C75" s="10" t="s">
        <v>95</v>
      </c>
      <c r="D75" s="10" t="s">
        <v>82</v>
      </c>
      <c r="E75" s="10" t="s">
        <v>83</v>
      </c>
      <c r="F75" s="11">
        <v>27.735000610351562</v>
      </c>
      <c r="G75" s="11">
        <v>28.489830017089844</v>
      </c>
      <c r="H75" s="11"/>
      <c r="I75" s="11"/>
      <c r="J75" s="11"/>
      <c r="K75" s="12"/>
      <c r="O75" s="11"/>
      <c r="P75" s="12"/>
      <c r="Q75" s="11"/>
      <c r="W75" s="13"/>
      <c r="X75" s="11"/>
    </row>
    <row r="76" spans="1:29" x14ac:dyDescent="0.15">
      <c r="B76" s="10" t="s">
        <v>124</v>
      </c>
      <c r="C76" s="10" t="s">
        <v>95</v>
      </c>
      <c r="D76" s="10" t="s">
        <v>82</v>
      </c>
      <c r="E76" s="10" t="s">
        <v>83</v>
      </c>
      <c r="F76" s="11">
        <v>27.861000061035156</v>
      </c>
      <c r="G76" s="11">
        <v>28.489830017089844</v>
      </c>
      <c r="H76" s="11"/>
      <c r="J76" s="11"/>
      <c r="K76" s="12"/>
      <c r="O76" s="11"/>
      <c r="P76" s="12"/>
      <c r="Q76" s="11"/>
      <c r="R76" s="12"/>
      <c r="S76" s="12"/>
      <c r="T76" s="13"/>
      <c r="W76" s="13"/>
      <c r="X76" s="11"/>
    </row>
    <row r="77" spans="1:29" x14ac:dyDescent="0.15">
      <c r="B77" s="10" t="s">
        <v>125</v>
      </c>
      <c r="C77" s="10" t="s">
        <v>95</v>
      </c>
      <c r="D77" s="10" t="s">
        <v>82</v>
      </c>
      <c r="E77" s="10" t="s">
        <v>83</v>
      </c>
      <c r="F77" s="11">
        <v>27.650999069213867</v>
      </c>
      <c r="G77" s="11">
        <v>28.489830017089844</v>
      </c>
      <c r="H77" s="11"/>
      <c r="J77" s="11"/>
      <c r="K77" s="12"/>
      <c r="L77" s="12"/>
      <c r="O77" s="11"/>
      <c r="P77" s="12"/>
      <c r="Q77" s="12"/>
      <c r="W77" s="13"/>
      <c r="X77" s="11"/>
      <c r="Y77" s="11"/>
      <c r="AB77" s="13"/>
    </row>
    <row r="78" spans="1:29" x14ac:dyDescent="0.15">
      <c r="B78" s="10" t="s">
        <v>126</v>
      </c>
      <c r="C78" s="10" t="s">
        <v>99</v>
      </c>
      <c r="D78" s="10" t="s">
        <v>82</v>
      </c>
      <c r="E78" s="10" t="s">
        <v>83</v>
      </c>
      <c r="F78" s="11">
        <v>23.10099983215332</v>
      </c>
      <c r="G78" s="11">
        <v>24.281911849975586</v>
      </c>
      <c r="H78" s="11"/>
      <c r="I78" s="11"/>
      <c r="J78" s="11"/>
      <c r="K78" s="12"/>
      <c r="O78" s="11"/>
      <c r="P78" s="12"/>
      <c r="Q78" s="11"/>
      <c r="W78" s="13"/>
      <c r="X78" s="11"/>
    </row>
    <row r="79" spans="1:29" x14ac:dyDescent="0.15">
      <c r="B79" s="10" t="s">
        <v>127</v>
      </c>
      <c r="C79" s="10" t="s">
        <v>99</v>
      </c>
      <c r="D79" s="10" t="s">
        <v>82</v>
      </c>
      <c r="E79" s="10" t="s">
        <v>83</v>
      </c>
      <c r="F79" s="11">
        <v>23.184999465942383</v>
      </c>
      <c r="G79" s="11">
        <v>24.281911849975586</v>
      </c>
      <c r="H79" s="11"/>
      <c r="J79" s="11"/>
      <c r="K79" s="12"/>
      <c r="O79" s="11"/>
      <c r="P79" s="12"/>
      <c r="Q79" s="11"/>
      <c r="R79" s="12"/>
      <c r="W79" s="13"/>
      <c r="X79" s="11"/>
    </row>
    <row r="80" spans="1:29" x14ac:dyDescent="0.15">
      <c r="B80" s="10" t="s">
        <v>128</v>
      </c>
      <c r="C80" s="10" t="s">
        <v>99</v>
      </c>
      <c r="D80" s="10" t="s">
        <v>82</v>
      </c>
      <c r="E80" s="10" t="s">
        <v>83</v>
      </c>
      <c r="F80" s="11">
        <v>23.118000030517578</v>
      </c>
      <c r="G80" s="11">
        <v>24.281911849975586</v>
      </c>
      <c r="H80" s="11"/>
      <c r="J80" s="11"/>
      <c r="K80" s="12"/>
      <c r="L80" s="12"/>
      <c r="O80" s="11"/>
      <c r="P80" s="12"/>
      <c r="Q80" s="12"/>
      <c r="W80" s="13"/>
      <c r="X80" s="11"/>
    </row>
    <row r="81" spans="1:29" x14ac:dyDescent="0.15">
      <c r="B81" s="10" t="s">
        <v>129</v>
      </c>
      <c r="C81" s="10" t="s">
        <v>103</v>
      </c>
      <c r="D81" s="10" t="s">
        <v>82</v>
      </c>
      <c r="E81" s="10" t="s">
        <v>83</v>
      </c>
      <c r="F81" s="11">
        <v>23.541000366210938</v>
      </c>
      <c r="G81" s="11">
        <v>25.104164123535156</v>
      </c>
      <c r="H81" s="11"/>
      <c r="I81" s="11"/>
      <c r="J81" s="11"/>
      <c r="K81" s="12"/>
      <c r="O81" s="11"/>
      <c r="P81" s="12"/>
      <c r="Q81" s="11"/>
      <c r="W81" s="13"/>
      <c r="X81" s="11"/>
    </row>
    <row r="82" spans="1:29" x14ac:dyDescent="0.15">
      <c r="B82" s="10" t="s">
        <v>130</v>
      </c>
      <c r="C82" s="10" t="s">
        <v>103</v>
      </c>
      <c r="D82" s="10" t="s">
        <v>82</v>
      </c>
      <c r="E82" s="10" t="s">
        <v>83</v>
      </c>
      <c r="F82" s="11">
        <v>24.180000305175781</v>
      </c>
      <c r="G82" s="11">
        <v>25.104164123535156</v>
      </c>
      <c r="H82" s="11"/>
      <c r="J82" s="11"/>
      <c r="K82" s="12"/>
      <c r="O82" s="11"/>
      <c r="P82" s="12"/>
      <c r="Q82" s="11"/>
      <c r="R82" s="12"/>
      <c r="S82" s="12"/>
      <c r="T82" s="13"/>
      <c r="W82" s="13"/>
      <c r="X82" s="11"/>
    </row>
    <row r="83" spans="1:29" x14ac:dyDescent="0.15">
      <c r="B83" s="10" t="s">
        <v>131</v>
      </c>
      <c r="C83" s="10" t="s">
        <v>103</v>
      </c>
      <c r="D83" s="10" t="s">
        <v>82</v>
      </c>
      <c r="E83" s="10" t="s">
        <v>83</v>
      </c>
      <c r="F83" s="11">
        <v>24.392000198364258</v>
      </c>
      <c r="G83" s="11">
        <v>25.104164123535156</v>
      </c>
      <c r="H83" s="11"/>
      <c r="J83" s="11"/>
      <c r="K83" s="12"/>
      <c r="L83" s="12"/>
      <c r="O83" s="11"/>
      <c r="P83" s="12"/>
      <c r="Q83" s="12"/>
      <c r="W83" s="13"/>
      <c r="X83" s="11"/>
      <c r="Y83" s="11"/>
      <c r="AB83" s="13"/>
    </row>
    <row r="84" spans="1:29" x14ac:dyDescent="0.15">
      <c r="B84" s="10" t="s">
        <v>132</v>
      </c>
      <c r="C84" s="10" t="s">
        <v>107</v>
      </c>
      <c r="D84" s="10" t="s">
        <v>82</v>
      </c>
      <c r="E84" s="10" t="s">
        <v>83</v>
      </c>
      <c r="F84" s="11">
        <v>25.986000061035156</v>
      </c>
      <c r="G84" s="11">
        <v>27.222251892089844</v>
      </c>
      <c r="H84" s="11"/>
      <c r="I84" s="11"/>
      <c r="J84" s="11"/>
      <c r="K84" s="12"/>
      <c r="Q84" s="11"/>
      <c r="W84" s="13"/>
      <c r="X84" s="11"/>
    </row>
    <row r="85" spans="1:29" x14ac:dyDescent="0.15">
      <c r="B85" s="10" t="s">
        <v>133</v>
      </c>
      <c r="C85" s="10" t="s">
        <v>107</v>
      </c>
      <c r="D85" s="10" t="s">
        <v>82</v>
      </c>
      <c r="E85" s="10" t="s">
        <v>83</v>
      </c>
      <c r="F85" s="11">
        <v>26.099000930786133</v>
      </c>
      <c r="G85" s="11">
        <v>27.222251892089844</v>
      </c>
      <c r="H85" s="11"/>
      <c r="J85" s="11"/>
      <c r="K85" s="12"/>
      <c r="P85" s="12"/>
      <c r="Q85" s="11"/>
      <c r="R85" s="12"/>
      <c r="W85" s="13"/>
      <c r="X85" s="11"/>
    </row>
    <row r="86" spans="1:29" x14ac:dyDescent="0.15">
      <c r="B86" s="10" t="s">
        <v>134</v>
      </c>
      <c r="C86" s="10" t="s">
        <v>107</v>
      </c>
      <c r="D86" s="10" t="s">
        <v>82</v>
      </c>
      <c r="E86" s="10" t="s">
        <v>83</v>
      </c>
      <c r="F86" s="11">
        <v>26.082000732421875</v>
      </c>
      <c r="G86" s="11">
        <v>27.222251892089844</v>
      </c>
      <c r="H86" s="11"/>
      <c r="J86" s="11"/>
      <c r="K86" s="12"/>
      <c r="L86" s="12"/>
      <c r="Q86" s="11"/>
      <c r="W86" s="13"/>
      <c r="X86" s="11"/>
    </row>
    <row r="87" spans="1:29" x14ac:dyDescent="0.15">
      <c r="B87" s="10" t="s">
        <v>135</v>
      </c>
      <c r="C87" s="10" t="s">
        <v>111</v>
      </c>
      <c r="D87" s="10" t="s">
        <v>82</v>
      </c>
      <c r="E87" s="10" t="s">
        <v>83</v>
      </c>
      <c r="F87" s="11">
        <v>24.635000228881836</v>
      </c>
      <c r="G87" s="11">
        <v>26.196586608886719</v>
      </c>
      <c r="H87" s="11"/>
      <c r="I87" s="11"/>
      <c r="J87" s="11"/>
      <c r="K87" s="12"/>
      <c r="Q87" s="11"/>
      <c r="W87" s="13"/>
      <c r="X87" s="11"/>
    </row>
    <row r="88" spans="1:29" x14ac:dyDescent="0.15">
      <c r="B88" s="10" t="s">
        <v>136</v>
      </c>
      <c r="C88" s="10" t="s">
        <v>111</v>
      </c>
      <c r="D88" s="10" t="s">
        <v>82</v>
      </c>
      <c r="E88" s="10" t="s">
        <v>83</v>
      </c>
      <c r="F88" s="11">
        <v>25.08799934387207</v>
      </c>
      <c r="G88" s="11">
        <v>26.196586608886719</v>
      </c>
      <c r="H88" s="11"/>
      <c r="J88" s="11"/>
      <c r="K88" s="12"/>
      <c r="P88" s="12"/>
      <c r="Q88" s="11"/>
      <c r="R88" s="12"/>
      <c r="S88" s="12"/>
      <c r="T88" s="13"/>
      <c r="W88" s="13"/>
      <c r="X88" s="11"/>
    </row>
    <row r="89" spans="1:29" x14ac:dyDescent="0.15">
      <c r="B89" s="10" t="s">
        <v>137</v>
      </c>
      <c r="C89" s="10" t="s">
        <v>111</v>
      </c>
      <c r="D89" s="10" t="s">
        <v>82</v>
      </c>
      <c r="E89" s="10" t="s">
        <v>83</v>
      </c>
      <c r="F89" s="11">
        <v>25.10099983215332</v>
      </c>
      <c r="G89" s="11">
        <v>26.196586608886719</v>
      </c>
      <c r="H89" s="17"/>
      <c r="I89" s="18"/>
      <c r="J89" s="17"/>
      <c r="K89" s="19"/>
      <c r="L89" s="19"/>
      <c r="M89" s="18"/>
      <c r="N89" s="18"/>
      <c r="O89" s="18"/>
      <c r="P89" s="18"/>
      <c r="Q89" s="17"/>
      <c r="R89" s="18"/>
      <c r="S89" s="18"/>
      <c r="T89" s="18"/>
      <c r="U89" s="18"/>
      <c r="V89" s="18"/>
      <c r="W89" s="20"/>
      <c r="X89" s="17"/>
      <c r="Y89" s="17"/>
      <c r="Z89" s="18"/>
      <c r="AA89" s="18"/>
      <c r="AB89" s="20"/>
      <c r="AC89" s="18"/>
    </row>
    <row r="90" spans="1:29" x14ac:dyDescent="0.15">
      <c r="A90" s="10">
        <f>A66/5</f>
        <v>1.28</v>
      </c>
      <c r="B90" s="10" t="s">
        <v>138</v>
      </c>
      <c r="C90" s="10" t="s">
        <v>81</v>
      </c>
      <c r="D90" s="10" t="s">
        <v>82</v>
      </c>
      <c r="E90" s="10" t="s">
        <v>83</v>
      </c>
      <c r="F90" s="11">
        <v>27.052000045776367</v>
      </c>
      <c r="G90" s="11">
        <v>26.003259658813477</v>
      </c>
      <c r="H90" s="11"/>
      <c r="I90" s="11"/>
      <c r="J90" s="11"/>
      <c r="K90" s="12"/>
      <c r="O90" s="11"/>
    </row>
    <row r="91" spans="1:29" x14ac:dyDescent="0.15">
      <c r="B91" s="10" t="s">
        <v>139</v>
      </c>
      <c r="C91" s="10" t="s">
        <v>81</v>
      </c>
      <c r="D91" s="10" t="s">
        <v>82</v>
      </c>
      <c r="E91" s="10" t="s">
        <v>83</v>
      </c>
      <c r="F91" s="11">
        <v>27.00200080871582</v>
      </c>
      <c r="G91" s="11">
        <v>26.003259658813477</v>
      </c>
      <c r="H91" s="11"/>
      <c r="I91" s="11"/>
      <c r="J91" s="11"/>
      <c r="K91" s="12"/>
      <c r="O91" s="11"/>
      <c r="P91" s="12"/>
      <c r="Q91" s="11"/>
      <c r="R91" s="12"/>
    </row>
    <row r="92" spans="1:29" x14ac:dyDescent="0.15">
      <c r="B92" s="10" t="s">
        <v>140</v>
      </c>
      <c r="C92" s="10" t="s">
        <v>81</v>
      </c>
      <c r="D92" s="10" t="s">
        <v>82</v>
      </c>
      <c r="E92" s="10" t="s">
        <v>83</v>
      </c>
      <c r="F92" s="11">
        <v>27.207000732421875</v>
      </c>
      <c r="G92" s="11">
        <v>26.003259658813477</v>
      </c>
      <c r="H92" s="11"/>
      <c r="I92" s="11"/>
      <c r="J92" s="11"/>
      <c r="K92" s="12"/>
      <c r="L92" s="12"/>
      <c r="O92" s="11"/>
      <c r="P92" s="12"/>
      <c r="Q92" s="12"/>
    </row>
    <row r="93" spans="1:29" x14ac:dyDescent="0.15">
      <c r="B93" s="10" t="s">
        <v>141</v>
      </c>
      <c r="C93" s="10" t="s">
        <v>87</v>
      </c>
      <c r="D93" s="10" t="s">
        <v>82</v>
      </c>
      <c r="E93" s="10" t="s">
        <v>83</v>
      </c>
      <c r="F93" s="11">
        <v>26.916999816894531</v>
      </c>
      <c r="G93" s="11">
        <v>25.640459060668945</v>
      </c>
      <c r="H93" s="11"/>
      <c r="I93" s="11"/>
      <c r="J93" s="11"/>
      <c r="K93" s="12"/>
      <c r="O93" s="11"/>
      <c r="P93" s="12"/>
      <c r="Q93" s="11"/>
      <c r="W93" s="13"/>
      <c r="X93" s="11"/>
    </row>
    <row r="94" spans="1:29" x14ac:dyDescent="0.15">
      <c r="B94" s="10" t="s">
        <v>142</v>
      </c>
      <c r="C94" s="10" t="s">
        <v>87</v>
      </c>
      <c r="D94" s="10" t="s">
        <v>82</v>
      </c>
      <c r="E94" s="10" t="s">
        <v>83</v>
      </c>
      <c r="F94" s="11">
        <v>26.829999923706055</v>
      </c>
      <c r="G94" s="11">
        <v>25.640459060668945</v>
      </c>
      <c r="H94" s="11"/>
      <c r="I94" s="11"/>
      <c r="J94" s="11"/>
      <c r="K94" s="12"/>
      <c r="O94" s="11"/>
      <c r="P94" s="12"/>
      <c r="Q94" s="11"/>
      <c r="R94" s="12"/>
      <c r="S94" s="12"/>
      <c r="T94" s="13"/>
      <c r="W94" s="13"/>
      <c r="X94" s="11"/>
    </row>
    <row r="95" spans="1:29" x14ac:dyDescent="0.15">
      <c r="B95" s="10" t="s">
        <v>143</v>
      </c>
      <c r="C95" s="10" t="s">
        <v>87</v>
      </c>
      <c r="D95" s="10" t="s">
        <v>82</v>
      </c>
      <c r="E95" s="10" t="s">
        <v>83</v>
      </c>
      <c r="F95" s="11">
        <v>26.648000717163086</v>
      </c>
      <c r="G95" s="11">
        <v>25.640459060668945</v>
      </c>
      <c r="H95" s="11"/>
      <c r="I95" s="11"/>
      <c r="J95" s="11"/>
      <c r="K95" s="12"/>
      <c r="L95" s="12"/>
      <c r="O95" s="11"/>
      <c r="P95" s="12"/>
      <c r="Q95" s="12"/>
      <c r="W95" s="13"/>
      <c r="X95" s="11"/>
      <c r="Y95" s="11"/>
      <c r="AB95" s="13"/>
    </row>
    <row r="96" spans="1:29" x14ac:dyDescent="0.15">
      <c r="B96" s="10" t="s">
        <v>144</v>
      </c>
      <c r="C96" s="10" t="s">
        <v>91</v>
      </c>
      <c r="D96" s="10" t="s">
        <v>82</v>
      </c>
      <c r="E96" s="10" t="s">
        <v>83</v>
      </c>
      <c r="F96" s="11">
        <v>26.523000717163086</v>
      </c>
      <c r="G96" s="11">
        <v>25.215047836303711</v>
      </c>
      <c r="H96" s="11"/>
      <c r="I96" s="11"/>
      <c r="J96" s="11"/>
      <c r="K96" s="12"/>
      <c r="O96" s="11"/>
      <c r="P96" s="12"/>
      <c r="Q96" s="11"/>
      <c r="W96" s="13"/>
      <c r="X96" s="11"/>
    </row>
    <row r="97" spans="2:28" x14ac:dyDescent="0.15">
      <c r="B97" s="10" t="s">
        <v>145</v>
      </c>
      <c r="C97" s="10" t="s">
        <v>91</v>
      </c>
      <c r="D97" s="10" t="s">
        <v>82</v>
      </c>
      <c r="E97" s="10" t="s">
        <v>83</v>
      </c>
      <c r="F97" s="11">
        <v>26.204999923706055</v>
      </c>
      <c r="G97" s="11">
        <v>25.215047836303711</v>
      </c>
      <c r="H97" s="11"/>
      <c r="J97" s="11"/>
      <c r="K97" s="12"/>
      <c r="O97" s="11"/>
      <c r="P97" s="12"/>
      <c r="Q97" s="11"/>
      <c r="R97" s="12"/>
      <c r="W97" s="13"/>
      <c r="X97" s="11"/>
    </row>
    <row r="98" spans="2:28" x14ac:dyDescent="0.15">
      <c r="B98" s="10" t="s">
        <v>146</v>
      </c>
      <c r="C98" s="10" t="s">
        <v>91</v>
      </c>
      <c r="D98" s="10" t="s">
        <v>82</v>
      </c>
      <c r="E98" s="10" t="s">
        <v>83</v>
      </c>
      <c r="F98" s="11">
        <v>26.260000228881836</v>
      </c>
      <c r="G98" s="11">
        <v>25.215047836303711</v>
      </c>
      <c r="H98" s="11"/>
      <c r="J98" s="11"/>
      <c r="K98" s="12"/>
      <c r="L98" s="12"/>
      <c r="O98" s="11"/>
      <c r="P98" s="12"/>
      <c r="Q98" s="12"/>
      <c r="W98" s="13"/>
      <c r="X98" s="11"/>
    </row>
    <row r="99" spans="2:28" x14ac:dyDescent="0.15">
      <c r="B99" s="10" t="s">
        <v>147</v>
      </c>
      <c r="C99" s="10" t="s">
        <v>95</v>
      </c>
      <c r="D99" s="10" t="s">
        <v>82</v>
      </c>
      <c r="E99" s="10" t="s">
        <v>83</v>
      </c>
      <c r="F99" s="11">
        <v>29.808000564575195</v>
      </c>
      <c r="G99" s="11">
        <v>28.489830017089844</v>
      </c>
      <c r="H99" s="11"/>
      <c r="I99" s="11"/>
      <c r="J99" s="11"/>
      <c r="K99" s="12"/>
      <c r="O99" s="11"/>
      <c r="P99" s="12"/>
      <c r="Q99" s="11"/>
      <c r="W99" s="13"/>
      <c r="X99" s="11"/>
    </row>
    <row r="100" spans="2:28" x14ac:dyDescent="0.15">
      <c r="B100" s="10" t="s">
        <v>148</v>
      </c>
      <c r="C100" s="10" t="s">
        <v>95</v>
      </c>
      <c r="D100" s="10" t="s">
        <v>82</v>
      </c>
      <c r="E100" s="10" t="s">
        <v>83</v>
      </c>
      <c r="F100" s="11">
        <v>29.804000854492188</v>
      </c>
      <c r="G100" s="11">
        <v>28.489830017089844</v>
      </c>
      <c r="H100" s="11"/>
      <c r="J100" s="11"/>
      <c r="K100" s="12"/>
      <c r="O100" s="11"/>
      <c r="P100" s="12"/>
      <c r="Q100" s="11"/>
      <c r="R100" s="12"/>
      <c r="S100" s="12"/>
      <c r="T100" s="13"/>
      <c r="W100" s="13"/>
      <c r="X100" s="11"/>
    </row>
    <row r="101" spans="2:28" x14ac:dyDescent="0.15">
      <c r="B101" s="10" t="s">
        <v>149</v>
      </c>
      <c r="C101" s="10" t="s">
        <v>95</v>
      </c>
      <c r="D101" s="10" t="s">
        <v>82</v>
      </c>
      <c r="E101" s="10" t="s">
        <v>83</v>
      </c>
      <c r="F101" s="11">
        <v>30.415000915527344</v>
      </c>
      <c r="G101" s="11">
        <v>28.489830017089844</v>
      </c>
      <c r="H101" s="11"/>
      <c r="J101" s="11"/>
      <c r="K101" s="12"/>
      <c r="L101" s="12"/>
      <c r="O101" s="11"/>
      <c r="P101" s="12"/>
      <c r="Q101" s="12"/>
      <c r="W101" s="13"/>
      <c r="X101" s="11"/>
      <c r="Y101" s="11"/>
      <c r="AB101" s="13"/>
    </row>
    <row r="102" spans="2:28" x14ac:dyDescent="0.15">
      <c r="B102" s="10" t="s">
        <v>150</v>
      </c>
      <c r="C102" s="10" t="s">
        <v>99</v>
      </c>
      <c r="D102" s="10" t="s">
        <v>82</v>
      </c>
      <c r="E102" s="10" t="s">
        <v>83</v>
      </c>
      <c r="F102" s="11">
        <v>25.468999862670898</v>
      </c>
      <c r="G102" s="11">
        <v>24.281911849975586</v>
      </c>
      <c r="H102" s="11"/>
      <c r="I102" s="11"/>
      <c r="J102" s="11"/>
      <c r="K102" s="12"/>
      <c r="O102" s="11"/>
      <c r="P102" s="12"/>
      <c r="Q102" s="11"/>
      <c r="W102" s="13"/>
      <c r="X102" s="11"/>
    </row>
    <row r="103" spans="2:28" x14ac:dyDescent="0.15">
      <c r="B103" s="10" t="s">
        <v>151</v>
      </c>
      <c r="C103" s="10" t="s">
        <v>99</v>
      </c>
      <c r="D103" s="10" t="s">
        <v>82</v>
      </c>
      <c r="E103" s="10" t="s">
        <v>83</v>
      </c>
      <c r="F103" s="11">
        <v>25.596000671386719</v>
      </c>
      <c r="G103" s="11">
        <v>24.281911849975586</v>
      </c>
      <c r="H103" s="11"/>
      <c r="J103" s="11"/>
      <c r="K103" s="12"/>
      <c r="O103" s="11"/>
      <c r="P103" s="12"/>
      <c r="Q103" s="11"/>
      <c r="R103" s="12"/>
      <c r="W103" s="13"/>
      <c r="X103" s="11"/>
    </row>
    <row r="104" spans="2:28" x14ac:dyDescent="0.15">
      <c r="B104" s="10" t="s">
        <v>152</v>
      </c>
      <c r="C104" s="10" t="s">
        <v>99</v>
      </c>
      <c r="D104" s="10" t="s">
        <v>82</v>
      </c>
      <c r="E104" s="10" t="s">
        <v>83</v>
      </c>
      <c r="F104" s="11">
        <v>25.504999160766602</v>
      </c>
      <c r="G104" s="11">
        <v>24.281911849975586</v>
      </c>
      <c r="H104" s="11"/>
      <c r="J104" s="11"/>
      <c r="K104" s="12"/>
      <c r="L104" s="12"/>
      <c r="O104" s="11"/>
      <c r="P104" s="12"/>
      <c r="Q104" s="12"/>
      <c r="W104" s="13"/>
      <c r="X104" s="11"/>
    </row>
    <row r="105" spans="2:28" x14ac:dyDescent="0.15">
      <c r="B105" s="10" t="s">
        <v>153</v>
      </c>
      <c r="C105" s="10" t="s">
        <v>103</v>
      </c>
      <c r="D105" s="10" t="s">
        <v>82</v>
      </c>
      <c r="E105" s="10" t="s">
        <v>83</v>
      </c>
      <c r="F105" s="11">
        <v>25.985000610351562</v>
      </c>
      <c r="G105" s="11">
        <v>25.104164123535156</v>
      </c>
      <c r="H105" s="11"/>
      <c r="I105" s="11"/>
      <c r="J105" s="11"/>
      <c r="K105" s="12"/>
      <c r="O105" s="11"/>
      <c r="P105" s="12"/>
      <c r="Q105" s="11"/>
      <c r="W105" s="13"/>
      <c r="X105" s="11"/>
    </row>
    <row r="106" spans="2:28" x14ac:dyDescent="0.15">
      <c r="B106" s="10" t="s">
        <v>154</v>
      </c>
      <c r="C106" s="10" t="s">
        <v>103</v>
      </c>
      <c r="D106" s="10" t="s">
        <v>82</v>
      </c>
      <c r="E106" s="10" t="s">
        <v>83</v>
      </c>
      <c r="F106" s="11">
        <v>26.851999282836914</v>
      </c>
      <c r="G106" s="11">
        <v>25.104164123535156</v>
      </c>
      <c r="H106" s="11"/>
      <c r="J106" s="11"/>
      <c r="K106" s="12"/>
      <c r="O106" s="11"/>
      <c r="P106" s="12"/>
      <c r="Q106" s="11"/>
      <c r="R106" s="12"/>
      <c r="S106" s="12"/>
      <c r="T106" s="13"/>
      <c r="W106" s="13"/>
      <c r="X106" s="11"/>
    </row>
    <row r="107" spans="2:28" x14ac:dyDescent="0.15">
      <c r="B107" s="10" t="s">
        <v>155</v>
      </c>
      <c r="C107" s="10" t="s">
        <v>103</v>
      </c>
      <c r="D107" s="10" t="s">
        <v>82</v>
      </c>
      <c r="E107" s="10" t="s">
        <v>83</v>
      </c>
      <c r="F107" s="11">
        <v>26.884000778198242</v>
      </c>
      <c r="G107" s="11">
        <v>25.104164123535156</v>
      </c>
      <c r="H107" s="11"/>
      <c r="J107" s="11"/>
      <c r="K107" s="12"/>
      <c r="L107" s="12"/>
      <c r="O107" s="11"/>
      <c r="P107" s="12"/>
      <c r="Q107" s="12"/>
      <c r="W107" s="13"/>
      <c r="X107" s="11"/>
      <c r="Y107" s="11"/>
      <c r="AB107" s="13"/>
    </row>
    <row r="108" spans="2:28" x14ac:dyDescent="0.15">
      <c r="B108" s="10" t="s">
        <v>156</v>
      </c>
      <c r="C108" s="10" t="s">
        <v>107</v>
      </c>
      <c r="D108" s="10" t="s">
        <v>82</v>
      </c>
      <c r="E108" s="10" t="s">
        <v>83</v>
      </c>
      <c r="F108" s="11">
        <v>28.150999069213867</v>
      </c>
      <c r="G108" s="11">
        <v>27.222251892089844</v>
      </c>
      <c r="H108" s="11"/>
      <c r="I108" s="11"/>
      <c r="J108" s="11"/>
      <c r="K108" s="12"/>
      <c r="Q108" s="11"/>
      <c r="W108" s="13"/>
      <c r="X108" s="11"/>
    </row>
    <row r="109" spans="2:28" x14ac:dyDescent="0.15">
      <c r="B109" s="10" t="s">
        <v>157</v>
      </c>
      <c r="C109" s="10" t="s">
        <v>107</v>
      </c>
      <c r="D109" s="10" t="s">
        <v>82</v>
      </c>
      <c r="E109" s="10" t="s">
        <v>83</v>
      </c>
      <c r="F109" s="11">
        <v>28.47599983215332</v>
      </c>
      <c r="G109" s="11">
        <v>27.222251892089844</v>
      </c>
      <c r="H109" s="11"/>
      <c r="J109" s="11"/>
      <c r="K109" s="12"/>
      <c r="P109" s="12"/>
      <c r="Q109" s="11"/>
      <c r="R109" s="12"/>
      <c r="W109" s="13"/>
      <c r="X109" s="11"/>
    </row>
    <row r="110" spans="2:28" x14ac:dyDescent="0.15">
      <c r="B110" s="10" t="s">
        <v>158</v>
      </c>
      <c r="C110" s="10" t="s">
        <v>107</v>
      </c>
      <c r="D110" s="10" t="s">
        <v>82</v>
      </c>
      <c r="E110" s="10" t="s">
        <v>83</v>
      </c>
      <c r="F110" s="11">
        <v>27.527000427246094</v>
      </c>
      <c r="G110" s="11">
        <v>27.222251892089844</v>
      </c>
      <c r="H110" s="11"/>
      <c r="J110" s="11"/>
      <c r="K110" s="12"/>
      <c r="L110" s="12"/>
      <c r="Q110" s="11"/>
      <c r="W110" s="13"/>
      <c r="X110" s="11"/>
    </row>
    <row r="111" spans="2:28" x14ac:dyDescent="0.15">
      <c r="B111" s="10" t="s">
        <v>159</v>
      </c>
      <c r="C111" s="10" t="s">
        <v>111</v>
      </c>
      <c r="D111" s="10" t="s">
        <v>82</v>
      </c>
      <c r="E111" s="10" t="s">
        <v>83</v>
      </c>
      <c r="F111" s="11">
        <v>26.898000717163086</v>
      </c>
      <c r="G111" s="11">
        <v>26.196586608886719</v>
      </c>
      <c r="H111" s="11"/>
      <c r="I111" s="11"/>
      <c r="J111" s="11"/>
      <c r="K111" s="12"/>
      <c r="Q111" s="11"/>
      <c r="W111" s="13"/>
      <c r="X111" s="11"/>
    </row>
    <row r="112" spans="2:28" x14ac:dyDescent="0.15">
      <c r="B112" s="10" t="s">
        <v>160</v>
      </c>
      <c r="C112" s="10" t="s">
        <v>111</v>
      </c>
      <c r="D112" s="10" t="s">
        <v>82</v>
      </c>
      <c r="E112" s="10" t="s">
        <v>83</v>
      </c>
      <c r="F112" s="11">
        <v>27.420000076293945</v>
      </c>
      <c r="G112" s="11">
        <v>26.196586608886719</v>
      </c>
      <c r="H112" s="11"/>
      <c r="J112" s="11"/>
      <c r="K112" s="12"/>
      <c r="P112" s="12"/>
      <c r="Q112" s="11"/>
      <c r="R112" s="12"/>
      <c r="S112" s="12"/>
      <c r="T112" s="13"/>
      <c r="W112" s="13"/>
      <c r="X112" s="11"/>
    </row>
    <row r="113" spans="1:29" x14ac:dyDescent="0.15">
      <c r="B113" s="10" t="s">
        <v>161</v>
      </c>
      <c r="C113" s="10" t="s">
        <v>111</v>
      </c>
      <c r="D113" s="10" t="s">
        <v>82</v>
      </c>
      <c r="E113" s="10" t="s">
        <v>83</v>
      </c>
      <c r="F113" s="11">
        <v>27.346000671386719</v>
      </c>
      <c r="G113" s="11">
        <v>26.196586608886719</v>
      </c>
      <c r="H113" s="11"/>
      <c r="I113" s="18"/>
      <c r="J113" s="11"/>
      <c r="K113" s="19"/>
      <c r="L113" s="19"/>
      <c r="M113" s="18"/>
      <c r="N113" s="18"/>
      <c r="O113" s="18"/>
      <c r="P113" s="18"/>
      <c r="Q113" s="17"/>
      <c r="R113" s="18"/>
      <c r="S113" s="18"/>
      <c r="T113" s="18"/>
      <c r="U113" s="18"/>
      <c r="V113" s="18"/>
      <c r="W113" s="20"/>
      <c r="X113" s="17"/>
      <c r="Y113" s="17"/>
      <c r="Z113" s="18"/>
      <c r="AA113" s="18"/>
      <c r="AB113" s="20"/>
      <c r="AC113" s="18"/>
    </row>
    <row r="114" spans="1:29" x14ac:dyDescent="0.15">
      <c r="A114" s="10">
        <f>A90/5</f>
        <v>0.25600000000000001</v>
      </c>
      <c r="B114" s="10" t="s">
        <v>162</v>
      </c>
      <c r="C114" s="10" t="s">
        <v>81</v>
      </c>
      <c r="D114" s="10" t="s">
        <v>82</v>
      </c>
      <c r="E114" s="10" t="s">
        <v>83</v>
      </c>
      <c r="F114" s="11">
        <v>29.278999328613281</v>
      </c>
      <c r="G114" s="11">
        <v>26.003259658813477</v>
      </c>
      <c r="H114" s="11"/>
      <c r="I114" s="14"/>
      <c r="J114" s="14"/>
      <c r="K114" s="15"/>
      <c r="L114" s="16"/>
      <c r="M114" s="16"/>
      <c r="N114" s="16"/>
      <c r="O114" s="14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</row>
    <row r="115" spans="1:29" x14ac:dyDescent="0.15">
      <c r="B115" s="10" t="s">
        <v>163</v>
      </c>
      <c r="C115" s="10" t="s">
        <v>81</v>
      </c>
      <c r="D115" s="10" t="s">
        <v>82</v>
      </c>
      <c r="E115" s="10" t="s">
        <v>83</v>
      </c>
      <c r="F115" s="11">
        <v>29.010000228881836</v>
      </c>
      <c r="G115" s="11">
        <v>26.003259658813477</v>
      </c>
      <c r="H115" s="11"/>
      <c r="I115" s="11"/>
      <c r="J115" s="14"/>
      <c r="K115" s="12"/>
      <c r="O115" s="11"/>
      <c r="P115" s="12"/>
      <c r="Q115" s="11"/>
      <c r="R115" s="12"/>
    </row>
    <row r="116" spans="1:29" x14ac:dyDescent="0.15">
      <c r="B116" s="10" t="s">
        <v>164</v>
      </c>
      <c r="C116" s="10" t="s">
        <v>81</v>
      </c>
      <c r="D116" s="10" t="s">
        <v>82</v>
      </c>
      <c r="E116" s="10" t="s">
        <v>83</v>
      </c>
      <c r="F116" s="11">
        <v>28.938999176025391</v>
      </c>
      <c r="G116" s="11">
        <v>26.003259658813477</v>
      </c>
      <c r="H116" s="11"/>
      <c r="I116" s="11"/>
      <c r="J116" s="14"/>
      <c r="K116" s="12"/>
      <c r="L116" s="12"/>
      <c r="O116" s="11"/>
      <c r="P116" s="12"/>
      <c r="Q116" s="12"/>
    </row>
    <row r="117" spans="1:29" x14ac:dyDescent="0.15">
      <c r="B117" s="10" t="s">
        <v>165</v>
      </c>
      <c r="C117" s="10" t="s">
        <v>87</v>
      </c>
      <c r="D117" s="10" t="s">
        <v>82</v>
      </c>
      <c r="E117" s="10" t="s">
        <v>83</v>
      </c>
      <c r="F117" s="11">
        <v>28.891000747680664</v>
      </c>
      <c r="G117" s="11">
        <v>25.640459060668945</v>
      </c>
      <c r="H117" s="11"/>
      <c r="I117" s="11"/>
      <c r="J117" s="14"/>
      <c r="K117" s="12"/>
      <c r="O117" s="11"/>
      <c r="P117" s="12"/>
      <c r="Q117" s="11"/>
      <c r="W117" s="13"/>
      <c r="X117" s="11"/>
    </row>
    <row r="118" spans="1:29" x14ac:dyDescent="0.15">
      <c r="B118" s="10" t="s">
        <v>166</v>
      </c>
      <c r="C118" s="10" t="s">
        <v>87</v>
      </c>
      <c r="D118" s="10" t="s">
        <v>82</v>
      </c>
      <c r="E118" s="10" t="s">
        <v>83</v>
      </c>
      <c r="F118" s="11">
        <v>28.868999481201172</v>
      </c>
      <c r="G118" s="11">
        <v>25.640459060668945</v>
      </c>
      <c r="H118" s="11"/>
      <c r="I118" s="11"/>
      <c r="J118" s="14"/>
      <c r="K118" s="12"/>
      <c r="O118" s="11"/>
      <c r="P118" s="12"/>
      <c r="Q118" s="11"/>
      <c r="R118" s="12"/>
      <c r="S118" s="12"/>
      <c r="T118" s="13"/>
      <c r="W118" s="13"/>
      <c r="X118" s="11"/>
    </row>
    <row r="119" spans="1:29" x14ac:dyDescent="0.15">
      <c r="B119" s="10" t="s">
        <v>167</v>
      </c>
      <c r="C119" s="10" t="s">
        <v>87</v>
      </c>
      <c r="D119" s="10" t="s">
        <v>82</v>
      </c>
      <c r="E119" s="10" t="s">
        <v>83</v>
      </c>
      <c r="F119" s="11">
        <v>29.28700065612793</v>
      </c>
      <c r="G119" s="11">
        <v>25.640459060668945</v>
      </c>
      <c r="H119" s="11"/>
      <c r="I119" s="11"/>
      <c r="J119" s="14"/>
      <c r="K119" s="12"/>
      <c r="L119" s="12"/>
      <c r="O119" s="11"/>
      <c r="P119" s="12"/>
      <c r="Q119" s="12"/>
      <c r="W119" s="13"/>
      <c r="X119" s="11"/>
      <c r="Y119" s="11"/>
      <c r="AB119" s="13"/>
    </row>
    <row r="120" spans="1:29" x14ac:dyDescent="0.15">
      <c r="B120" s="10" t="s">
        <v>168</v>
      </c>
      <c r="C120" s="10" t="s">
        <v>91</v>
      </c>
      <c r="D120" s="10" t="s">
        <v>82</v>
      </c>
      <c r="E120" s="10" t="s">
        <v>83</v>
      </c>
      <c r="F120" s="11">
        <v>28.437999725341797</v>
      </c>
      <c r="G120" s="11">
        <v>25.215047836303711</v>
      </c>
      <c r="H120" s="11"/>
      <c r="I120" s="11"/>
      <c r="J120" s="11"/>
      <c r="K120" s="12"/>
      <c r="O120" s="11"/>
      <c r="P120" s="12"/>
      <c r="Q120" s="11"/>
      <c r="W120" s="13"/>
      <c r="X120" s="11"/>
    </row>
    <row r="121" spans="1:29" x14ac:dyDescent="0.15">
      <c r="B121" s="10" t="s">
        <v>169</v>
      </c>
      <c r="C121" s="10" t="s">
        <v>91</v>
      </c>
      <c r="D121" s="10" t="s">
        <v>82</v>
      </c>
      <c r="E121" s="10" t="s">
        <v>83</v>
      </c>
      <c r="F121" s="11">
        <v>27.516000747680664</v>
      </c>
      <c r="G121" s="11">
        <v>25.215047836303711</v>
      </c>
      <c r="H121" s="11"/>
      <c r="J121" s="11"/>
      <c r="K121" s="12"/>
      <c r="O121" s="11"/>
      <c r="P121" s="12"/>
      <c r="Q121" s="11"/>
      <c r="R121" s="12"/>
      <c r="W121" s="13"/>
      <c r="X121" s="11"/>
    </row>
    <row r="122" spans="1:29" x14ac:dyDescent="0.15">
      <c r="B122" s="10" t="s">
        <v>170</v>
      </c>
      <c r="C122" s="10" t="s">
        <v>91</v>
      </c>
      <c r="D122" s="10" t="s">
        <v>82</v>
      </c>
      <c r="E122" s="10" t="s">
        <v>83</v>
      </c>
      <c r="F122" s="11">
        <v>28.702999114990234</v>
      </c>
      <c r="G122" s="11">
        <v>25.215047836303711</v>
      </c>
      <c r="H122" s="11"/>
      <c r="J122" s="11"/>
      <c r="K122" s="12"/>
      <c r="L122" s="12"/>
      <c r="O122" s="11"/>
      <c r="P122" s="12"/>
      <c r="Q122" s="12"/>
      <c r="W122" s="13"/>
      <c r="X122" s="11"/>
    </row>
    <row r="123" spans="1:29" x14ac:dyDescent="0.15">
      <c r="B123" s="10" t="s">
        <v>171</v>
      </c>
      <c r="C123" s="10" t="s">
        <v>95</v>
      </c>
      <c r="D123" s="10" t="s">
        <v>82</v>
      </c>
      <c r="E123" s="10" t="s">
        <v>83</v>
      </c>
      <c r="F123" s="11">
        <v>30.288999557495117</v>
      </c>
      <c r="G123" s="11">
        <v>28.489830017089844</v>
      </c>
      <c r="H123" s="11"/>
      <c r="I123" s="11"/>
      <c r="J123" s="11"/>
      <c r="K123" s="12"/>
      <c r="O123" s="11"/>
      <c r="P123" s="12"/>
      <c r="Q123" s="11"/>
      <c r="W123" s="13"/>
      <c r="X123" s="11"/>
    </row>
    <row r="124" spans="1:29" x14ac:dyDescent="0.15">
      <c r="B124" s="10" t="s">
        <v>172</v>
      </c>
      <c r="C124" s="10" t="s">
        <v>95</v>
      </c>
      <c r="D124" s="10" t="s">
        <v>82</v>
      </c>
      <c r="E124" s="10" t="s">
        <v>83</v>
      </c>
      <c r="F124" s="11">
        <v>30.753000259399414</v>
      </c>
      <c r="G124" s="11">
        <v>28.489830017089844</v>
      </c>
      <c r="H124" s="11"/>
      <c r="J124" s="11"/>
      <c r="K124" s="12"/>
      <c r="O124" s="11"/>
      <c r="P124" s="12"/>
      <c r="Q124" s="11"/>
      <c r="R124" s="12"/>
      <c r="S124" s="12"/>
      <c r="T124" s="13"/>
      <c r="W124" s="13"/>
      <c r="X124" s="11"/>
    </row>
    <row r="125" spans="1:29" x14ac:dyDescent="0.15">
      <c r="B125" s="10" t="s">
        <v>173</v>
      </c>
      <c r="C125" s="10" t="s">
        <v>95</v>
      </c>
      <c r="D125" s="10" t="s">
        <v>82</v>
      </c>
      <c r="E125" s="10" t="s">
        <v>83</v>
      </c>
      <c r="F125" s="11">
        <v>31.341999053955078</v>
      </c>
      <c r="G125" s="11">
        <v>28.489830017089844</v>
      </c>
      <c r="H125" s="11"/>
      <c r="J125" s="11"/>
      <c r="K125" s="12"/>
      <c r="L125" s="12"/>
      <c r="O125" s="11"/>
      <c r="P125" s="12"/>
      <c r="Q125" s="12"/>
      <c r="W125" s="13"/>
      <c r="X125" s="11"/>
      <c r="Y125" s="11"/>
      <c r="AB125" s="13"/>
    </row>
    <row r="126" spans="1:29" x14ac:dyDescent="0.15">
      <c r="B126" s="10" t="s">
        <v>174</v>
      </c>
      <c r="C126" s="10" t="s">
        <v>99</v>
      </c>
      <c r="D126" s="10" t="s">
        <v>82</v>
      </c>
      <c r="E126" s="10" t="s">
        <v>83</v>
      </c>
      <c r="F126" s="11">
        <v>27.805999755859375</v>
      </c>
      <c r="G126" s="11">
        <v>24.281911849975586</v>
      </c>
      <c r="H126" s="11"/>
      <c r="I126" s="11"/>
      <c r="J126" s="11"/>
      <c r="K126" s="12"/>
      <c r="O126" s="11"/>
      <c r="P126" s="12"/>
      <c r="Q126" s="11"/>
      <c r="W126" s="13"/>
      <c r="X126" s="11"/>
    </row>
    <row r="127" spans="1:29" x14ac:dyDescent="0.15">
      <c r="B127" s="10" t="s">
        <v>175</v>
      </c>
      <c r="C127" s="10" t="s">
        <v>99</v>
      </c>
      <c r="D127" s="10" t="s">
        <v>82</v>
      </c>
      <c r="E127" s="10" t="s">
        <v>83</v>
      </c>
      <c r="F127" s="11">
        <v>27.947999954223633</v>
      </c>
      <c r="G127" s="11">
        <v>24.281911849975586</v>
      </c>
      <c r="H127" s="11"/>
      <c r="J127" s="11"/>
      <c r="K127" s="12"/>
      <c r="O127" s="11"/>
      <c r="P127" s="12"/>
      <c r="Q127" s="11"/>
      <c r="R127" s="12"/>
      <c r="W127" s="13"/>
      <c r="X127" s="11"/>
    </row>
    <row r="128" spans="1:29" x14ac:dyDescent="0.15">
      <c r="B128" s="10" t="s">
        <v>176</v>
      </c>
      <c r="C128" s="10" t="s">
        <v>99</v>
      </c>
      <c r="D128" s="10" t="s">
        <v>82</v>
      </c>
      <c r="E128" s="10" t="s">
        <v>83</v>
      </c>
      <c r="F128" s="11">
        <v>28.021999359130859</v>
      </c>
      <c r="G128" s="11">
        <v>24.281911849975586</v>
      </c>
      <c r="H128" s="11"/>
      <c r="J128" s="11"/>
      <c r="K128" s="12"/>
      <c r="L128" s="12"/>
      <c r="O128" s="11"/>
      <c r="P128" s="12"/>
      <c r="Q128" s="12"/>
      <c r="W128" s="13"/>
      <c r="X128" s="11"/>
    </row>
    <row r="129" spans="1:29" x14ac:dyDescent="0.15">
      <c r="B129" s="10" t="s">
        <v>177</v>
      </c>
      <c r="C129" s="10" t="s">
        <v>103</v>
      </c>
      <c r="D129" s="10" t="s">
        <v>82</v>
      </c>
      <c r="E129" s="10" t="s">
        <v>83</v>
      </c>
      <c r="F129" s="11">
        <v>28.37700080871582</v>
      </c>
      <c r="G129" s="11">
        <v>25.104164123535156</v>
      </c>
      <c r="H129" s="11"/>
      <c r="I129" s="11"/>
      <c r="J129" s="11"/>
      <c r="K129" s="12"/>
      <c r="O129" s="11"/>
      <c r="P129" s="12"/>
      <c r="Q129" s="11"/>
      <c r="W129" s="13"/>
      <c r="X129" s="11"/>
    </row>
    <row r="130" spans="1:29" x14ac:dyDescent="0.15">
      <c r="B130" s="10" t="s">
        <v>178</v>
      </c>
      <c r="C130" s="10" t="s">
        <v>103</v>
      </c>
      <c r="D130" s="10" t="s">
        <v>82</v>
      </c>
      <c r="E130" s="10" t="s">
        <v>83</v>
      </c>
      <c r="F130" s="11">
        <v>28.628000259399414</v>
      </c>
      <c r="G130" s="11">
        <v>25.104164123535156</v>
      </c>
      <c r="H130" s="11"/>
      <c r="J130" s="11"/>
      <c r="K130" s="12"/>
      <c r="O130" s="11"/>
      <c r="P130" s="12"/>
      <c r="Q130" s="11"/>
      <c r="R130" s="12"/>
      <c r="S130" s="12"/>
      <c r="T130" s="13"/>
      <c r="W130" s="13"/>
      <c r="X130" s="11"/>
    </row>
    <row r="131" spans="1:29" x14ac:dyDescent="0.15">
      <c r="B131" s="10" t="s">
        <v>179</v>
      </c>
      <c r="C131" s="10" t="s">
        <v>103</v>
      </c>
      <c r="D131" s="10" t="s">
        <v>82</v>
      </c>
      <c r="E131" s="10" t="s">
        <v>83</v>
      </c>
      <c r="F131" s="11">
        <v>29.444999694824219</v>
      </c>
      <c r="G131" s="11">
        <v>25.104164123535156</v>
      </c>
      <c r="H131" s="11"/>
      <c r="J131" s="11"/>
      <c r="K131" s="12"/>
      <c r="L131" s="12"/>
      <c r="O131" s="11"/>
      <c r="P131" s="12"/>
      <c r="Q131" s="12"/>
      <c r="W131" s="13"/>
      <c r="X131" s="11"/>
      <c r="Y131" s="11"/>
      <c r="AB131" s="13"/>
    </row>
    <row r="132" spans="1:29" x14ac:dyDescent="0.15">
      <c r="B132" s="10" t="s">
        <v>180</v>
      </c>
      <c r="C132" s="10" t="s">
        <v>107</v>
      </c>
      <c r="D132" s="10" t="s">
        <v>82</v>
      </c>
      <c r="E132" s="10" t="s">
        <v>83</v>
      </c>
      <c r="F132" s="11">
        <v>30.474000930786133</v>
      </c>
      <c r="G132" s="11">
        <v>27.222251892089844</v>
      </c>
      <c r="H132" s="11"/>
      <c r="I132" s="11"/>
      <c r="J132" s="11"/>
      <c r="K132" s="12"/>
      <c r="Q132" s="11"/>
      <c r="W132" s="13"/>
      <c r="X132" s="11"/>
    </row>
    <row r="133" spans="1:29" x14ac:dyDescent="0.15">
      <c r="B133" s="10" t="s">
        <v>181</v>
      </c>
      <c r="C133" s="10" t="s">
        <v>107</v>
      </c>
      <c r="D133" s="10" t="s">
        <v>82</v>
      </c>
      <c r="E133" s="10" t="s">
        <v>83</v>
      </c>
      <c r="F133" s="11">
        <v>30.600000381469727</v>
      </c>
      <c r="G133" s="11">
        <v>27.222251892089844</v>
      </c>
      <c r="H133" s="11"/>
      <c r="J133" s="11"/>
      <c r="K133" s="12"/>
      <c r="P133" s="12"/>
      <c r="Q133" s="11"/>
      <c r="R133" s="12"/>
      <c r="W133" s="13"/>
      <c r="X133" s="11"/>
    </row>
    <row r="134" spans="1:29" x14ac:dyDescent="0.15">
      <c r="B134" s="10" t="s">
        <v>182</v>
      </c>
      <c r="C134" s="10" t="s">
        <v>107</v>
      </c>
      <c r="D134" s="10" t="s">
        <v>82</v>
      </c>
      <c r="E134" s="10" t="s">
        <v>83</v>
      </c>
      <c r="F134" s="11">
        <v>30.718000411987305</v>
      </c>
      <c r="G134" s="11">
        <v>27.222251892089844</v>
      </c>
      <c r="H134" s="11"/>
      <c r="J134" s="11"/>
      <c r="K134" s="12"/>
      <c r="L134" s="12"/>
      <c r="Q134" s="11"/>
      <c r="W134" s="13"/>
      <c r="X134" s="11"/>
    </row>
    <row r="135" spans="1:29" x14ac:dyDescent="0.15">
      <c r="B135" s="10" t="s">
        <v>183</v>
      </c>
      <c r="C135" s="10" t="s">
        <v>111</v>
      </c>
      <c r="D135" s="10" t="s">
        <v>82</v>
      </c>
      <c r="E135" s="10" t="s">
        <v>83</v>
      </c>
      <c r="F135" s="11">
        <v>29.423000335693359</v>
      </c>
      <c r="G135" s="11">
        <v>26.196586608886719</v>
      </c>
      <c r="H135" s="11"/>
      <c r="I135" s="11"/>
      <c r="J135" s="11"/>
      <c r="K135" s="12"/>
      <c r="Q135" s="11"/>
      <c r="W135" s="13"/>
      <c r="X135" s="11"/>
    </row>
    <row r="136" spans="1:29" x14ac:dyDescent="0.15">
      <c r="B136" s="10" t="s">
        <v>184</v>
      </c>
      <c r="C136" s="10" t="s">
        <v>111</v>
      </c>
      <c r="D136" s="10" t="s">
        <v>82</v>
      </c>
      <c r="E136" s="10" t="s">
        <v>83</v>
      </c>
      <c r="F136" s="11">
        <v>29.604999542236328</v>
      </c>
      <c r="G136" s="11">
        <v>26.196586608886719</v>
      </c>
      <c r="H136" s="11"/>
      <c r="J136" s="11"/>
      <c r="K136" s="12"/>
      <c r="P136" s="12"/>
      <c r="Q136" s="11"/>
      <c r="R136" s="12"/>
      <c r="S136" s="12"/>
      <c r="T136" s="13"/>
      <c r="W136" s="13"/>
      <c r="X136" s="11"/>
    </row>
    <row r="137" spans="1:29" x14ac:dyDescent="0.15">
      <c r="B137" s="10" t="s">
        <v>185</v>
      </c>
      <c r="C137" s="10" t="s">
        <v>111</v>
      </c>
      <c r="D137" s="10" t="s">
        <v>82</v>
      </c>
      <c r="E137" s="10" t="s">
        <v>83</v>
      </c>
      <c r="F137" s="11">
        <v>29.652999877929688</v>
      </c>
      <c r="G137" s="11">
        <v>26.196586608886719</v>
      </c>
      <c r="H137" s="11"/>
      <c r="I137" s="18"/>
      <c r="J137" s="11"/>
      <c r="K137" s="19"/>
      <c r="L137" s="19"/>
      <c r="M137" s="18"/>
      <c r="N137" s="18"/>
      <c r="O137" s="18"/>
      <c r="P137" s="18"/>
      <c r="Q137" s="17"/>
      <c r="R137" s="18"/>
      <c r="S137" s="18"/>
      <c r="T137" s="18"/>
      <c r="U137" s="18"/>
      <c r="V137" s="18"/>
      <c r="W137" s="20"/>
      <c r="X137" s="17"/>
      <c r="Y137" s="17"/>
      <c r="Z137" s="18"/>
      <c r="AA137" s="18"/>
      <c r="AB137" s="20"/>
      <c r="AC137" s="18"/>
    </row>
    <row r="138" spans="1:29" x14ac:dyDescent="0.15">
      <c r="A138" s="10" t="s">
        <v>79</v>
      </c>
      <c r="B138" s="10" t="s">
        <v>186</v>
      </c>
      <c r="C138" s="10" t="s">
        <v>81</v>
      </c>
      <c r="D138" s="10" t="s">
        <v>187</v>
      </c>
      <c r="E138" s="10" t="s">
        <v>83</v>
      </c>
      <c r="F138" s="11">
        <v>24.733999252319336</v>
      </c>
      <c r="G138" s="11">
        <v>27.37394905090332</v>
      </c>
      <c r="H138" s="11"/>
      <c r="I138" s="11"/>
      <c r="J138" s="11"/>
      <c r="K138" s="12"/>
      <c r="O138" s="11"/>
    </row>
    <row r="139" spans="1:29" x14ac:dyDescent="0.15">
      <c r="B139" s="10" t="s">
        <v>188</v>
      </c>
      <c r="C139" s="10" t="s">
        <v>81</v>
      </c>
      <c r="D139" s="10" t="s">
        <v>187</v>
      </c>
      <c r="E139" s="10" t="s">
        <v>83</v>
      </c>
      <c r="F139" s="11">
        <v>24.833000183105469</v>
      </c>
      <c r="G139" s="11">
        <v>27.37394905090332</v>
      </c>
      <c r="H139" s="11"/>
      <c r="I139" s="11"/>
      <c r="J139" s="11"/>
      <c r="K139" s="12"/>
      <c r="O139" s="11"/>
      <c r="P139" s="12"/>
      <c r="Q139" s="11"/>
      <c r="R139" s="12"/>
    </row>
    <row r="140" spans="1:29" x14ac:dyDescent="0.15">
      <c r="B140" s="10" t="s">
        <v>189</v>
      </c>
      <c r="C140" s="10" t="s">
        <v>81</v>
      </c>
      <c r="D140" s="10" t="s">
        <v>187</v>
      </c>
      <c r="E140" s="10" t="s">
        <v>83</v>
      </c>
      <c r="F140" s="11">
        <v>24.663999557495117</v>
      </c>
      <c r="G140" s="11">
        <v>27.37394905090332</v>
      </c>
      <c r="H140" s="11"/>
      <c r="I140" s="11"/>
      <c r="J140" s="11"/>
      <c r="K140" s="12"/>
      <c r="L140" s="12"/>
      <c r="O140" s="11"/>
      <c r="P140" s="12"/>
      <c r="Q140" s="12"/>
    </row>
    <row r="141" spans="1:29" x14ac:dyDescent="0.15">
      <c r="A141" s="10">
        <v>32</v>
      </c>
      <c r="B141" s="10" t="s">
        <v>190</v>
      </c>
      <c r="C141" s="10" t="s">
        <v>87</v>
      </c>
      <c r="D141" s="10" t="s">
        <v>187</v>
      </c>
      <c r="E141" s="10" t="s">
        <v>83</v>
      </c>
      <c r="F141" s="11">
        <v>24.306999206542969</v>
      </c>
      <c r="G141" s="11">
        <v>26.635526657104492</v>
      </c>
      <c r="H141" s="11"/>
      <c r="I141" s="11"/>
      <c r="J141" s="11"/>
      <c r="K141" s="12"/>
      <c r="O141" s="11"/>
      <c r="P141" s="12"/>
      <c r="Q141" s="11"/>
      <c r="W141" s="13"/>
      <c r="X141" s="11"/>
    </row>
    <row r="142" spans="1:29" x14ac:dyDescent="0.15">
      <c r="B142" s="10" t="s">
        <v>191</v>
      </c>
      <c r="C142" s="10" t="s">
        <v>87</v>
      </c>
      <c r="D142" s="10" t="s">
        <v>187</v>
      </c>
      <c r="E142" s="10" t="s">
        <v>83</v>
      </c>
      <c r="F142" s="11">
        <v>24.121000289916992</v>
      </c>
      <c r="G142" s="11">
        <v>26.635526657104492</v>
      </c>
      <c r="H142" s="11"/>
      <c r="I142" s="11"/>
      <c r="J142" s="11"/>
      <c r="K142" s="12"/>
      <c r="O142" s="11"/>
      <c r="P142" s="12"/>
      <c r="Q142" s="11"/>
      <c r="R142" s="12"/>
      <c r="S142" s="12"/>
      <c r="T142" s="13"/>
      <c r="W142" s="13"/>
      <c r="X142" s="11"/>
    </row>
    <row r="143" spans="1:29" x14ac:dyDescent="0.15">
      <c r="B143" s="10" t="s">
        <v>192</v>
      </c>
      <c r="C143" s="10" t="s">
        <v>87</v>
      </c>
      <c r="D143" s="10" t="s">
        <v>187</v>
      </c>
      <c r="E143" s="10" t="s">
        <v>83</v>
      </c>
      <c r="F143" s="11">
        <v>23.48699951171875</v>
      </c>
      <c r="G143" s="11">
        <v>26.635526657104492</v>
      </c>
      <c r="H143" s="11"/>
      <c r="I143" s="11"/>
      <c r="J143" s="11"/>
      <c r="K143" s="12"/>
      <c r="L143" s="12"/>
      <c r="O143" s="11"/>
      <c r="P143" s="12"/>
      <c r="Q143" s="12"/>
      <c r="W143" s="13"/>
      <c r="X143" s="11"/>
      <c r="Y143" s="11"/>
      <c r="AB143" s="13"/>
    </row>
    <row r="144" spans="1:29" x14ac:dyDescent="0.15">
      <c r="A144" s="10">
        <v>80</v>
      </c>
      <c r="B144" s="10" t="s">
        <v>193</v>
      </c>
      <c r="C144" s="10" t="s">
        <v>91</v>
      </c>
      <c r="D144" s="10" t="s">
        <v>187</v>
      </c>
      <c r="E144" s="10" t="s">
        <v>83</v>
      </c>
      <c r="F144" s="11">
        <v>24.351999282836914</v>
      </c>
      <c r="G144" s="11">
        <v>26.426645278930664</v>
      </c>
      <c r="H144" s="11"/>
      <c r="I144" s="11"/>
      <c r="J144" s="11"/>
      <c r="K144" s="12"/>
      <c r="O144" s="11"/>
      <c r="P144" s="12"/>
      <c r="Q144" s="11"/>
      <c r="W144" s="13"/>
      <c r="X144" s="11"/>
    </row>
    <row r="145" spans="1:28" x14ac:dyDescent="0.15">
      <c r="B145" s="10" t="s">
        <v>194</v>
      </c>
      <c r="C145" s="10" t="s">
        <v>91</v>
      </c>
      <c r="D145" s="10" t="s">
        <v>187</v>
      </c>
      <c r="E145" s="10" t="s">
        <v>83</v>
      </c>
      <c r="F145" s="11">
        <v>24.349000930786133</v>
      </c>
      <c r="G145" s="11">
        <v>26.426645278930664</v>
      </c>
      <c r="H145" s="11"/>
      <c r="J145" s="11"/>
      <c r="K145" s="12"/>
      <c r="O145" s="11"/>
      <c r="P145" s="12"/>
      <c r="Q145" s="11"/>
      <c r="R145" s="12"/>
      <c r="W145" s="13"/>
      <c r="X145" s="11"/>
    </row>
    <row r="146" spans="1:28" x14ac:dyDescent="0.15">
      <c r="B146" s="10" t="s">
        <v>195</v>
      </c>
      <c r="C146" s="10" t="s">
        <v>91</v>
      </c>
      <c r="D146" s="10" t="s">
        <v>187</v>
      </c>
      <c r="E146" s="10" t="s">
        <v>83</v>
      </c>
      <c r="F146" s="11">
        <v>24.313999176025391</v>
      </c>
      <c r="G146" s="11">
        <v>26.426645278930664</v>
      </c>
      <c r="H146" s="11"/>
      <c r="J146" s="11"/>
      <c r="K146" s="12"/>
      <c r="L146" s="12"/>
      <c r="O146" s="11"/>
      <c r="P146" s="12"/>
      <c r="Q146" s="12"/>
      <c r="W146" s="13"/>
      <c r="X146" s="11"/>
    </row>
    <row r="147" spans="1:28" x14ac:dyDescent="0.15">
      <c r="A147" s="10">
        <v>25</v>
      </c>
      <c r="B147" s="10" t="s">
        <v>196</v>
      </c>
      <c r="C147" s="10" t="s">
        <v>95</v>
      </c>
      <c r="D147" s="10" t="s">
        <v>187</v>
      </c>
      <c r="E147" s="10" t="s">
        <v>83</v>
      </c>
      <c r="F147" s="11">
        <v>26.423000335693359</v>
      </c>
      <c r="G147" s="11">
        <v>29.947853088378906</v>
      </c>
      <c r="H147" s="11"/>
      <c r="I147" s="11"/>
      <c r="J147" s="11"/>
      <c r="K147" s="12"/>
      <c r="O147" s="11"/>
      <c r="P147" s="12"/>
      <c r="Q147" s="11"/>
      <c r="W147" s="13"/>
      <c r="X147" s="11"/>
    </row>
    <row r="148" spans="1:28" x14ac:dyDescent="0.15">
      <c r="B148" s="10" t="s">
        <v>197</v>
      </c>
      <c r="C148" s="10" t="s">
        <v>95</v>
      </c>
      <c r="D148" s="10" t="s">
        <v>187</v>
      </c>
      <c r="E148" s="10" t="s">
        <v>83</v>
      </c>
      <c r="F148" s="11">
        <v>26.170999526977539</v>
      </c>
      <c r="G148" s="11">
        <v>29.947853088378906</v>
      </c>
      <c r="H148" s="11"/>
      <c r="J148" s="11"/>
      <c r="K148" s="12"/>
      <c r="O148" s="11"/>
      <c r="P148" s="12"/>
      <c r="Q148" s="11"/>
      <c r="R148" s="12"/>
      <c r="S148" s="12"/>
      <c r="T148" s="13"/>
      <c r="W148" s="13"/>
      <c r="X148" s="11"/>
    </row>
    <row r="149" spans="1:28" x14ac:dyDescent="0.15">
      <c r="B149" s="10" t="s">
        <v>198</v>
      </c>
      <c r="C149" s="10" t="s">
        <v>95</v>
      </c>
      <c r="D149" s="10" t="s">
        <v>187</v>
      </c>
      <c r="E149" s="10" t="s">
        <v>83</v>
      </c>
      <c r="F149" s="11">
        <v>26.108999252319336</v>
      </c>
      <c r="G149" s="11">
        <v>29.947853088378906</v>
      </c>
      <c r="H149" s="11"/>
      <c r="J149" s="11"/>
      <c r="K149" s="12"/>
      <c r="L149" s="12"/>
      <c r="O149" s="11"/>
      <c r="P149" s="12"/>
      <c r="Q149" s="12"/>
      <c r="W149" s="13"/>
      <c r="X149" s="11"/>
      <c r="Y149" s="11"/>
      <c r="AB149" s="13"/>
    </row>
    <row r="150" spans="1:28" x14ac:dyDescent="0.15">
      <c r="A150" s="10">
        <v>50</v>
      </c>
      <c r="B150" s="10" t="s">
        <v>199</v>
      </c>
      <c r="C150" s="10" t="s">
        <v>99</v>
      </c>
      <c r="D150" s="10" t="s">
        <v>187</v>
      </c>
      <c r="E150" s="10" t="s">
        <v>83</v>
      </c>
      <c r="F150" s="11">
        <v>24.447000503540039</v>
      </c>
      <c r="G150" s="11">
        <v>25.578989028930664</v>
      </c>
      <c r="H150" s="11"/>
      <c r="I150" s="11"/>
      <c r="J150" s="11"/>
      <c r="K150" s="12"/>
      <c r="O150" s="11"/>
      <c r="P150" s="12"/>
      <c r="Q150" s="11"/>
      <c r="W150" s="13"/>
      <c r="X150" s="11"/>
    </row>
    <row r="151" spans="1:28" x14ac:dyDescent="0.15">
      <c r="B151" s="10" t="s">
        <v>200</v>
      </c>
      <c r="C151" s="10" t="s">
        <v>99</v>
      </c>
      <c r="D151" s="10" t="s">
        <v>187</v>
      </c>
      <c r="E151" s="10" t="s">
        <v>83</v>
      </c>
      <c r="F151" s="11">
        <v>24.256000518798828</v>
      </c>
      <c r="G151" s="11">
        <v>25.578989028930664</v>
      </c>
      <c r="H151" s="11"/>
      <c r="J151" s="11"/>
      <c r="K151" s="12"/>
      <c r="O151" s="11"/>
      <c r="P151" s="12"/>
      <c r="Q151" s="11"/>
      <c r="R151" s="12"/>
      <c r="W151" s="13"/>
      <c r="X151" s="11"/>
    </row>
    <row r="152" spans="1:28" x14ac:dyDescent="0.15">
      <c r="B152" s="10" t="s">
        <v>201</v>
      </c>
      <c r="C152" s="10" t="s">
        <v>99</v>
      </c>
      <c r="D152" s="10" t="s">
        <v>187</v>
      </c>
      <c r="E152" s="10" t="s">
        <v>83</v>
      </c>
      <c r="F152" s="11">
        <v>24.159000396728516</v>
      </c>
      <c r="G152" s="11">
        <v>25.578989028930664</v>
      </c>
      <c r="H152" s="11"/>
      <c r="J152" s="11"/>
      <c r="K152" s="12"/>
      <c r="L152" s="12"/>
      <c r="O152" s="11"/>
      <c r="P152" s="12"/>
      <c r="Q152" s="12"/>
      <c r="W152" s="13"/>
      <c r="X152" s="11"/>
    </row>
    <row r="153" spans="1:28" x14ac:dyDescent="0.15">
      <c r="A153" s="10">
        <v>80</v>
      </c>
      <c r="B153" s="10" t="s">
        <v>202</v>
      </c>
      <c r="C153" s="10" t="s">
        <v>103</v>
      </c>
      <c r="D153" s="10" t="s">
        <v>187</v>
      </c>
      <c r="E153" s="10" t="s">
        <v>83</v>
      </c>
      <c r="F153" s="11">
        <v>24.479000091552734</v>
      </c>
      <c r="G153" s="11">
        <v>26.602293014526367</v>
      </c>
      <c r="H153" s="11"/>
      <c r="I153" s="11"/>
      <c r="J153" s="11"/>
      <c r="K153" s="12"/>
      <c r="O153" s="11"/>
      <c r="P153" s="12"/>
      <c r="Q153" s="11"/>
      <c r="W153" s="13"/>
      <c r="X153" s="11"/>
    </row>
    <row r="154" spans="1:28" x14ac:dyDescent="0.15">
      <c r="B154" s="10" t="s">
        <v>203</v>
      </c>
      <c r="C154" s="10" t="s">
        <v>103</v>
      </c>
      <c r="D154" s="10" t="s">
        <v>187</v>
      </c>
      <c r="E154" s="10" t="s">
        <v>83</v>
      </c>
      <c r="F154" s="11">
        <v>25.989999771118164</v>
      </c>
      <c r="G154" s="11">
        <v>26.602293014526367</v>
      </c>
      <c r="H154" s="11"/>
      <c r="J154" s="11"/>
      <c r="K154" s="12"/>
      <c r="O154" s="11"/>
      <c r="P154" s="12"/>
      <c r="Q154" s="11"/>
      <c r="R154" s="12"/>
      <c r="S154" s="12"/>
      <c r="T154" s="13"/>
      <c r="W154" s="13"/>
      <c r="X154" s="11"/>
    </row>
    <row r="155" spans="1:28" x14ac:dyDescent="0.15">
      <c r="B155" s="10" t="s">
        <v>204</v>
      </c>
      <c r="C155" s="10" t="s">
        <v>103</v>
      </c>
      <c r="D155" s="10" t="s">
        <v>187</v>
      </c>
      <c r="E155" s="10" t="s">
        <v>83</v>
      </c>
      <c r="F155" s="11">
        <v>25.735000610351562</v>
      </c>
      <c r="G155" s="11">
        <v>26.602293014526367</v>
      </c>
      <c r="H155" s="11"/>
      <c r="J155" s="11"/>
      <c r="K155" s="12"/>
      <c r="L155" s="12"/>
      <c r="O155" s="11"/>
      <c r="P155" s="12"/>
      <c r="Q155" s="12"/>
      <c r="W155" s="13"/>
      <c r="X155" s="11"/>
      <c r="Y155" s="11"/>
      <c r="AB155" s="13"/>
    </row>
    <row r="156" spans="1:28" x14ac:dyDescent="0.15">
      <c r="A156" s="10">
        <v>32</v>
      </c>
      <c r="B156" s="10" t="s">
        <v>205</v>
      </c>
      <c r="C156" s="10" t="s">
        <v>107</v>
      </c>
      <c r="D156" s="10" t="s">
        <v>187</v>
      </c>
      <c r="E156" s="10" t="s">
        <v>83</v>
      </c>
      <c r="F156" s="11">
        <v>25.795000076293945</v>
      </c>
      <c r="G156" s="11">
        <v>28.667505264282227</v>
      </c>
      <c r="H156" s="11"/>
      <c r="I156" s="11"/>
      <c r="J156" s="11"/>
      <c r="K156" s="12"/>
      <c r="Q156" s="11"/>
      <c r="W156" s="13"/>
      <c r="X156" s="11"/>
    </row>
    <row r="157" spans="1:28" x14ac:dyDescent="0.15">
      <c r="B157" s="10" t="s">
        <v>206</v>
      </c>
      <c r="C157" s="10" t="s">
        <v>107</v>
      </c>
      <c r="D157" s="10" t="s">
        <v>187</v>
      </c>
      <c r="E157" s="10" t="s">
        <v>83</v>
      </c>
      <c r="F157" s="11">
        <v>26.082000732421875</v>
      </c>
      <c r="G157" s="11">
        <v>28.667505264282227</v>
      </c>
      <c r="H157" s="11"/>
      <c r="J157" s="11"/>
      <c r="K157" s="12"/>
      <c r="P157" s="12"/>
      <c r="Q157" s="11"/>
      <c r="R157" s="12"/>
      <c r="W157" s="13"/>
      <c r="X157" s="11"/>
    </row>
    <row r="158" spans="1:28" x14ac:dyDescent="0.15">
      <c r="B158" s="10" t="s">
        <v>207</v>
      </c>
      <c r="C158" s="10" t="s">
        <v>107</v>
      </c>
      <c r="D158" s="10" t="s">
        <v>187</v>
      </c>
      <c r="E158" s="10" t="s">
        <v>83</v>
      </c>
      <c r="F158" s="11">
        <v>25.999000549316406</v>
      </c>
      <c r="G158" s="11">
        <v>28.667505264282227</v>
      </c>
      <c r="H158" s="11"/>
      <c r="J158" s="11"/>
      <c r="K158" s="12"/>
      <c r="L158" s="12"/>
      <c r="Q158" s="11"/>
      <c r="W158" s="13"/>
      <c r="X158" s="11"/>
    </row>
    <row r="159" spans="1:28" x14ac:dyDescent="0.15">
      <c r="A159" s="10">
        <v>100</v>
      </c>
      <c r="B159" s="10" t="s">
        <v>208</v>
      </c>
      <c r="C159" s="10" t="s">
        <v>111</v>
      </c>
      <c r="D159" s="10" t="s">
        <v>187</v>
      </c>
      <c r="E159" s="10" t="s">
        <v>83</v>
      </c>
      <c r="F159" s="11">
        <v>25.378000259399414</v>
      </c>
      <c r="G159" s="11">
        <v>27.6885986328125</v>
      </c>
      <c r="H159" s="11"/>
      <c r="I159" s="11"/>
      <c r="J159" s="11"/>
      <c r="K159" s="12"/>
      <c r="Q159" s="11"/>
      <c r="W159" s="13"/>
      <c r="X159" s="11"/>
    </row>
    <row r="160" spans="1:28" x14ac:dyDescent="0.15">
      <c r="B160" s="10" t="s">
        <v>209</v>
      </c>
      <c r="C160" s="10" t="s">
        <v>111</v>
      </c>
      <c r="D160" s="10" t="s">
        <v>187</v>
      </c>
      <c r="E160" s="10" t="s">
        <v>83</v>
      </c>
      <c r="F160" s="11">
        <v>25.125</v>
      </c>
      <c r="G160" s="11">
        <v>27.6885986328125</v>
      </c>
      <c r="H160" s="11"/>
      <c r="J160" s="11"/>
      <c r="K160" s="12"/>
      <c r="P160" s="12"/>
      <c r="Q160" s="11"/>
      <c r="R160" s="12"/>
      <c r="S160" s="12"/>
      <c r="T160" s="13"/>
      <c r="W160" s="13"/>
      <c r="X160" s="11"/>
    </row>
    <row r="161" spans="1:28" x14ac:dyDescent="0.15">
      <c r="B161" s="10" t="s">
        <v>210</v>
      </c>
      <c r="C161" s="10" t="s">
        <v>111</v>
      </c>
      <c r="D161" s="10" t="s">
        <v>187</v>
      </c>
      <c r="E161" s="10" t="s">
        <v>83</v>
      </c>
      <c r="F161" s="11">
        <v>25.607999801635742</v>
      </c>
      <c r="G161" s="11">
        <v>27.6885986328125</v>
      </c>
      <c r="H161" s="11"/>
      <c r="J161" s="11"/>
      <c r="K161" s="12"/>
      <c r="L161" s="12"/>
      <c r="Q161" s="11"/>
      <c r="W161" s="13"/>
      <c r="X161" s="11"/>
      <c r="Y161" s="11"/>
      <c r="AB161" s="13"/>
    </row>
    <row r="162" spans="1:28" x14ac:dyDescent="0.15">
      <c r="A162" s="10">
        <f>32/5</f>
        <v>6.4</v>
      </c>
      <c r="B162" s="10" t="s">
        <v>211</v>
      </c>
      <c r="C162" s="10" t="s">
        <v>81</v>
      </c>
      <c r="D162" s="10" t="s">
        <v>187</v>
      </c>
      <c r="E162" s="10" t="s">
        <v>83</v>
      </c>
      <c r="F162" s="11">
        <v>26.211999893188477</v>
      </c>
      <c r="G162" s="11">
        <v>27.37394905090332</v>
      </c>
    </row>
    <row r="163" spans="1:28" x14ac:dyDescent="0.15">
      <c r="B163" s="10" t="s">
        <v>212</v>
      </c>
      <c r="C163" s="10" t="s">
        <v>81</v>
      </c>
      <c r="D163" s="10" t="s">
        <v>187</v>
      </c>
      <c r="E163" s="10" t="s">
        <v>83</v>
      </c>
      <c r="F163" s="11">
        <v>26.134000778198242</v>
      </c>
      <c r="G163" s="11">
        <v>27.37394905090332</v>
      </c>
    </row>
    <row r="164" spans="1:28" x14ac:dyDescent="0.15">
      <c r="B164" s="10" t="s">
        <v>213</v>
      </c>
      <c r="C164" s="10" t="s">
        <v>81</v>
      </c>
      <c r="D164" s="10" t="s">
        <v>187</v>
      </c>
      <c r="E164" s="10" t="s">
        <v>83</v>
      </c>
      <c r="F164" s="11">
        <v>25.472999572753906</v>
      </c>
      <c r="G164" s="11">
        <v>27.37394905090332</v>
      </c>
    </row>
    <row r="165" spans="1:28" x14ac:dyDescent="0.15">
      <c r="B165" s="10" t="s">
        <v>214</v>
      </c>
      <c r="C165" s="10" t="s">
        <v>87</v>
      </c>
      <c r="D165" s="10" t="s">
        <v>187</v>
      </c>
      <c r="E165" s="10" t="s">
        <v>83</v>
      </c>
      <c r="F165" s="11">
        <v>25.319000244140625</v>
      </c>
      <c r="G165" s="11">
        <v>26.635526657104492</v>
      </c>
    </row>
    <row r="166" spans="1:28" x14ac:dyDescent="0.15">
      <c r="B166" s="10" t="s">
        <v>215</v>
      </c>
      <c r="C166" s="10" t="s">
        <v>87</v>
      </c>
      <c r="D166" s="10" t="s">
        <v>187</v>
      </c>
      <c r="E166" s="10" t="s">
        <v>83</v>
      </c>
      <c r="F166" s="11">
        <v>25.045999526977539</v>
      </c>
      <c r="G166" s="11">
        <v>26.635526657104492</v>
      </c>
    </row>
    <row r="167" spans="1:28" x14ac:dyDescent="0.15">
      <c r="B167" s="10" t="s">
        <v>216</v>
      </c>
      <c r="C167" s="10" t="s">
        <v>87</v>
      </c>
      <c r="D167" s="10" t="s">
        <v>187</v>
      </c>
      <c r="E167" s="10" t="s">
        <v>83</v>
      </c>
      <c r="F167" s="11">
        <v>25.222000122070312</v>
      </c>
      <c r="G167" s="11">
        <v>26.635526657104492</v>
      </c>
    </row>
    <row r="168" spans="1:28" x14ac:dyDescent="0.15">
      <c r="B168" s="10" t="s">
        <v>217</v>
      </c>
      <c r="C168" s="10" t="s">
        <v>91</v>
      </c>
      <c r="D168" s="10" t="s">
        <v>187</v>
      </c>
      <c r="E168" s="10" t="s">
        <v>83</v>
      </c>
      <c r="F168" s="11">
        <v>24.87700080871582</v>
      </c>
      <c r="G168" s="11">
        <v>26.426645278930664</v>
      </c>
    </row>
    <row r="169" spans="1:28" x14ac:dyDescent="0.15">
      <c r="B169" s="10" t="s">
        <v>218</v>
      </c>
      <c r="C169" s="10" t="s">
        <v>91</v>
      </c>
      <c r="D169" s="10" t="s">
        <v>187</v>
      </c>
      <c r="E169" s="10" t="s">
        <v>83</v>
      </c>
      <c r="F169" s="11">
        <v>25.047000885009766</v>
      </c>
      <c r="G169" s="11">
        <v>26.426645278930664</v>
      </c>
    </row>
    <row r="170" spans="1:28" x14ac:dyDescent="0.15">
      <c r="B170" s="10" t="s">
        <v>219</v>
      </c>
      <c r="C170" s="10" t="s">
        <v>91</v>
      </c>
      <c r="D170" s="10" t="s">
        <v>187</v>
      </c>
      <c r="E170" s="10" t="s">
        <v>83</v>
      </c>
      <c r="F170" s="11">
        <v>25.152999877929688</v>
      </c>
      <c r="G170" s="11">
        <v>26.426645278930664</v>
      </c>
    </row>
    <row r="171" spans="1:28" x14ac:dyDescent="0.15">
      <c r="B171" s="10" t="s">
        <v>220</v>
      </c>
      <c r="C171" s="10" t="s">
        <v>95</v>
      </c>
      <c r="D171" s="10" t="s">
        <v>187</v>
      </c>
      <c r="E171" s="10" t="s">
        <v>83</v>
      </c>
      <c r="F171" s="11">
        <v>28.954999923706055</v>
      </c>
      <c r="G171" s="11">
        <v>29.947853088378906</v>
      </c>
    </row>
    <row r="172" spans="1:28" x14ac:dyDescent="0.15">
      <c r="B172" s="10" t="s">
        <v>221</v>
      </c>
      <c r="C172" s="10" t="s">
        <v>95</v>
      </c>
      <c r="D172" s="10" t="s">
        <v>187</v>
      </c>
      <c r="E172" s="10" t="s">
        <v>83</v>
      </c>
      <c r="F172" s="11">
        <v>28.931999206542969</v>
      </c>
      <c r="G172" s="11">
        <v>29.947853088378906</v>
      </c>
    </row>
    <row r="173" spans="1:28" x14ac:dyDescent="0.15">
      <c r="B173" s="10" t="s">
        <v>222</v>
      </c>
      <c r="C173" s="10" t="s">
        <v>95</v>
      </c>
      <c r="D173" s="10" t="s">
        <v>187</v>
      </c>
      <c r="E173" s="10" t="s">
        <v>83</v>
      </c>
      <c r="F173" s="11">
        <v>28.555999755859375</v>
      </c>
      <c r="G173" s="11">
        <v>29.947853088378906</v>
      </c>
    </row>
    <row r="174" spans="1:28" x14ac:dyDescent="0.15">
      <c r="B174" s="10" t="s">
        <v>223</v>
      </c>
      <c r="C174" s="10" t="s">
        <v>99</v>
      </c>
      <c r="D174" s="10" t="s">
        <v>187</v>
      </c>
      <c r="E174" s="10" t="s">
        <v>83</v>
      </c>
      <c r="F174" s="11">
        <v>24.447000503540039</v>
      </c>
      <c r="G174" s="11">
        <v>25.578989028930664</v>
      </c>
    </row>
    <row r="175" spans="1:28" x14ac:dyDescent="0.15">
      <c r="B175" s="10" t="s">
        <v>224</v>
      </c>
      <c r="C175" s="10" t="s">
        <v>99</v>
      </c>
      <c r="D175" s="10" t="s">
        <v>187</v>
      </c>
      <c r="E175" s="10" t="s">
        <v>83</v>
      </c>
      <c r="F175" s="11">
        <v>24.256000518798828</v>
      </c>
      <c r="G175" s="11">
        <v>25.578989028930664</v>
      </c>
    </row>
    <row r="176" spans="1:28" x14ac:dyDescent="0.15">
      <c r="B176" s="10" t="s">
        <v>225</v>
      </c>
      <c r="C176" s="10" t="s">
        <v>99</v>
      </c>
      <c r="D176" s="10" t="s">
        <v>187</v>
      </c>
      <c r="E176" s="10" t="s">
        <v>83</v>
      </c>
      <c r="F176" s="11">
        <v>24.159000396728516</v>
      </c>
      <c r="G176" s="11">
        <v>25.578989028930664</v>
      </c>
    </row>
    <row r="177" spans="1:28" x14ac:dyDescent="0.15">
      <c r="B177" s="10" t="s">
        <v>226</v>
      </c>
      <c r="C177" s="10" t="s">
        <v>103</v>
      </c>
      <c r="D177" s="10" t="s">
        <v>187</v>
      </c>
      <c r="E177" s="10" t="s">
        <v>83</v>
      </c>
      <c r="F177" s="11">
        <v>24.479000091552734</v>
      </c>
      <c r="G177" s="11">
        <v>26.602293014526367</v>
      </c>
    </row>
    <row r="178" spans="1:28" x14ac:dyDescent="0.15">
      <c r="B178" s="10" t="s">
        <v>227</v>
      </c>
      <c r="C178" s="10" t="s">
        <v>103</v>
      </c>
      <c r="D178" s="10" t="s">
        <v>187</v>
      </c>
      <c r="E178" s="10" t="s">
        <v>83</v>
      </c>
      <c r="F178" s="11">
        <v>25.989999771118164</v>
      </c>
      <c r="G178" s="11">
        <v>26.602293014526367</v>
      </c>
    </row>
    <row r="179" spans="1:28" x14ac:dyDescent="0.15">
      <c r="B179" s="10" t="s">
        <v>228</v>
      </c>
      <c r="C179" s="10" t="s">
        <v>103</v>
      </c>
      <c r="D179" s="10" t="s">
        <v>187</v>
      </c>
      <c r="E179" s="10" t="s">
        <v>83</v>
      </c>
      <c r="F179" s="11">
        <v>25.735000610351562</v>
      </c>
      <c r="G179" s="11">
        <v>26.602293014526367</v>
      </c>
    </row>
    <row r="180" spans="1:28" x14ac:dyDescent="0.15">
      <c r="B180" s="10" t="s">
        <v>229</v>
      </c>
      <c r="C180" s="10" t="s">
        <v>107</v>
      </c>
      <c r="D180" s="10" t="s">
        <v>187</v>
      </c>
      <c r="E180" s="10" t="s">
        <v>83</v>
      </c>
      <c r="F180" s="11">
        <v>27.548999786376953</v>
      </c>
      <c r="G180" s="11">
        <v>28.667505264282227</v>
      </c>
    </row>
    <row r="181" spans="1:28" x14ac:dyDescent="0.15">
      <c r="B181" s="10" t="s">
        <v>230</v>
      </c>
      <c r="C181" s="10" t="s">
        <v>107</v>
      </c>
      <c r="D181" s="10" t="s">
        <v>187</v>
      </c>
      <c r="E181" s="10" t="s">
        <v>83</v>
      </c>
      <c r="F181" s="11">
        <v>27.552000045776367</v>
      </c>
      <c r="G181" s="11">
        <v>28.667505264282227</v>
      </c>
    </row>
    <row r="182" spans="1:28" x14ac:dyDescent="0.15">
      <c r="B182" s="10" t="s">
        <v>231</v>
      </c>
      <c r="C182" s="10" t="s">
        <v>107</v>
      </c>
      <c r="D182" s="10" t="s">
        <v>187</v>
      </c>
      <c r="E182" s="10" t="s">
        <v>83</v>
      </c>
      <c r="F182" s="11">
        <v>27.011999130249023</v>
      </c>
      <c r="G182" s="11">
        <v>28.667505264282227</v>
      </c>
    </row>
    <row r="183" spans="1:28" x14ac:dyDescent="0.15">
      <c r="B183" s="10" t="s">
        <v>232</v>
      </c>
      <c r="C183" s="10" t="s">
        <v>111</v>
      </c>
      <c r="D183" s="10" t="s">
        <v>187</v>
      </c>
      <c r="E183" s="10" t="s">
        <v>83</v>
      </c>
      <c r="F183" s="11">
        <v>25.900999069213867</v>
      </c>
      <c r="G183" s="11">
        <v>27.6885986328125</v>
      </c>
    </row>
    <row r="184" spans="1:28" x14ac:dyDescent="0.15">
      <c r="B184" s="10" t="s">
        <v>233</v>
      </c>
      <c r="C184" s="10" t="s">
        <v>111</v>
      </c>
      <c r="D184" s="10" t="s">
        <v>187</v>
      </c>
      <c r="E184" s="10" t="s">
        <v>83</v>
      </c>
      <c r="F184" s="11">
        <v>26.187000274658203</v>
      </c>
      <c r="G184" s="11">
        <v>27.6885986328125</v>
      </c>
    </row>
    <row r="185" spans="1:28" x14ac:dyDescent="0.15">
      <c r="B185" s="10" t="s">
        <v>234</v>
      </c>
      <c r="C185" s="10" t="s">
        <v>111</v>
      </c>
      <c r="D185" s="10" t="s">
        <v>187</v>
      </c>
      <c r="E185" s="10" t="s">
        <v>83</v>
      </c>
      <c r="F185" s="11">
        <v>26.50200080871582</v>
      </c>
      <c r="G185" s="11">
        <v>27.6885986328125</v>
      </c>
    </row>
    <row r="186" spans="1:28" x14ac:dyDescent="0.15">
      <c r="A186" s="10">
        <f>A162/5</f>
        <v>1.28</v>
      </c>
      <c r="B186" s="10" t="s">
        <v>235</v>
      </c>
      <c r="C186" s="10" t="s">
        <v>81</v>
      </c>
      <c r="D186" s="10" t="s">
        <v>187</v>
      </c>
      <c r="E186" s="10" t="s">
        <v>83</v>
      </c>
      <c r="F186" s="11">
        <v>28.322999954223633</v>
      </c>
      <c r="G186" s="11">
        <v>27.37394905090332</v>
      </c>
      <c r="H186" s="11"/>
      <c r="I186" s="11"/>
      <c r="J186" s="11"/>
      <c r="K186" s="12"/>
      <c r="O186" s="11"/>
    </row>
    <row r="187" spans="1:28" x14ac:dyDescent="0.15">
      <c r="B187" s="10" t="s">
        <v>236</v>
      </c>
      <c r="C187" s="10" t="s">
        <v>81</v>
      </c>
      <c r="D187" s="10" t="s">
        <v>187</v>
      </c>
      <c r="E187" s="10" t="s">
        <v>83</v>
      </c>
      <c r="F187" s="11">
        <v>28.156999588012695</v>
      </c>
      <c r="G187" s="11">
        <v>27.37394905090332</v>
      </c>
      <c r="H187" s="11"/>
      <c r="I187" s="11"/>
      <c r="J187" s="11"/>
      <c r="K187" s="12"/>
      <c r="O187" s="11"/>
      <c r="P187" s="12"/>
      <c r="Q187" s="11"/>
      <c r="R187" s="12"/>
    </row>
    <row r="188" spans="1:28" x14ac:dyDescent="0.15">
      <c r="B188" s="10" t="s">
        <v>237</v>
      </c>
      <c r="C188" s="10" t="s">
        <v>81</v>
      </c>
      <c r="D188" s="10" t="s">
        <v>187</v>
      </c>
      <c r="E188" s="10" t="s">
        <v>83</v>
      </c>
      <c r="F188" s="11">
        <v>28.214000701904297</v>
      </c>
      <c r="G188" s="11">
        <v>27.37394905090332</v>
      </c>
      <c r="H188" s="11"/>
      <c r="I188" s="11"/>
      <c r="J188" s="11"/>
      <c r="K188" s="12"/>
      <c r="L188" s="12"/>
      <c r="O188" s="11"/>
      <c r="P188" s="12"/>
      <c r="Q188" s="12"/>
    </row>
    <row r="189" spans="1:28" x14ac:dyDescent="0.15">
      <c r="B189" s="10" t="s">
        <v>238</v>
      </c>
      <c r="C189" s="10" t="s">
        <v>87</v>
      </c>
      <c r="D189" s="10" t="s">
        <v>187</v>
      </c>
      <c r="E189" s="10" t="s">
        <v>83</v>
      </c>
      <c r="F189" s="11">
        <v>27.693000793457031</v>
      </c>
      <c r="G189" s="11">
        <v>26.635526657104492</v>
      </c>
      <c r="H189" s="11"/>
      <c r="I189" s="11"/>
      <c r="J189" s="11"/>
      <c r="K189" s="12"/>
      <c r="O189" s="11"/>
      <c r="P189" s="12"/>
      <c r="Q189" s="11"/>
      <c r="W189" s="13"/>
      <c r="X189" s="11"/>
    </row>
    <row r="190" spans="1:28" x14ac:dyDescent="0.15">
      <c r="B190" s="10" t="s">
        <v>239</v>
      </c>
      <c r="C190" s="10" t="s">
        <v>87</v>
      </c>
      <c r="D190" s="10" t="s">
        <v>187</v>
      </c>
      <c r="E190" s="10" t="s">
        <v>83</v>
      </c>
      <c r="F190" s="11">
        <v>27.820999145507812</v>
      </c>
      <c r="G190" s="11">
        <v>26.635526657104492</v>
      </c>
      <c r="H190" s="11"/>
      <c r="I190" s="11"/>
      <c r="J190" s="11"/>
      <c r="K190" s="12"/>
      <c r="O190" s="11"/>
      <c r="P190" s="12"/>
      <c r="Q190" s="11"/>
      <c r="R190" s="12"/>
      <c r="S190" s="12"/>
      <c r="T190" s="13"/>
      <c r="W190" s="13"/>
      <c r="X190" s="11"/>
    </row>
    <row r="191" spans="1:28" x14ac:dyDescent="0.15">
      <c r="B191" s="10" t="s">
        <v>240</v>
      </c>
      <c r="C191" s="10" t="s">
        <v>87</v>
      </c>
      <c r="D191" s="10" t="s">
        <v>187</v>
      </c>
      <c r="E191" s="10" t="s">
        <v>83</v>
      </c>
      <c r="F191" s="11">
        <v>27.604000091552734</v>
      </c>
      <c r="G191" s="11">
        <v>26.635526657104492</v>
      </c>
      <c r="H191" s="11"/>
      <c r="I191" s="11"/>
      <c r="J191" s="11"/>
      <c r="K191" s="12"/>
      <c r="L191" s="12"/>
      <c r="O191" s="11"/>
      <c r="P191" s="12"/>
      <c r="Q191" s="12"/>
      <c r="W191" s="13"/>
      <c r="X191" s="11"/>
      <c r="Y191" s="11"/>
      <c r="AB191" s="13"/>
    </row>
    <row r="192" spans="1:28" x14ac:dyDescent="0.15">
      <c r="B192" s="10" t="s">
        <v>241</v>
      </c>
      <c r="C192" s="10" t="s">
        <v>91</v>
      </c>
      <c r="D192" s="10" t="s">
        <v>187</v>
      </c>
      <c r="E192" s="10" t="s">
        <v>83</v>
      </c>
      <c r="F192" s="11">
        <v>27.007999420166016</v>
      </c>
      <c r="G192" s="11">
        <v>26.426645278930664</v>
      </c>
      <c r="H192" s="11"/>
      <c r="I192" s="11"/>
      <c r="J192" s="11"/>
      <c r="K192" s="12"/>
      <c r="O192" s="11"/>
      <c r="P192" s="12"/>
      <c r="Q192" s="11"/>
      <c r="W192" s="13"/>
      <c r="X192" s="11"/>
    </row>
    <row r="193" spans="2:28" x14ac:dyDescent="0.15">
      <c r="B193" s="10" t="s">
        <v>242</v>
      </c>
      <c r="C193" s="10" t="s">
        <v>91</v>
      </c>
      <c r="D193" s="10" t="s">
        <v>187</v>
      </c>
      <c r="E193" s="10" t="s">
        <v>83</v>
      </c>
      <c r="F193" s="11">
        <v>27.240999221801758</v>
      </c>
      <c r="G193" s="11">
        <v>26.426645278930664</v>
      </c>
      <c r="H193" s="11"/>
      <c r="J193" s="11"/>
      <c r="K193" s="12"/>
      <c r="O193" s="11"/>
      <c r="P193" s="12"/>
      <c r="Q193" s="11"/>
      <c r="R193" s="12"/>
      <c r="W193" s="13"/>
      <c r="X193" s="11"/>
    </row>
    <row r="194" spans="2:28" x14ac:dyDescent="0.15">
      <c r="B194" s="10" t="s">
        <v>243</v>
      </c>
      <c r="C194" s="10" t="s">
        <v>91</v>
      </c>
      <c r="D194" s="10" t="s">
        <v>187</v>
      </c>
      <c r="E194" s="10" t="s">
        <v>83</v>
      </c>
      <c r="F194" s="11">
        <v>27.142000198364258</v>
      </c>
      <c r="G194" s="11">
        <v>26.426645278930664</v>
      </c>
      <c r="H194" s="11"/>
      <c r="J194" s="11"/>
      <c r="K194" s="12"/>
      <c r="L194" s="12"/>
      <c r="O194" s="11"/>
      <c r="P194" s="12"/>
      <c r="Q194" s="12"/>
      <c r="W194" s="13"/>
      <c r="X194" s="11"/>
    </row>
    <row r="195" spans="2:28" x14ac:dyDescent="0.15">
      <c r="B195" s="10" t="s">
        <v>244</v>
      </c>
      <c r="C195" s="10" t="s">
        <v>95</v>
      </c>
      <c r="D195" s="10" t="s">
        <v>187</v>
      </c>
      <c r="E195" s="10" t="s">
        <v>83</v>
      </c>
      <c r="F195" s="11">
        <v>30.856000900268555</v>
      </c>
      <c r="G195" s="11">
        <v>29.947853088378906</v>
      </c>
      <c r="H195" s="11"/>
      <c r="I195" s="11"/>
      <c r="J195" s="11"/>
      <c r="K195" s="12"/>
      <c r="O195" s="11"/>
      <c r="P195" s="12"/>
      <c r="Q195" s="11"/>
      <c r="W195" s="13"/>
      <c r="X195" s="11"/>
    </row>
    <row r="196" spans="2:28" x14ac:dyDescent="0.15">
      <c r="B196" s="10" t="s">
        <v>245</v>
      </c>
      <c r="C196" s="10" t="s">
        <v>95</v>
      </c>
      <c r="D196" s="10" t="s">
        <v>187</v>
      </c>
      <c r="E196" s="10" t="s">
        <v>83</v>
      </c>
      <c r="F196" s="11">
        <v>31.718999862670898</v>
      </c>
      <c r="G196" s="11">
        <v>29.947853088378906</v>
      </c>
      <c r="H196" s="11"/>
      <c r="J196" s="11"/>
      <c r="K196" s="12"/>
      <c r="O196" s="11"/>
      <c r="P196" s="12"/>
      <c r="Q196" s="11"/>
      <c r="R196" s="12"/>
      <c r="S196" s="12"/>
      <c r="T196" s="13"/>
      <c r="W196" s="13"/>
      <c r="X196" s="11"/>
    </row>
    <row r="197" spans="2:28" x14ac:dyDescent="0.15">
      <c r="B197" s="10" t="s">
        <v>246</v>
      </c>
      <c r="C197" s="10" t="s">
        <v>95</v>
      </c>
      <c r="D197" s="10" t="s">
        <v>187</v>
      </c>
      <c r="E197" s="10" t="s">
        <v>83</v>
      </c>
      <c r="F197" s="11">
        <v>31.749000549316406</v>
      </c>
      <c r="G197" s="11">
        <v>29.947853088378906</v>
      </c>
      <c r="H197" s="11"/>
      <c r="J197" s="11"/>
      <c r="K197" s="12"/>
      <c r="L197" s="12"/>
      <c r="O197" s="11"/>
      <c r="P197" s="12"/>
      <c r="Q197" s="12"/>
      <c r="W197" s="13"/>
      <c r="X197" s="11"/>
      <c r="Y197" s="11"/>
      <c r="AB197" s="13"/>
    </row>
    <row r="198" spans="2:28" x14ac:dyDescent="0.15">
      <c r="B198" s="10" t="s">
        <v>247</v>
      </c>
      <c r="C198" s="10" t="s">
        <v>99</v>
      </c>
      <c r="D198" s="10" t="s">
        <v>187</v>
      </c>
      <c r="E198" s="10" t="s">
        <v>83</v>
      </c>
      <c r="F198" s="11">
        <v>26.624000549316406</v>
      </c>
      <c r="G198" s="11">
        <v>25.578989028930664</v>
      </c>
      <c r="H198" s="11"/>
      <c r="I198" s="11"/>
      <c r="J198" s="11"/>
      <c r="K198" s="12"/>
      <c r="O198" s="11"/>
      <c r="P198" s="12"/>
      <c r="Q198" s="11"/>
      <c r="W198" s="13"/>
      <c r="X198" s="11"/>
    </row>
    <row r="199" spans="2:28" x14ac:dyDescent="0.15">
      <c r="B199" s="10" t="s">
        <v>248</v>
      </c>
      <c r="C199" s="10" t="s">
        <v>99</v>
      </c>
      <c r="D199" s="10" t="s">
        <v>187</v>
      </c>
      <c r="E199" s="10" t="s">
        <v>83</v>
      </c>
      <c r="F199" s="11">
        <v>26.229999542236328</v>
      </c>
      <c r="G199" s="11">
        <v>25.578989028930664</v>
      </c>
      <c r="H199" s="11"/>
      <c r="J199" s="11"/>
      <c r="K199" s="12"/>
      <c r="O199" s="11"/>
      <c r="P199" s="12"/>
      <c r="Q199" s="11"/>
      <c r="R199" s="12"/>
      <c r="W199" s="13"/>
      <c r="X199" s="11"/>
    </row>
    <row r="200" spans="2:28" x14ac:dyDescent="0.15">
      <c r="B200" s="10" t="s">
        <v>249</v>
      </c>
      <c r="C200" s="10" t="s">
        <v>99</v>
      </c>
      <c r="D200" s="10" t="s">
        <v>187</v>
      </c>
      <c r="E200" s="10" t="s">
        <v>83</v>
      </c>
      <c r="F200" s="11">
        <v>26.424999237060547</v>
      </c>
      <c r="G200" s="11">
        <v>25.578989028930664</v>
      </c>
      <c r="H200" s="11"/>
      <c r="J200" s="11"/>
      <c r="K200" s="12"/>
      <c r="L200" s="12"/>
      <c r="O200" s="11"/>
      <c r="P200" s="12"/>
      <c r="Q200" s="12"/>
      <c r="W200" s="13"/>
      <c r="X200" s="11"/>
    </row>
    <row r="201" spans="2:28" x14ac:dyDescent="0.15">
      <c r="B201" s="10" t="s">
        <v>250</v>
      </c>
      <c r="C201" s="10" t="s">
        <v>103</v>
      </c>
      <c r="D201" s="10" t="s">
        <v>187</v>
      </c>
      <c r="E201" s="10" t="s">
        <v>83</v>
      </c>
      <c r="F201" s="11">
        <v>26.875</v>
      </c>
      <c r="G201" s="11">
        <v>26.602293014526367</v>
      </c>
      <c r="H201" s="11"/>
      <c r="I201" s="11"/>
      <c r="J201" s="11"/>
      <c r="K201" s="12"/>
      <c r="O201" s="11"/>
      <c r="P201" s="12"/>
      <c r="Q201" s="11"/>
      <c r="W201" s="13"/>
      <c r="X201" s="11"/>
    </row>
    <row r="202" spans="2:28" x14ac:dyDescent="0.15">
      <c r="B202" s="10" t="s">
        <v>251</v>
      </c>
      <c r="C202" s="10" t="s">
        <v>103</v>
      </c>
      <c r="D202" s="10" t="s">
        <v>187</v>
      </c>
      <c r="E202" s="10" t="s">
        <v>83</v>
      </c>
      <c r="F202" s="11">
        <v>28.153999328613281</v>
      </c>
      <c r="G202" s="11">
        <v>26.602293014526367</v>
      </c>
      <c r="H202" s="11"/>
      <c r="J202" s="11"/>
      <c r="K202" s="12"/>
      <c r="O202" s="11"/>
      <c r="P202" s="12"/>
      <c r="Q202" s="11"/>
      <c r="R202" s="12"/>
      <c r="S202" s="12"/>
      <c r="T202" s="13"/>
      <c r="W202" s="13"/>
      <c r="X202" s="11"/>
    </row>
    <row r="203" spans="2:28" x14ac:dyDescent="0.15">
      <c r="B203" s="10" t="s">
        <v>252</v>
      </c>
      <c r="C203" s="10" t="s">
        <v>103</v>
      </c>
      <c r="D203" s="10" t="s">
        <v>187</v>
      </c>
      <c r="E203" s="10" t="s">
        <v>83</v>
      </c>
      <c r="F203" s="11">
        <v>28.193000793457031</v>
      </c>
      <c r="G203" s="11">
        <v>26.602293014526367</v>
      </c>
      <c r="H203" s="11"/>
      <c r="J203" s="11"/>
      <c r="K203" s="12"/>
      <c r="L203" s="12"/>
      <c r="O203" s="11"/>
      <c r="P203" s="12"/>
      <c r="Q203" s="12"/>
      <c r="W203" s="13"/>
      <c r="X203" s="11"/>
      <c r="Y203" s="11"/>
      <c r="AB203" s="13"/>
    </row>
    <row r="204" spans="2:28" x14ac:dyDescent="0.15">
      <c r="B204" s="10" t="s">
        <v>253</v>
      </c>
      <c r="C204" s="10" t="s">
        <v>107</v>
      </c>
      <c r="D204" s="10" t="s">
        <v>187</v>
      </c>
      <c r="E204" s="10" t="s">
        <v>83</v>
      </c>
      <c r="F204" s="11">
        <v>29.121999740600586</v>
      </c>
      <c r="G204" s="11">
        <v>28.667505264282227</v>
      </c>
      <c r="H204" s="11"/>
      <c r="I204" s="11"/>
      <c r="J204" s="11"/>
      <c r="K204" s="12"/>
      <c r="Q204" s="11"/>
      <c r="W204" s="13"/>
      <c r="X204" s="11"/>
    </row>
    <row r="205" spans="2:28" x14ac:dyDescent="0.15">
      <c r="B205" s="10" t="s">
        <v>254</v>
      </c>
      <c r="C205" s="10" t="s">
        <v>107</v>
      </c>
      <c r="D205" s="10" t="s">
        <v>187</v>
      </c>
      <c r="E205" s="10" t="s">
        <v>83</v>
      </c>
      <c r="F205" s="11">
        <v>29.709999084472656</v>
      </c>
      <c r="G205" s="11">
        <v>28.667505264282227</v>
      </c>
      <c r="H205" s="11"/>
      <c r="J205" s="11"/>
      <c r="K205" s="12"/>
      <c r="P205" s="12"/>
      <c r="Q205" s="11"/>
      <c r="R205" s="12"/>
      <c r="W205" s="13"/>
      <c r="X205" s="11"/>
    </row>
    <row r="206" spans="2:28" x14ac:dyDescent="0.15">
      <c r="B206" s="10" t="s">
        <v>255</v>
      </c>
      <c r="C206" s="10" t="s">
        <v>107</v>
      </c>
      <c r="D206" s="10" t="s">
        <v>187</v>
      </c>
      <c r="E206" s="10" t="s">
        <v>83</v>
      </c>
      <c r="F206" s="11">
        <v>29.885000228881836</v>
      </c>
      <c r="G206" s="11">
        <v>28.667505264282227</v>
      </c>
      <c r="H206" s="11"/>
      <c r="J206" s="11"/>
      <c r="K206" s="12"/>
      <c r="L206" s="12"/>
      <c r="Q206" s="11"/>
      <c r="W206" s="13"/>
      <c r="X206" s="11"/>
    </row>
    <row r="207" spans="2:28" x14ac:dyDescent="0.15">
      <c r="B207" s="10" t="s">
        <v>256</v>
      </c>
      <c r="C207" s="10" t="s">
        <v>111</v>
      </c>
      <c r="D207" s="10" t="s">
        <v>187</v>
      </c>
      <c r="E207" s="10" t="s">
        <v>83</v>
      </c>
      <c r="F207" s="11">
        <v>28.392000198364258</v>
      </c>
      <c r="G207" s="11">
        <v>27.6885986328125</v>
      </c>
      <c r="H207" s="11"/>
      <c r="I207" s="11"/>
      <c r="J207" s="11"/>
      <c r="K207" s="12"/>
      <c r="Q207" s="11"/>
      <c r="W207" s="13"/>
      <c r="X207" s="11"/>
    </row>
    <row r="208" spans="2:28" x14ac:dyDescent="0.15">
      <c r="B208" s="10" t="s">
        <v>257</v>
      </c>
      <c r="C208" s="10" t="s">
        <v>111</v>
      </c>
      <c r="D208" s="10" t="s">
        <v>187</v>
      </c>
      <c r="E208" s="10" t="s">
        <v>83</v>
      </c>
      <c r="F208" s="11">
        <v>28.648000717163086</v>
      </c>
      <c r="G208" s="11">
        <v>27.6885986328125</v>
      </c>
      <c r="H208" s="11"/>
      <c r="J208" s="11"/>
      <c r="K208" s="12"/>
      <c r="P208" s="12"/>
      <c r="Q208" s="11"/>
      <c r="R208" s="12"/>
      <c r="S208" s="12"/>
      <c r="T208" s="13"/>
      <c r="W208" s="13"/>
      <c r="X208" s="11"/>
    </row>
    <row r="209" spans="1:28" x14ac:dyDescent="0.15">
      <c r="B209" s="10" t="s">
        <v>258</v>
      </c>
      <c r="C209" s="10" t="s">
        <v>111</v>
      </c>
      <c r="D209" s="10" t="s">
        <v>187</v>
      </c>
      <c r="E209" s="10" t="s">
        <v>83</v>
      </c>
      <c r="F209" s="11">
        <v>29.430999755859375</v>
      </c>
      <c r="G209" s="11">
        <v>27.6885986328125</v>
      </c>
      <c r="H209" s="11"/>
      <c r="J209" s="11"/>
      <c r="K209" s="12"/>
      <c r="L209" s="12"/>
      <c r="Q209" s="11"/>
      <c r="W209" s="13"/>
      <c r="X209" s="11"/>
      <c r="Y209" s="11"/>
      <c r="AB209" s="13"/>
    </row>
    <row r="210" spans="1:28" x14ac:dyDescent="0.15">
      <c r="A210" s="10">
        <f>A186/5</f>
        <v>0.25600000000000001</v>
      </c>
      <c r="B210" s="10" t="s">
        <v>259</v>
      </c>
      <c r="C210" s="10" t="s">
        <v>81</v>
      </c>
      <c r="D210" s="10" t="s">
        <v>187</v>
      </c>
      <c r="E210" s="10" t="s">
        <v>83</v>
      </c>
      <c r="F210" s="11">
        <v>30.231000900268555</v>
      </c>
      <c r="G210" s="11">
        <v>27.37394905090332</v>
      </c>
      <c r="H210" s="11"/>
      <c r="I210" s="11"/>
      <c r="J210" s="11"/>
      <c r="K210" s="12"/>
      <c r="O210" s="11"/>
    </row>
    <row r="211" spans="1:28" x14ac:dyDescent="0.15">
      <c r="B211" s="10" t="s">
        <v>260</v>
      </c>
      <c r="C211" s="10" t="s">
        <v>81</v>
      </c>
      <c r="D211" s="10" t="s">
        <v>187</v>
      </c>
      <c r="E211" s="10" t="s">
        <v>83</v>
      </c>
      <c r="F211" s="11">
        <v>31.107000350952148</v>
      </c>
      <c r="G211" s="11">
        <v>27.37394905090332</v>
      </c>
      <c r="H211" s="11"/>
      <c r="I211" s="11"/>
      <c r="J211" s="11"/>
      <c r="K211" s="12"/>
      <c r="O211" s="11"/>
      <c r="P211" s="12"/>
      <c r="Q211" s="11"/>
      <c r="R211" s="12"/>
    </row>
    <row r="212" spans="1:28" x14ac:dyDescent="0.15">
      <c r="B212" s="10" t="s">
        <v>261</v>
      </c>
      <c r="C212" s="10" t="s">
        <v>81</v>
      </c>
      <c r="D212" s="10" t="s">
        <v>187</v>
      </c>
      <c r="E212" s="10" t="s">
        <v>83</v>
      </c>
      <c r="F212" s="11">
        <v>30.406999588012695</v>
      </c>
      <c r="G212" s="11">
        <v>27.37394905090332</v>
      </c>
      <c r="H212" s="11"/>
      <c r="I212" s="11"/>
      <c r="J212" s="11"/>
      <c r="K212" s="12"/>
      <c r="L212" s="12"/>
      <c r="O212" s="11"/>
      <c r="P212" s="12"/>
      <c r="Q212" s="12"/>
    </row>
    <row r="213" spans="1:28" x14ac:dyDescent="0.15">
      <c r="B213" s="10" t="s">
        <v>262</v>
      </c>
      <c r="C213" s="10" t="s">
        <v>87</v>
      </c>
      <c r="D213" s="10" t="s">
        <v>187</v>
      </c>
      <c r="E213" s="10" t="s">
        <v>83</v>
      </c>
      <c r="F213" s="11">
        <v>29.572999954223633</v>
      </c>
      <c r="G213" s="11">
        <v>26.635526657104492</v>
      </c>
      <c r="H213" s="11"/>
      <c r="I213" s="11"/>
      <c r="J213" s="11"/>
      <c r="K213" s="12"/>
      <c r="O213" s="11"/>
      <c r="P213" s="12"/>
      <c r="Q213" s="11"/>
      <c r="W213" s="13"/>
      <c r="X213" s="11"/>
    </row>
    <row r="214" spans="1:28" x14ac:dyDescent="0.15">
      <c r="B214" s="10" t="s">
        <v>263</v>
      </c>
      <c r="C214" s="10" t="s">
        <v>87</v>
      </c>
      <c r="D214" s="10" t="s">
        <v>187</v>
      </c>
      <c r="E214" s="10" t="s">
        <v>83</v>
      </c>
      <c r="F214" s="11">
        <v>29.628999710083008</v>
      </c>
      <c r="G214" s="11">
        <v>26.635526657104492</v>
      </c>
      <c r="H214" s="11"/>
      <c r="I214" s="11"/>
      <c r="J214" s="11"/>
      <c r="K214" s="12"/>
      <c r="O214" s="11"/>
      <c r="P214" s="12"/>
      <c r="Q214" s="11"/>
      <c r="R214" s="12"/>
      <c r="S214" s="12"/>
      <c r="T214" s="13"/>
      <c r="W214" s="13"/>
      <c r="X214" s="11"/>
    </row>
    <row r="215" spans="1:28" x14ac:dyDescent="0.15">
      <c r="B215" s="10" t="s">
        <v>264</v>
      </c>
      <c r="C215" s="10" t="s">
        <v>87</v>
      </c>
      <c r="D215" s="10" t="s">
        <v>187</v>
      </c>
      <c r="E215" s="10" t="s">
        <v>83</v>
      </c>
      <c r="F215" s="11">
        <v>29.804000854492188</v>
      </c>
      <c r="G215" s="11">
        <v>26.635526657104492</v>
      </c>
      <c r="H215" s="11"/>
      <c r="I215" s="11"/>
      <c r="J215" s="11"/>
      <c r="K215" s="12"/>
      <c r="L215" s="12"/>
      <c r="O215" s="11"/>
      <c r="P215" s="12"/>
      <c r="Q215" s="12"/>
      <c r="W215" s="13"/>
      <c r="X215" s="11"/>
      <c r="Y215" s="11"/>
      <c r="AB215" s="13"/>
    </row>
    <row r="216" spans="1:28" x14ac:dyDescent="0.15">
      <c r="B216" s="10" t="s">
        <v>265</v>
      </c>
      <c r="C216" s="10" t="s">
        <v>91</v>
      </c>
      <c r="D216" s="10" t="s">
        <v>187</v>
      </c>
      <c r="E216" s="10" t="s">
        <v>83</v>
      </c>
      <c r="F216" s="11">
        <v>28.989999771118164</v>
      </c>
      <c r="G216" s="11">
        <v>26.426645278930664</v>
      </c>
      <c r="H216" s="11"/>
      <c r="I216" s="11"/>
      <c r="J216" s="11"/>
      <c r="K216" s="12"/>
      <c r="O216" s="11"/>
      <c r="P216" s="12"/>
      <c r="Q216" s="11"/>
      <c r="W216" s="13"/>
      <c r="X216" s="11"/>
    </row>
    <row r="217" spans="1:28" x14ac:dyDescent="0.15">
      <c r="B217" s="10" t="s">
        <v>266</v>
      </c>
      <c r="C217" s="10" t="s">
        <v>91</v>
      </c>
      <c r="D217" s="10" t="s">
        <v>187</v>
      </c>
      <c r="E217" s="10" t="s">
        <v>83</v>
      </c>
      <c r="F217" s="11">
        <v>29.153999328613281</v>
      </c>
      <c r="G217" s="11">
        <v>26.426645278930664</v>
      </c>
      <c r="H217" s="11"/>
      <c r="J217" s="11"/>
      <c r="K217" s="12"/>
      <c r="O217" s="11"/>
      <c r="P217" s="12"/>
      <c r="Q217" s="11"/>
      <c r="R217" s="12"/>
      <c r="W217" s="13"/>
      <c r="X217" s="11"/>
    </row>
    <row r="218" spans="1:28" x14ac:dyDescent="0.15">
      <c r="B218" s="10" t="s">
        <v>267</v>
      </c>
      <c r="C218" s="10" t="s">
        <v>91</v>
      </c>
      <c r="D218" s="10" t="s">
        <v>187</v>
      </c>
      <c r="E218" s="10" t="s">
        <v>83</v>
      </c>
      <c r="F218" s="11">
        <v>29.495000839233398</v>
      </c>
      <c r="G218" s="11">
        <v>26.426645278930664</v>
      </c>
      <c r="H218" s="11"/>
      <c r="J218" s="11"/>
      <c r="K218" s="12"/>
      <c r="L218" s="12"/>
      <c r="O218" s="11"/>
      <c r="P218" s="12"/>
      <c r="Q218" s="12"/>
      <c r="W218" s="13"/>
      <c r="X218" s="11"/>
    </row>
    <row r="219" spans="1:28" x14ac:dyDescent="0.15">
      <c r="B219" s="10" t="s">
        <v>268</v>
      </c>
      <c r="C219" s="10" t="s">
        <v>95</v>
      </c>
      <c r="D219" s="10" t="s">
        <v>187</v>
      </c>
      <c r="E219" s="10" t="s">
        <v>83</v>
      </c>
      <c r="F219" s="11">
        <v>32.332000732421875</v>
      </c>
      <c r="G219" s="11">
        <v>29.947853088378906</v>
      </c>
      <c r="H219" s="11"/>
      <c r="I219" s="11"/>
      <c r="J219" s="11"/>
      <c r="K219" s="12"/>
      <c r="O219" s="11"/>
      <c r="P219" s="12"/>
      <c r="Q219" s="11"/>
      <c r="W219" s="13"/>
      <c r="X219" s="11"/>
    </row>
    <row r="220" spans="1:28" x14ac:dyDescent="0.15">
      <c r="B220" s="10" t="s">
        <v>269</v>
      </c>
      <c r="C220" s="10" t="s">
        <v>95</v>
      </c>
      <c r="D220" s="10" t="s">
        <v>187</v>
      </c>
      <c r="E220" s="10" t="s">
        <v>83</v>
      </c>
      <c r="F220" s="11">
        <v>33.498001098632812</v>
      </c>
      <c r="G220" s="11">
        <v>29.947853088378906</v>
      </c>
      <c r="H220" s="11"/>
      <c r="J220" s="11"/>
      <c r="K220" s="12"/>
      <c r="O220" s="11"/>
      <c r="P220" s="12"/>
      <c r="Q220" s="11"/>
      <c r="R220" s="12"/>
      <c r="S220" s="12"/>
      <c r="T220" s="13"/>
      <c r="W220" s="13"/>
      <c r="X220" s="11"/>
    </row>
    <row r="221" spans="1:28" x14ac:dyDescent="0.15">
      <c r="B221" s="10" t="s">
        <v>270</v>
      </c>
      <c r="C221" s="10" t="s">
        <v>95</v>
      </c>
      <c r="D221" s="10" t="s">
        <v>187</v>
      </c>
      <c r="E221" s="10" t="s">
        <v>83</v>
      </c>
      <c r="F221" s="11">
        <v>32.832000732421875</v>
      </c>
      <c r="G221" s="11">
        <v>29.947853088378906</v>
      </c>
      <c r="H221" s="11"/>
      <c r="J221" s="11"/>
      <c r="K221" s="12"/>
      <c r="L221" s="12"/>
      <c r="O221" s="11"/>
      <c r="P221" s="12"/>
      <c r="Q221" s="12"/>
      <c r="W221" s="13"/>
      <c r="X221" s="11"/>
      <c r="Y221" s="11"/>
      <c r="AB221" s="13"/>
    </row>
    <row r="222" spans="1:28" x14ac:dyDescent="0.15">
      <c r="B222" s="10" t="s">
        <v>271</v>
      </c>
      <c r="C222" s="10" t="s">
        <v>99</v>
      </c>
      <c r="D222" s="10" t="s">
        <v>187</v>
      </c>
      <c r="E222" s="10" t="s">
        <v>83</v>
      </c>
      <c r="F222" s="11">
        <v>28.572000503540039</v>
      </c>
      <c r="G222" s="11">
        <v>25.578989028930664</v>
      </c>
      <c r="H222" s="11"/>
      <c r="I222" s="11"/>
      <c r="J222" s="11"/>
      <c r="K222" s="12"/>
      <c r="O222" s="11"/>
      <c r="P222" s="12"/>
      <c r="Q222" s="11"/>
      <c r="W222" s="13"/>
      <c r="X222" s="11"/>
    </row>
    <row r="223" spans="1:28" x14ac:dyDescent="0.15">
      <c r="B223" s="10" t="s">
        <v>272</v>
      </c>
      <c r="C223" s="10" t="s">
        <v>99</v>
      </c>
      <c r="D223" s="10" t="s">
        <v>187</v>
      </c>
      <c r="E223" s="10" t="s">
        <v>83</v>
      </c>
      <c r="F223" s="11">
        <v>28.64900016784668</v>
      </c>
      <c r="G223" s="11">
        <v>25.578989028930664</v>
      </c>
      <c r="H223" s="11"/>
      <c r="J223" s="11"/>
      <c r="K223" s="12"/>
      <c r="O223" s="11"/>
      <c r="P223" s="12"/>
      <c r="Q223" s="11"/>
      <c r="R223" s="12"/>
      <c r="W223" s="13"/>
      <c r="X223" s="11"/>
    </row>
    <row r="224" spans="1:28" x14ac:dyDescent="0.15">
      <c r="B224" s="10" t="s">
        <v>273</v>
      </c>
      <c r="C224" s="10" t="s">
        <v>99</v>
      </c>
      <c r="D224" s="10" t="s">
        <v>187</v>
      </c>
      <c r="E224" s="10" t="s">
        <v>83</v>
      </c>
      <c r="F224" s="11">
        <v>28.773000717163086</v>
      </c>
      <c r="G224" s="11">
        <v>25.578989028930664</v>
      </c>
      <c r="H224" s="11"/>
      <c r="J224" s="11"/>
      <c r="K224" s="12"/>
      <c r="L224" s="12"/>
      <c r="O224" s="11"/>
      <c r="P224" s="12"/>
      <c r="Q224" s="12"/>
      <c r="W224" s="13"/>
      <c r="X224" s="11"/>
    </row>
    <row r="225" spans="1:28" x14ac:dyDescent="0.15">
      <c r="B225" s="10" t="s">
        <v>274</v>
      </c>
      <c r="C225" s="10" t="s">
        <v>103</v>
      </c>
      <c r="D225" s="10" t="s">
        <v>187</v>
      </c>
      <c r="E225" s="10" t="s">
        <v>83</v>
      </c>
      <c r="F225" s="11">
        <v>28.875</v>
      </c>
      <c r="G225" s="11">
        <v>26.602293014526367</v>
      </c>
      <c r="H225" s="11"/>
      <c r="I225" s="11"/>
      <c r="J225" s="11"/>
      <c r="K225" s="12"/>
      <c r="O225" s="11"/>
      <c r="P225" s="12"/>
      <c r="Q225" s="11"/>
      <c r="W225" s="13"/>
      <c r="X225" s="11"/>
    </row>
    <row r="226" spans="1:28" x14ac:dyDescent="0.15">
      <c r="B226" s="10" t="s">
        <v>275</v>
      </c>
      <c r="C226" s="10" t="s">
        <v>103</v>
      </c>
      <c r="D226" s="10" t="s">
        <v>187</v>
      </c>
      <c r="E226" s="10" t="s">
        <v>83</v>
      </c>
      <c r="F226" s="11">
        <v>30.655000686645508</v>
      </c>
      <c r="G226" s="11">
        <v>26.602293014526367</v>
      </c>
      <c r="H226" s="11"/>
      <c r="J226" s="11"/>
      <c r="K226" s="12"/>
      <c r="O226" s="11"/>
      <c r="P226" s="12"/>
      <c r="Q226" s="11"/>
      <c r="R226" s="12"/>
      <c r="S226" s="12"/>
      <c r="T226" s="13"/>
      <c r="W226" s="13"/>
      <c r="X226" s="11"/>
    </row>
    <row r="227" spans="1:28" x14ac:dyDescent="0.15">
      <c r="B227" s="10" t="s">
        <v>276</v>
      </c>
      <c r="C227" s="10" t="s">
        <v>103</v>
      </c>
      <c r="D227" s="10" t="s">
        <v>187</v>
      </c>
      <c r="E227" s="10" t="s">
        <v>83</v>
      </c>
      <c r="F227" s="11">
        <v>30.349000930786133</v>
      </c>
      <c r="G227" s="11">
        <v>26.602293014526367</v>
      </c>
      <c r="H227" s="11"/>
      <c r="J227" s="11"/>
      <c r="K227" s="12"/>
      <c r="L227" s="12"/>
      <c r="O227" s="11"/>
      <c r="P227" s="12"/>
      <c r="Q227" s="12"/>
      <c r="W227" s="13"/>
      <c r="X227" s="11"/>
      <c r="Y227" s="11"/>
      <c r="AB227" s="13"/>
    </row>
    <row r="228" spans="1:28" x14ac:dyDescent="0.15">
      <c r="B228" s="10" t="s">
        <v>277</v>
      </c>
      <c r="C228" s="10" t="s">
        <v>107</v>
      </c>
      <c r="D228" s="10" t="s">
        <v>187</v>
      </c>
      <c r="E228" s="10" t="s">
        <v>83</v>
      </c>
      <c r="F228" s="11">
        <v>31.559999465942383</v>
      </c>
      <c r="G228" s="11">
        <v>28.667505264282227</v>
      </c>
      <c r="H228" s="11"/>
      <c r="I228" s="11"/>
      <c r="J228" s="11"/>
      <c r="K228" s="12"/>
      <c r="Q228" s="11"/>
      <c r="W228" s="13"/>
      <c r="X228" s="11"/>
    </row>
    <row r="229" spans="1:28" x14ac:dyDescent="0.15">
      <c r="B229" s="10" t="s">
        <v>278</v>
      </c>
      <c r="C229" s="10" t="s">
        <v>107</v>
      </c>
      <c r="D229" s="10" t="s">
        <v>187</v>
      </c>
      <c r="E229" s="10" t="s">
        <v>83</v>
      </c>
      <c r="F229" s="11">
        <v>32.477001190185547</v>
      </c>
      <c r="G229" s="11">
        <v>28.667505264282227</v>
      </c>
      <c r="H229" s="11"/>
      <c r="J229" s="11"/>
      <c r="K229" s="12"/>
      <c r="P229" s="12"/>
      <c r="Q229" s="11"/>
      <c r="R229" s="12"/>
      <c r="W229" s="13"/>
      <c r="X229" s="11"/>
    </row>
    <row r="230" spans="1:28" x14ac:dyDescent="0.15">
      <c r="B230" s="10" t="s">
        <v>279</v>
      </c>
      <c r="C230" s="10" t="s">
        <v>107</v>
      </c>
      <c r="D230" s="10" t="s">
        <v>187</v>
      </c>
      <c r="E230" s="10" t="s">
        <v>83</v>
      </c>
      <c r="F230" s="11">
        <v>31.267999649047852</v>
      </c>
      <c r="G230" s="11">
        <v>28.667505264282227</v>
      </c>
      <c r="H230" s="11"/>
      <c r="J230" s="11"/>
      <c r="K230" s="12"/>
      <c r="L230" s="12"/>
      <c r="Q230" s="11"/>
      <c r="W230" s="13"/>
      <c r="X230" s="11"/>
    </row>
    <row r="231" spans="1:28" x14ac:dyDescent="0.15">
      <c r="B231" s="10" t="s">
        <v>280</v>
      </c>
      <c r="C231" s="10" t="s">
        <v>111</v>
      </c>
      <c r="D231" s="10" t="s">
        <v>187</v>
      </c>
      <c r="E231" s="10" t="s">
        <v>83</v>
      </c>
      <c r="F231" s="11">
        <v>30.086000442504883</v>
      </c>
      <c r="G231" s="11">
        <v>27.6885986328125</v>
      </c>
      <c r="H231" s="11"/>
      <c r="I231" s="11"/>
      <c r="J231" s="11"/>
      <c r="K231" s="12"/>
      <c r="Q231" s="11"/>
      <c r="W231" s="13"/>
      <c r="X231" s="11"/>
    </row>
    <row r="232" spans="1:28" x14ac:dyDescent="0.15">
      <c r="B232" s="10" t="s">
        <v>281</v>
      </c>
      <c r="C232" s="10" t="s">
        <v>111</v>
      </c>
      <c r="D232" s="10" t="s">
        <v>187</v>
      </c>
      <c r="E232" s="10" t="s">
        <v>83</v>
      </c>
      <c r="F232" s="11">
        <v>30.129999160766602</v>
      </c>
      <c r="G232" s="11">
        <v>27.6885986328125</v>
      </c>
      <c r="H232" s="11"/>
      <c r="J232" s="11"/>
      <c r="K232" s="12"/>
      <c r="P232" s="12"/>
      <c r="Q232" s="11"/>
      <c r="R232" s="12"/>
      <c r="S232" s="12"/>
      <c r="T232" s="13"/>
      <c r="W232" s="13"/>
      <c r="X232" s="11"/>
    </row>
    <row r="233" spans="1:28" x14ac:dyDescent="0.15">
      <c r="B233" s="10" t="s">
        <v>282</v>
      </c>
      <c r="C233" s="10" t="s">
        <v>111</v>
      </c>
      <c r="D233" s="10" t="s">
        <v>187</v>
      </c>
      <c r="E233" s="10" t="s">
        <v>83</v>
      </c>
      <c r="F233" s="11">
        <v>30.875</v>
      </c>
      <c r="G233" s="11">
        <v>27.6885986328125</v>
      </c>
      <c r="H233" s="11"/>
      <c r="J233" s="11"/>
      <c r="K233" s="12"/>
      <c r="L233" s="12"/>
      <c r="Q233" s="11"/>
      <c r="W233" s="13"/>
      <c r="X233" s="11"/>
      <c r="Y233" s="11"/>
      <c r="AB233" s="13"/>
    </row>
    <row r="234" spans="1:28" x14ac:dyDescent="0.15">
      <c r="A234" s="10" t="s">
        <v>283</v>
      </c>
      <c r="B234" s="10" t="s">
        <v>284</v>
      </c>
      <c r="C234" s="10" t="s">
        <v>285</v>
      </c>
      <c r="D234" s="10" t="s">
        <v>82</v>
      </c>
      <c r="E234" s="10" t="s">
        <v>83</v>
      </c>
      <c r="F234" s="11">
        <v>22.89900016784668</v>
      </c>
      <c r="G234" s="11">
        <v>24.736330032348633</v>
      </c>
      <c r="H234" s="11"/>
      <c r="I234" s="11"/>
      <c r="J234" s="11"/>
      <c r="K234" s="12"/>
      <c r="O234" s="11"/>
    </row>
    <row r="235" spans="1:28" x14ac:dyDescent="0.15">
      <c r="B235" s="10" t="s">
        <v>286</v>
      </c>
      <c r="C235" s="10" t="s">
        <v>285</v>
      </c>
      <c r="D235" s="10" t="s">
        <v>82</v>
      </c>
      <c r="E235" s="10" t="s">
        <v>83</v>
      </c>
      <c r="F235" s="11">
        <v>23.051000595092773</v>
      </c>
      <c r="G235" s="11">
        <v>24.736330032348633</v>
      </c>
      <c r="H235" s="11"/>
      <c r="I235" s="11"/>
      <c r="J235" s="11"/>
      <c r="K235" s="12"/>
      <c r="O235" s="11"/>
      <c r="P235" s="12"/>
      <c r="Q235" s="11"/>
      <c r="R235" s="12"/>
    </row>
    <row r="236" spans="1:28" x14ac:dyDescent="0.15">
      <c r="B236" s="10" t="s">
        <v>287</v>
      </c>
      <c r="C236" s="10" t="s">
        <v>285</v>
      </c>
      <c r="D236" s="10" t="s">
        <v>82</v>
      </c>
      <c r="E236" s="10" t="s">
        <v>83</v>
      </c>
      <c r="F236" s="11">
        <v>14.583000183105469</v>
      </c>
      <c r="G236" s="11">
        <v>24.736330032348633</v>
      </c>
      <c r="H236" s="11"/>
      <c r="I236" s="11"/>
      <c r="J236" s="11"/>
      <c r="K236" s="12"/>
      <c r="L236" s="12"/>
      <c r="O236" s="11"/>
      <c r="P236" s="12"/>
      <c r="Q236" s="12"/>
    </row>
    <row r="237" spans="1:28" x14ac:dyDescent="0.15">
      <c r="A237" s="10" t="s">
        <v>288</v>
      </c>
      <c r="B237" s="10" t="s">
        <v>289</v>
      </c>
      <c r="C237" s="10" t="s">
        <v>290</v>
      </c>
      <c r="D237" s="10" t="s">
        <v>82</v>
      </c>
      <c r="E237" s="10" t="s">
        <v>83</v>
      </c>
      <c r="F237" s="11">
        <v>25.145999908447266</v>
      </c>
      <c r="G237" s="11">
        <v>28.646860122680664</v>
      </c>
      <c r="H237" s="11"/>
      <c r="I237" s="11"/>
      <c r="J237" s="11"/>
      <c r="K237" s="12"/>
      <c r="O237" s="11"/>
      <c r="P237" s="12"/>
      <c r="Q237" s="11"/>
      <c r="W237" s="13"/>
      <c r="X237" s="11"/>
    </row>
    <row r="238" spans="1:28" x14ac:dyDescent="0.15">
      <c r="B238" s="10" t="s">
        <v>291</v>
      </c>
      <c r="C238" s="10" t="s">
        <v>290</v>
      </c>
      <c r="D238" s="10" t="s">
        <v>82</v>
      </c>
      <c r="E238" s="10" t="s">
        <v>83</v>
      </c>
      <c r="F238" s="11">
        <v>25.02400016784668</v>
      </c>
      <c r="G238" s="11">
        <v>28.646860122680664</v>
      </c>
      <c r="H238" s="11"/>
      <c r="I238" s="11"/>
      <c r="J238" s="11"/>
      <c r="K238" s="12"/>
      <c r="O238" s="11"/>
      <c r="P238" s="12"/>
      <c r="Q238" s="11"/>
      <c r="R238" s="12"/>
      <c r="S238" s="12"/>
      <c r="T238" s="13"/>
      <c r="W238" s="13"/>
      <c r="X238" s="11"/>
    </row>
    <row r="239" spans="1:28" x14ac:dyDescent="0.15">
      <c r="B239" s="10" t="s">
        <v>292</v>
      </c>
      <c r="C239" s="10" t="s">
        <v>290</v>
      </c>
      <c r="D239" s="10" t="s">
        <v>82</v>
      </c>
      <c r="E239" s="10" t="s">
        <v>83</v>
      </c>
      <c r="F239" s="11">
        <v>25.054000854492188</v>
      </c>
      <c r="G239" s="11">
        <v>28.646860122680664</v>
      </c>
      <c r="H239" s="11"/>
      <c r="I239" s="11"/>
      <c r="J239" s="11"/>
      <c r="K239" s="12"/>
      <c r="L239" s="12"/>
      <c r="O239" s="11"/>
      <c r="P239" s="12"/>
      <c r="Q239" s="12"/>
      <c r="W239" s="13"/>
      <c r="X239" s="11"/>
      <c r="Y239" s="11"/>
      <c r="AB239" s="13"/>
    </row>
    <row r="240" spans="1:28" x14ac:dyDescent="0.15">
      <c r="A240" s="10" t="s">
        <v>293</v>
      </c>
      <c r="B240" s="10" t="s">
        <v>294</v>
      </c>
      <c r="C240" s="10" t="s">
        <v>295</v>
      </c>
      <c r="D240" s="10" t="s">
        <v>82</v>
      </c>
      <c r="E240" s="10" t="s">
        <v>83</v>
      </c>
      <c r="F240" s="11">
        <v>22.555999755859375</v>
      </c>
      <c r="G240" s="11">
        <v>25.910593032836914</v>
      </c>
      <c r="H240" s="11"/>
      <c r="I240" s="11"/>
      <c r="J240" s="11"/>
      <c r="K240" s="12"/>
      <c r="O240" s="11"/>
      <c r="P240" s="12"/>
      <c r="Q240" s="11"/>
      <c r="W240" s="13"/>
      <c r="X240" s="11"/>
    </row>
    <row r="241" spans="2:28" x14ac:dyDescent="0.15">
      <c r="B241" s="10" t="s">
        <v>296</v>
      </c>
      <c r="C241" s="10" t="s">
        <v>295</v>
      </c>
      <c r="D241" s="10" t="s">
        <v>82</v>
      </c>
      <c r="E241" s="10" t="s">
        <v>83</v>
      </c>
      <c r="F241" s="11">
        <v>22.579000473022461</v>
      </c>
      <c r="G241" s="11">
        <v>25.910593032836914</v>
      </c>
      <c r="H241" s="11"/>
      <c r="J241" s="11"/>
      <c r="K241" s="12"/>
      <c r="O241" s="11"/>
      <c r="P241" s="12"/>
      <c r="Q241" s="11"/>
      <c r="R241" s="12"/>
      <c r="W241" s="13"/>
      <c r="X241" s="11"/>
    </row>
    <row r="242" spans="2:28" x14ac:dyDescent="0.15">
      <c r="B242" s="10" t="s">
        <v>297</v>
      </c>
      <c r="C242" s="10" t="s">
        <v>295</v>
      </c>
      <c r="D242" s="10" t="s">
        <v>82</v>
      </c>
      <c r="E242" s="10" t="s">
        <v>83</v>
      </c>
      <c r="F242" s="11">
        <v>22.63599967956543</v>
      </c>
      <c r="G242" s="11">
        <v>25.910593032836914</v>
      </c>
      <c r="H242" s="11"/>
      <c r="J242" s="11"/>
      <c r="K242" s="12"/>
      <c r="L242" s="12"/>
      <c r="O242" s="11"/>
      <c r="P242" s="12"/>
      <c r="Q242" s="12"/>
      <c r="W242" s="13"/>
      <c r="X242" s="11"/>
    </row>
    <row r="243" spans="2:28" x14ac:dyDescent="0.15">
      <c r="B243" s="10" t="s">
        <v>298</v>
      </c>
      <c r="C243" s="10" t="s">
        <v>299</v>
      </c>
      <c r="D243" s="10" t="s">
        <v>82</v>
      </c>
      <c r="E243" s="10" t="s">
        <v>83</v>
      </c>
      <c r="F243" s="11">
        <v>35.66400146484375</v>
      </c>
      <c r="G243" s="11">
        <v>35.664466857910156</v>
      </c>
      <c r="H243" s="11"/>
      <c r="I243" s="11"/>
      <c r="J243" s="11"/>
      <c r="K243" s="12"/>
      <c r="O243" s="11"/>
      <c r="P243" s="12"/>
      <c r="Q243" s="11"/>
      <c r="W243" s="13"/>
      <c r="X243" s="11"/>
    </row>
    <row r="244" spans="2:28" x14ac:dyDescent="0.15">
      <c r="B244" s="10" t="s">
        <v>300</v>
      </c>
      <c r="C244" s="10" t="s">
        <v>299</v>
      </c>
      <c r="D244" s="10" t="s">
        <v>82</v>
      </c>
      <c r="E244" s="10" t="s">
        <v>83</v>
      </c>
      <c r="F244" s="10" t="s">
        <v>48</v>
      </c>
      <c r="G244" s="11">
        <v>35.664466857910156</v>
      </c>
      <c r="H244" s="11"/>
      <c r="J244" s="11"/>
      <c r="K244" s="12"/>
      <c r="O244" s="11"/>
      <c r="P244" s="12"/>
      <c r="Q244" s="11"/>
      <c r="R244" s="12"/>
      <c r="S244" s="12"/>
      <c r="T244" s="13"/>
      <c r="W244" s="13"/>
      <c r="X244" s="11"/>
    </row>
    <row r="245" spans="2:28" x14ac:dyDescent="0.15">
      <c r="B245" s="10" t="s">
        <v>301</v>
      </c>
      <c r="C245" s="10" t="s">
        <v>299</v>
      </c>
      <c r="D245" s="10" t="s">
        <v>82</v>
      </c>
      <c r="E245" s="10" t="s">
        <v>83</v>
      </c>
      <c r="F245" s="10" t="s">
        <v>48</v>
      </c>
      <c r="G245" s="11">
        <v>35.664466857910156</v>
      </c>
      <c r="H245" s="11"/>
      <c r="J245" s="11"/>
      <c r="K245" s="12"/>
      <c r="L245" s="12"/>
      <c r="O245" s="11"/>
      <c r="P245" s="12"/>
      <c r="Q245" s="12"/>
      <c r="W245" s="13"/>
      <c r="X245" s="11"/>
      <c r="Y245" s="11"/>
      <c r="AB245" s="13"/>
    </row>
    <row r="246" spans="2:28" x14ac:dyDescent="0.15">
      <c r="B246" s="10" t="s">
        <v>302</v>
      </c>
      <c r="C246" s="10" t="s">
        <v>299</v>
      </c>
      <c r="D246" s="10" t="s">
        <v>187</v>
      </c>
      <c r="E246" s="10" t="s">
        <v>83</v>
      </c>
      <c r="F246" s="10" t="s">
        <v>48</v>
      </c>
      <c r="G246" s="10" t="s">
        <v>48</v>
      </c>
      <c r="H246" s="11"/>
      <c r="I246" s="11"/>
      <c r="J246" s="11"/>
      <c r="K246" s="12"/>
      <c r="O246" s="11"/>
      <c r="P246" s="12"/>
      <c r="Q246" s="11"/>
      <c r="W246" s="13"/>
      <c r="X246" s="11"/>
    </row>
    <row r="247" spans="2:28" x14ac:dyDescent="0.15">
      <c r="B247" s="10" t="s">
        <v>303</v>
      </c>
      <c r="C247" s="10" t="s">
        <v>299</v>
      </c>
      <c r="D247" s="10" t="s">
        <v>187</v>
      </c>
      <c r="E247" s="10" t="s">
        <v>83</v>
      </c>
      <c r="F247" s="10" t="s">
        <v>48</v>
      </c>
      <c r="G247" s="10" t="s">
        <v>48</v>
      </c>
      <c r="H247" s="11"/>
      <c r="J247" s="11"/>
      <c r="K247" s="12"/>
      <c r="O247" s="11"/>
      <c r="P247" s="12"/>
      <c r="Q247" s="11"/>
      <c r="R247" s="12"/>
      <c r="W247" s="13"/>
      <c r="X247" s="11"/>
    </row>
    <row r="248" spans="2:28" x14ac:dyDescent="0.15">
      <c r="B248" s="10" t="s">
        <v>304</v>
      </c>
      <c r="C248" s="10" t="s">
        <v>299</v>
      </c>
      <c r="D248" s="10" t="s">
        <v>187</v>
      </c>
      <c r="E248" s="10" t="s">
        <v>83</v>
      </c>
      <c r="F248" s="10" t="s">
        <v>48</v>
      </c>
      <c r="G248" s="10" t="s">
        <v>48</v>
      </c>
      <c r="H248" s="11"/>
      <c r="J248" s="11"/>
      <c r="K248" s="12"/>
      <c r="L248" s="12"/>
      <c r="O248" s="11"/>
      <c r="P248" s="12"/>
      <c r="Q248" s="12"/>
      <c r="W248" s="13"/>
      <c r="X248" s="11"/>
    </row>
    <row r="249" spans="2:28" x14ac:dyDescent="0.15">
      <c r="B249" s="10" t="s">
        <v>305</v>
      </c>
      <c r="C249" s="10" t="s">
        <v>285</v>
      </c>
      <c r="D249" s="10" t="s">
        <v>82</v>
      </c>
      <c r="E249" s="10" t="s">
        <v>83</v>
      </c>
      <c r="F249" s="11">
        <v>24.923999786376953</v>
      </c>
      <c r="G249" s="11">
        <v>24.736330032348633</v>
      </c>
      <c r="H249" s="11"/>
      <c r="I249" s="11"/>
      <c r="J249" s="11"/>
      <c r="K249" s="12"/>
      <c r="O249" s="11"/>
      <c r="P249" s="12"/>
      <c r="Q249" s="11"/>
      <c r="W249" s="13"/>
      <c r="X249" s="11"/>
    </row>
    <row r="250" spans="2:28" x14ac:dyDescent="0.15">
      <c r="B250" s="10" t="s">
        <v>306</v>
      </c>
      <c r="C250" s="10" t="s">
        <v>285</v>
      </c>
      <c r="D250" s="10" t="s">
        <v>82</v>
      </c>
      <c r="E250" s="10" t="s">
        <v>83</v>
      </c>
      <c r="F250" s="11">
        <v>24.89900016784668</v>
      </c>
      <c r="G250" s="11">
        <v>24.736330032348633</v>
      </c>
      <c r="H250" s="11"/>
      <c r="J250" s="11"/>
      <c r="K250" s="12"/>
      <c r="O250" s="11"/>
      <c r="P250" s="12"/>
      <c r="Q250" s="11"/>
      <c r="R250" s="12"/>
      <c r="S250" s="12"/>
      <c r="T250" s="13"/>
      <c r="W250" s="13"/>
      <c r="X250" s="11"/>
    </row>
    <row r="251" spans="2:28" x14ac:dyDescent="0.15">
      <c r="B251" s="10" t="s">
        <v>307</v>
      </c>
      <c r="C251" s="10" t="s">
        <v>285</v>
      </c>
      <c r="D251" s="10" t="s">
        <v>82</v>
      </c>
      <c r="E251" s="10" t="s">
        <v>83</v>
      </c>
      <c r="F251" s="11">
        <v>24.754999160766602</v>
      </c>
      <c r="G251" s="11">
        <v>24.736330032348633</v>
      </c>
      <c r="H251" s="11"/>
      <c r="J251" s="11"/>
      <c r="K251" s="12"/>
      <c r="L251" s="12"/>
      <c r="O251" s="11"/>
      <c r="P251" s="12"/>
      <c r="Q251" s="12"/>
      <c r="S251" s="12"/>
      <c r="T251" s="13"/>
      <c r="W251" s="13"/>
      <c r="X251" s="11"/>
      <c r="Y251" s="11"/>
      <c r="AB251" s="13"/>
    </row>
    <row r="252" spans="2:28" x14ac:dyDescent="0.15">
      <c r="B252" s="10" t="s">
        <v>308</v>
      </c>
      <c r="C252" s="10" t="s">
        <v>290</v>
      </c>
      <c r="D252" s="10" t="s">
        <v>82</v>
      </c>
      <c r="E252" s="10" t="s">
        <v>83</v>
      </c>
      <c r="F252" s="11">
        <v>27.222999572753906</v>
      </c>
      <c r="G252" s="11">
        <v>28.646860122680664</v>
      </c>
      <c r="H252" s="11"/>
      <c r="I252" s="11"/>
      <c r="J252" s="11"/>
      <c r="K252" s="12"/>
      <c r="Q252" s="11"/>
      <c r="W252" s="13"/>
      <c r="X252" s="11"/>
    </row>
    <row r="253" spans="2:28" x14ac:dyDescent="0.15">
      <c r="B253" s="10" t="s">
        <v>309</v>
      </c>
      <c r="C253" s="10" t="s">
        <v>290</v>
      </c>
      <c r="D253" s="10" t="s">
        <v>82</v>
      </c>
      <c r="E253" s="10" t="s">
        <v>83</v>
      </c>
      <c r="F253" s="11">
        <v>27.62700080871582</v>
      </c>
      <c r="G253" s="11">
        <v>28.646860122680664</v>
      </c>
      <c r="H253" s="11"/>
      <c r="J253" s="11"/>
      <c r="K253" s="12"/>
      <c r="P253" s="12"/>
      <c r="Q253" s="11"/>
      <c r="R253" s="12"/>
      <c r="W253" s="13"/>
      <c r="X253" s="11"/>
    </row>
    <row r="254" spans="2:28" x14ac:dyDescent="0.15">
      <c r="B254" s="10" t="s">
        <v>310</v>
      </c>
      <c r="C254" s="10" t="s">
        <v>290</v>
      </c>
      <c r="D254" s="10" t="s">
        <v>82</v>
      </c>
      <c r="E254" s="10" t="s">
        <v>83</v>
      </c>
      <c r="F254" s="11">
        <v>27.135000228881836</v>
      </c>
      <c r="G254" s="11">
        <v>28.646860122680664</v>
      </c>
      <c r="H254" s="11"/>
      <c r="J254" s="11"/>
      <c r="K254" s="12"/>
      <c r="L254" s="12"/>
      <c r="Q254" s="11"/>
      <c r="W254" s="13"/>
      <c r="X254" s="11"/>
    </row>
    <row r="255" spans="2:28" x14ac:dyDescent="0.15">
      <c r="B255" s="10" t="s">
        <v>311</v>
      </c>
      <c r="C255" s="10" t="s">
        <v>295</v>
      </c>
      <c r="D255" s="10" t="s">
        <v>82</v>
      </c>
      <c r="E255" s="10" t="s">
        <v>83</v>
      </c>
      <c r="F255" s="11">
        <v>24.763999938964844</v>
      </c>
      <c r="G255" s="11">
        <v>25.910593032836914</v>
      </c>
      <c r="H255" s="11"/>
      <c r="I255" s="11"/>
      <c r="J255" s="11"/>
      <c r="K255" s="12"/>
      <c r="Q255" s="11"/>
      <c r="W255" s="13"/>
      <c r="X255" s="11"/>
    </row>
    <row r="256" spans="2:28" x14ac:dyDescent="0.15">
      <c r="B256" s="10" t="s">
        <v>312</v>
      </c>
      <c r="C256" s="10" t="s">
        <v>295</v>
      </c>
      <c r="D256" s="10" t="s">
        <v>82</v>
      </c>
      <c r="E256" s="10" t="s">
        <v>83</v>
      </c>
      <c r="F256" s="11">
        <v>24.590999603271484</v>
      </c>
      <c r="G256" s="11">
        <v>25.910593032836914</v>
      </c>
      <c r="H256" s="11"/>
      <c r="J256" s="11"/>
      <c r="K256" s="12"/>
      <c r="P256" s="12"/>
      <c r="Q256" s="11"/>
      <c r="R256" s="12"/>
      <c r="S256" s="12"/>
      <c r="T256" s="13"/>
      <c r="W256" s="13"/>
      <c r="X256" s="11"/>
    </row>
    <row r="257" spans="2:28" x14ac:dyDescent="0.15">
      <c r="B257" s="10" t="s">
        <v>313</v>
      </c>
      <c r="C257" s="10" t="s">
        <v>295</v>
      </c>
      <c r="D257" s="10" t="s">
        <v>82</v>
      </c>
      <c r="E257" s="10" t="s">
        <v>83</v>
      </c>
      <c r="F257" s="11">
        <v>24.724000930786133</v>
      </c>
      <c r="G257" s="11">
        <v>25.910593032836914</v>
      </c>
      <c r="H257" s="11"/>
      <c r="J257" s="11"/>
      <c r="K257" s="12"/>
      <c r="L257" s="12"/>
      <c r="Q257" s="11"/>
      <c r="W257" s="13"/>
      <c r="X257" s="11"/>
      <c r="Y257" s="11"/>
      <c r="AB257" s="13"/>
    </row>
    <row r="258" spans="2:28" x14ac:dyDescent="0.15">
      <c r="B258" s="10" t="s">
        <v>314</v>
      </c>
      <c r="C258" s="10" t="s">
        <v>285</v>
      </c>
      <c r="D258" s="10" t="s">
        <v>82</v>
      </c>
      <c r="E258" s="10" t="s">
        <v>83</v>
      </c>
      <c r="F258" s="11">
        <v>26.688999176025391</v>
      </c>
      <c r="G258" s="11">
        <v>24.736330032348633</v>
      </c>
    </row>
    <row r="259" spans="2:28" x14ac:dyDescent="0.15">
      <c r="B259" s="10" t="s">
        <v>315</v>
      </c>
      <c r="C259" s="10" t="s">
        <v>285</v>
      </c>
      <c r="D259" s="10" t="s">
        <v>82</v>
      </c>
      <c r="E259" s="10" t="s">
        <v>83</v>
      </c>
      <c r="F259" s="11">
        <v>26.451999664306641</v>
      </c>
      <c r="G259" s="11">
        <v>24.736330032348633</v>
      </c>
    </row>
    <row r="260" spans="2:28" x14ac:dyDescent="0.15">
      <c r="B260" s="10" t="s">
        <v>316</v>
      </c>
      <c r="C260" s="10" t="s">
        <v>285</v>
      </c>
      <c r="D260" s="10" t="s">
        <v>82</v>
      </c>
      <c r="E260" s="10" t="s">
        <v>83</v>
      </c>
      <c r="F260" s="11">
        <v>26.471000671386719</v>
      </c>
      <c r="G260" s="11">
        <v>24.736330032348633</v>
      </c>
      <c r="I260" s="11"/>
      <c r="J260" s="11"/>
      <c r="K260" s="12"/>
      <c r="L260" s="12"/>
      <c r="O260" s="11"/>
      <c r="P260" s="12"/>
      <c r="Q260" s="12"/>
    </row>
    <row r="261" spans="2:28" x14ac:dyDescent="0.15">
      <c r="B261" s="10" t="s">
        <v>317</v>
      </c>
      <c r="C261" s="10" t="s">
        <v>290</v>
      </c>
      <c r="D261" s="10" t="s">
        <v>82</v>
      </c>
      <c r="E261" s="10" t="s">
        <v>83</v>
      </c>
      <c r="F261" s="11">
        <v>30.017000198364258</v>
      </c>
      <c r="G261" s="11">
        <v>28.646860122680664</v>
      </c>
      <c r="I261" s="11"/>
      <c r="J261" s="11"/>
      <c r="K261" s="12"/>
      <c r="O261" s="11"/>
      <c r="P261" s="12"/>
      <c r="Q261" s="11"/>
      <c r="W261" s="13"/>
      <c r="X261" s="11"/>
    </row>
    <row r="262" spans="2:28" x14ac:dyDescent="0.15">
      <c r="B262" s="10" t="s">
        <v>318</v>
      </c>
      <c r="C262" s="10" t="s">
        <v>290</v>
      </c>
      <c r="D262" s="10" t="s">
        <v>82</v>
      </c>
      <c r="E262" s="10" t="s">
        <v>83</v>
      </c>
      <c r="F262" s="11">
        <v>29.236000061035156</v>
      </c>
      <c r="G262" s="11">
        <v>28.646860122680664</v>
      </c>
      <c r="I262" s="11"/>
      <c r="J262" s="11"/>
      <c r="K262" s="12"/>
      <c r="O262" s="11"/>
      <c r="P262" s="12"/>
      <c r="Q262" s="11"/>
      <c r="R262" s="12"/>
      <c r="S262" s="12"/>
      <c r="T262" s="13"/>
      <c r="W262" s="13"/>
      <c r="X262" s="11"/>
    </row>
    <row r="263" spans="2:28" x14ac:dyDescent="0.15">
      <c r="B263" s="10" t="s">
        <v>319</v>
      </c>
      <c r="C263" s="10" t="s">
        <v>290</v>
      </c>
      <c r="D263" s="10" t="s">
        <v>82</v>
      </c>
      <c r="E263" s="10" t="s">
        <v>83</v>
      </c>
      <c r="F263" s="11">
        <v>29.451999664306641</v>
      </c>
      <c r="G263" s="11">
        <v>28.646860122680664</v>
      </c>
    </row>
    <row r="264" spans="2:28" x14ac:dyDescent="0.15">
      <c r="B264" s="10" t="s">
        <v>320</v>
      </c>
      <c r="C264" s="10" t="s">
        <v>295</v>
      </c>
      <c r="D264" s="10" t="s">
        <v>82</v>
      </c>
      <c r="E264" s="10" t="s">
        <v>83</v>
      </c>
      <c r="F264" s="11">
        <v>27.152999877929688</v>
      </c>
      <c r="G264" s="11">
        <v>25.910593032836914</v>
      </c>
    </row>
    <row r="265" spans="2:28" x14ac:dyDescent="0.15">
      <c r="B265" s="10" t="s">
        <v>321</v>
      </c>
      <c r="C265" s="10" t="s">
        <v>295</v>
      </c>
      <c r="D265" s="10" t="s">
        <v>82</v>
      </c>
      <c r="E265" s="10" t="s">
        <v>83</v>
      </c>
      <c r="F265" s="11">
        <v>26.923000335693359</v>
      </c>
      <c r="G265" s="11">
        <v>25.910593032836914</v>
      </c>
    </row>
    <row r="266" spans="2:28" x14ac:dyDescent="0.15">
      <c r="B266" s="10" t="s">
        <v>322</v>
      </c>
      <c r="C266" s="10" t="s">
        <v>295</v>
      </c>
      <c r="D266" s="10" t="s">
        <v>82</v>
      </c>
      <c r="E266" s="10" t="s">
        <v>83</v>
      </c>
      <c r="F266" s="11">
        <v>27.173999786376953</v>
      </c>
      <c r="G266" s="11">
        <v>25.910593032836914</v>
      </c>
    </row>
    <row r="267" spans="2:28" x14ac:dyDescent="0.15">
      <c r="B267" s="10" t="s">
        <v>323</v>
      </c>
      <c r="C267" s="10" t="s">
        <v>285</v>
      </c>
      <c r="D267" s="10" t="s">
        <v>82</v>
      </c>
      <c r="E267" s="10" t="s">
        <v>83</v>
      </c>
      <c r="F267" s="11">
        <v>27.173000335693359</v>
      </c>
      <c r="G267" s="11">
        <v>24.736330032348633</v>
      </c>
    </row>
    <row r="268" spans="2:28" x14ac:dyDescent="0.15">
      <c r="B268" s="10" t="s">
        <v>324</v>
      </c>
      <c r="C268" s="10" t="s">
        <v>285</v>
      </c>
      <c r="D268" s="10" t="s">
        <v>82</v>
      </c>
      <c r="E268" s="10" t="s">
        <v>83</v>
      </c>
      <c r="F268" s="11">
        <v>27.441999435424805</v>
      </c>
      <c r="G268" s="11">
        <v>24.736330032348633</v>
      </c>
    </row>
    <row r="269" spans="2:28" x14ac:dyDescent="0.15">
      <c r="B269" s="10" t="s">
        <v>325</v>
      </c>
      <c r="C269" s="10" t="s">
        <v>285</v>
      </c>
      <c r="D269" s="10" t="s">
        <v>82</v>
      </c>
      <c r="E269" s="10" t="s">
        <v>83</v>
      </c>
      <c r="F269" s="11">
        <v>27.49799919128418</v>
      </c>
      <c r="G269" s="11">
        <v>24.736330032348633</v>
      </c>
    </row>
    <row r="270" spans="2:28" x14ac:dyDescent="0.15">
      <c r="B270" s="10" t="s">
        <v>326</v>
      </c>
      <c r="C270" s="10" t="s">
        <v>290</v>
      </c>
      <c r="D270" s="10" t="s">
        <v>82</v>
      </c>
      <c r="E270" s="10" t="s">
        <v>83</v>
      </c>
      <c r="F270" s="11">
        <v>32.033000946044922</v>
      </c>
      <c r="G270" s="11">
        <v>28.646860122680664</v>
      </c>
    </row>
    <row r="271" spans="2:28" x14ac:dyDescent="0.15">
      <c r="B271" s="10" t="s">
        <v>327</v>
      </c>
      <c r="C271" s="10" t="s">
        <v>290</v>
      </c>
      <c r="D271" s="10" t="s">
        <v>82</v>
      </c>
      <c r="E271" s="10" t="s">
        <v>83</v>
      </c>
      <c r="F271" s="11">
        <v>33.752998352050781</v>
      </c>
      <c r="G271" s="11">
        <v>28.646860122680664</v>
      </c>
    </row>
    <row r="272" spans="2:28" x14ac:dyDescent="0.15">
      <c r="B272" s="10" t="s">
        <v>328</v>
      </c>
      <c r="C272" s="10" t="s">
        <v>290</v>
      </c>
      <c r="D272" s="10" t="s">
        <v>82</v>
      </c>
      <c r="E272" s="10" t="s">
        <v>83</v>
      </c>
      <c r="F272" s="11">
        <v>32.063999176025391</v>
      </c>
      <c r="G272" s="11">
        <v>28.646860122680664</v>
      </c>
    </row>
    <row r="273" spans="2:28" x14ac:dyDescent="0.15">
      <c r="B273" s="10" t="s">
        <v>329</v>
      </c>
      <c r="C273" s="10" t="s">
        <v>295</v>
      </c>
      <c r="D273" s="10" t="s">
        <v>82</v>
      </c>
      <c r="E273" s="10" t="s">
        <v>83</v>
      </c>
      <c r="F273" s="11">
        <v>28.982999801635742</v>
      </c>
      <c r="G273" s="11">
        <v>25.910593032836914</v>
      </c>
    </row>
    <row r="274" spans="2:28" x14ac:dyDescent="0.15">
      <c r="B274" s="10" t="s">
        <v>330</v>
      </c>
      <c r="C274" s="10" t="s">
        <v>295</v>
      </c>
      <c r="D274" s="10" t="s">
        <v>82</v>
      </c>
      <c r="E274" s="10" t="s">
        <v>83</v>
      </c>
      <c r="F274" s="11">
        <v>29.495000839233398</v>
      </c>
      <c r="G274" s="11">
        <v>25.910593032836914</v>
      </c>
    </row>
    <row r="275" spans="2:28" x14ac:dyDescent="0.15">
      <c r="B275" s="10" t="s">
        <v>331</v>
      </c>
      <c r="C275" s="10" t="s">
        <v>295</v>
      </c>
      <c r="D275" s="10" t="s">
        <v>82</v>
      </c>
      <c r="E275" s="10" t="s">
        <v>83</v>
      </c>
      <c r="F275" s="11">
        <v>29.349000930786133</v>
      </c>
      <c r="G275" s="11">
        <v>25.910593032836914</v>
      </c>
    </row>
    <row r="276" spans="2:28" x14ac:dyDescent="0.15">
      <c r="B276" s="10" t="s">
        <v>332</v>
      </c>
      <c r="C276" s="10" t="s">
        <v>285</v>
      </c>
      <c r="D276" s="10" t="s">
        <v>187</v>
      </c>
      <c r="E276" s="10" t="s">
        <v>83</v>
      </c>
      <c r="F276" s="11">
        <v>23.931999206542969</v>
      </c>
      <c r="G276" s="11">
        <v>27.154565811157227</v>
      </c>
    </row>
    <row r="277" spans="2:28" x14ac:dyDescent="0.15">
      <c r="B277" s="10" t="s">
        <v>333</v>
      </c>
      <c r="C277" s="10" t="s">
        <v>285</v>
      </c>
      <c r="D277" s="10" t="s">
        <v>187</v>
      </c>
      <c r="E277" s="10" t="s">
        <v>83</v>
      </c>
      <c r="F277" s="11">
        <v>25.070999145507812</v>
      </c>
      <c r="G277" s="11">
        <v>27.154565811157227</v>
      </c>
    </row>
    <row r="278" spans="2:28" x14ac:dyDescent="0.15">
      <c r="B278" s="10" t="s">
        <v>334</v>
      </c>
      <c r="C278" s="10" t="s">
        <v>285</v>
      </c>
      <c r="D278" s="10" t="s">
        <v>187</v>
      </c>
      <c r="E278" s="10" t="s">
        <v>83</v>
      </c>
      <c r="F278" s="11">
        <v>24.781000137329102</v>
      </c>
      <c r="G278" s="11">
        <v>27.154565811157227</v>
      </c>
    </row>
    <row r="279" spans="2:28" x14ac:dyDescent="0.15">
      <c r="B279" s="10" t="s">
        <v>335</v>
      </c>
      <c r="C279" s="10" t="s">
        <v>290</v>
      </c>
      <c r="D279" s="10" t="s">
        <v>187</v>
      </c>
      <c r="E279" s="10" t="s">
        <v>83</v>
      </c>
      <c r="F279" s="11">
        <v>26.423000335693359</v>
      </c>
      <c r="G279" s="11">
        <v>29.395360946655273</v>
      </c>
    </row>
    <row r="280" spans="2:28" x14ac:dyDescent="0.15">
      <c r="B280" s="10" t="s">
        <v>336</v>
      </c>
      <c r="C280" s="10" t="s">
        <v>290</v>
      </c>
      <c r="D280" s="10" t="s">
        <v>187</v>
      </c>
      <c r="E280" s="10" t="s">
        <v>83</v>
      </c>
      <c r="F280" s="11">
        <v>26.170999526977539</v>
      </c>
      <c r="G280" s="11">
        <v>29.395360946655273</v>
      </c>
    </row>
    <row r="281" spans="2:28" x14ac:dyDescent="0.15">
      <c r="B281" s="10" t="s">
        <v>337</v>
      </c>
      <c r="C281" s="10" t="s">
        <v>290</v>
      </c>
      <c r="D281" s="10" t="s">
        <v>187</v>
      </c>
      <c r="E281" s="10" t="s">
        <v>83</v>
      </c>
      <c r="F281" s="11">
        <v>26.108999252319336</v>
      </c>
      <c r="G281" s="11">
        <v>29.395360946655273</v>
      </c>
    </row>
    <row r="282" spans="2:28" x14ac:dyDescent="0.15">
      <c r="B282" s="10" t="s">
        <v>338</v>
      </c>
      <c r="C282" s="10" t="s">
        <v>295</v>
      </c>
      <c r="D282" s="10" t="s">
        <v>187</v>
      </c>
      <c r="E282" s="10" t="s">
        <v>83</v>
      </c>
      <c r="F282" s="11">
        <v>23.256000518798828</v>
      </c>
      <c r="G282" s="11">
        <v>26.599054336547852</v>
      </c>
      <c r="H282" s="11"/>
      <c r="I282" s="11"/>
      <c r="J282" s="11"/>
      <c r="K282" s="12"/>
      <c r="O282" s="11"/>
    </row>
    <row r="283" spans="2:28" x14ac:dyDescent="0.15">
      <c r="B283" s="10" t="s">
        <v>339</v>
      </c>
      <c r="C283" s="10" t="s">
        <v>295</v>
      </c>
      <c r="D283" s="10" t="s">
        <v>187</v>
      </c>
      <c r="E283" s="10" t="s">
        <v>83</v>
      </c>
      <c r="F283" s="11">
        <v>23.48900032043457</v>
      </c>
      <c r="G283" s="11">
        <v>26.599054336547852</v>
      </c>
      <c r="H283" s="11"/>
      <c r="I283" s="11"/>
      <c r="J283" s="11"/>
      <c r="K283" s="12"/>
      <c r="O283" s="11"/>
      <c r="P283" s="12"/>
      <c r="Q283" s="11"/>
      <c r="R283" s="12"/>
    </row>
    <row r="284" spans="2:28" x14ac:dyDescent="0.15">
      <c r="B284" s="10" t="s">
        <v>340</v>
      </c>
      <c r="C284" s="10" t="s">
        <v>295</v>
      </c>
      <c r="D284" s="10" t="s">
        <v>187</v>
      </c>
      <c r="E284" s="10" t="s">
        <v>83</v>
      </c>
      <c r="F284" s="11">
        <v>23.679000854492188</v>
      </c>
      <c r="G284" s="11">
        <v>26.599054336547852</v>
      </c>
      <c r="H284" s="11"/>
      <c r="I284" s="11"/>
      <c r="J284" s="11"/>
      <c r="K284" s="12"/>
      <c r="L284" s="12"/>
      <c r="O284" s="11"/>
      <c r="P284" s="12"/>
      <c r="Q284" s="12"/>
    </row>
    <row r="285" spans="2:28" x14ac:dyDescent="0.15">
      <c r="B285" s="10" t="s">
        <v>341</v>
      </c>
      <c r="C285" s="10" t="s">
        <v>285</v>
      </c>
      <c r="D285" s="10" t="s">
        <v>187</v>
      </c>
      <c r="E285" s="10" t="s">
        <v>83</v>
      </c>
      <c r="F285" s="11">
        <v>25.922000885009766</v>
      </c>
      <c r="G285" s="11">
        <v>27.154565811157227</v>
      </c>
      <c r="H285" s="11"/>
      <c r="I285" s="11"/>
      <c r="J285" s="11"/>
      <c r="K285" s="12"/>
      <c r="O285" s="11"/>
      <c r="P285" s="12"/>
      <c r="Q285" s="11"/>
      <c r="W285" s="13"/>
      <c r="X285" s="11"/>
    </row>
    <row r="286" spans="2:28" x14ac:dyDescent="0.15">
      <c r="B286" s="10" t="s">
        <v>342</v>
      </c>
      <c r="C286" s="10" t="s">
        <v>285</v>
      </c>
      <c r="D286" s="10" t="s">
        <v>187</v>
      </c>
      <c r="E286" s="10" t="s">
        <v>83</v>
      </c>
      <c r="F286" s="11">
        <v>25.820999145507812</v>
      </c>
      <c r="G286" s="11">
        <v>27.154565811157227</v>
      </c>
      <c r="H286" s="11"/>
      <c r="I286" s="11"/>
      <c r="J286" s="11"/>
      <c r="K286" s="12"/>
      <c r="O286" s="11"/>
      <c r="P286" s="12"/>
      <c r="Q286" s="11"/>
      <c r="R286" s="12"/>
      <c r="S286" s="12"/>
      <c r="T286" s="13"/>
      <c r="W286" s="13"/>
      <c r="X286" s="11"/>
    </row>
    <row r="287" spans="2:28" x14ac:dyDescent="0.15">
      <c r="B287" s="10" t="s">
        <v>343</v>
      </c>
      <c r="C287" s="10" t="s">
        <v>285</v>
      </c>
      <c r="D287" s="10" t="s">
        <v>187</v>
      </c>
      <c r="E287" s="10" t="s">
        <v>83</v>
      </c>
      <c r="F287" s="11">
        <v>25.568000793457031</v>
      </c>
      <c r="G287" s="11">
        <v>27.154565811157227</v>
      </c>
      <c r="H287" s="11"/>
      <c r="I287" s="11"/>
      <c r="J287" s="11"/>
      <c r="K287" s="12"/>
      <c r="L287" s="12"/>
      <c r="O287" s="11"/>
      <c r="P287" s="12"/>
      <c r="Q287" s="12"/>
      <c r="W287" s="13"/>
      <c r="X287" s="11"/>
      <c r="Y287" s="11"/>
      <c r="AB287" s="13"/>
    </row>
    <row r="288" spans="2:28" x14ac:dyDescent="0.15">
      <c r="B288" s="10" t="s">
        <v>344</v>
      </c>
      <c r="C288" s="10" t="s">
        <v>290</v>
      </c>
      <c r="D288" s="10" t="s">
        <v>187</v>
      </c>
      <c r="E288" s="10" t="s">
        <v>83</v>
      </c>
      <c r="F288" s="11">
        <v>28.12700080871582</v>
      </c>
      <c r="G288" s="11">
        <v>29.395360946655273</v>
      </c>
      <c r="H288" s="11"/>
      <c r="I288" s="11"/>
      <c r="J288" s="11"/>
      <c r="K288" s="12"/>
      <c r="O288" s="11"/>
      <c r="P288" s="12"/>
      <c r="Q288" s="11"/>
      <c r="W288" s="13"/>
      <c r="X288" s="11"/>
    </row>
    <row r="289" spans="2:28" x14ac:dyDescent="0.15">
      <c r="B289" s="10" t="s">
        <v>345</v>
      </c>
      <c r="C289" s="10" t="s">
        <v>290</v>
      </c>
      <c r="D289" s="10" t="s">
        <v>187</v>
      </c>
      <c r="E289" s="10" t="s">
        <v>83</v>
      </c>
      <c r="F289" s="11">
        <v>28.322999954223633</v>
      </c>
      <c r="G289" s="11">
        <v>29.395360946655273</v>
      </c>
      <c r="H289" s="11"/>
      <c r="J289" s="11"/>
      <c r="K289" s="12"/>
      <c r="O289" s="11"/>
      <c r="P289" s="12"/>
      <c r="Q289" s="11"/>
      <c r="R289" s="12"/>
      <c r="W289" s="13"/>
      <c r="X289" s="11"/>
    </row>
    <row r="290" spans="2:28" x14ac:dyDescent="0.15">
      <c r="B290" s="10" t="s">
        <v>346</v>
      </c>
      <c r="C290" s="10" t="s">
        <v>290</v>
      </c>
      <c r="D290" s="10" t="s">
        <v>187</v>
      </c>
      <c r="E290" s="10" t="s">
        <v>83</v>
      </c>
      <c r="F290" s="11">
        <v>28.003000259399414</v>
      </c>
      <c r="G290" s="11">
        <v>29.395360946655273</v>
      </c>
      <c r="H290" s="11"/>
      <c r="J290" s="11"/>
      <c r="K290" s="12"/>
      <c r="L290" s="12"/>
      <c r="O290" s="11"/>
      <c r="P290" s="12"/>
      <c r="Q290" s="12"/>
      <c r="W290" s="13"/>
      <c r="X290" s="11"/>
    </row>
    <row r="291" spans="2:28" x14ac:dyDescent="0.15">
      <c r="B291" s="10" t="s">
        <v>347</v>
      </c>
      <c r="C291" s="10" t="s">
        <v>295</v>
      </c>
      <c r="D291" s="10" t="s">
        <v>187</v>
      </c>
      <c r="E291" s="10" t="s">
        <v>83</v>
      </c>
      <c r="F291" s="11">
        <v>24.937999725341797</v>
      </c>
      <c r="G291" s="11">
        <v>26.599054336547852</v>
      </c>
      <c r="H291" s="11"/>
      <c r="I291" s="11"/>
      <c r="J291" s="11"/>
      <c r="K291" s="12"/>
      <c r="O291" s="11"/>
      <c r="P291" s="12"/>
      <c r="Q291" s="11"/>
      <c r="W291" s="13"/>
      <c r="X291" s="11"/>
    </row>
    <row r="292" spans="2:28" x14ac:dyDescent="0.15">
      <c r="B292" s="10" t="s">
        <v>348</v>
      </c>
      <c r="C292" s="10" t="s">
        <v>295</v>
      </c>
      <c r="D292" s="10" t="s">
        <v>187</v>
      </c>
      <c r="E292" s="10" t="s">
        <v>83</v>
      </c>
      <c r="F292" s="11">
        <v>25.285999298095703</v>
      </c>
      <c r="G292" s="11">
        <v>26.599054336547852</v>
      </c>
      <c r="H292" s="11"/>
      <c r="J292" s="11"/>
      <c r="K292" s="12"/>
      <c r="O292" s="11"/>
      <c r="P292" s="12"/>
      <c r="Q292" s="11"/>
      <c r="R292" s="12"/>
      <c r="S292" s="12"/>
      <c r="T292" s="13"/>
      <c r="W292" s="13"/>
      <c r="X292" s="11"/>
    </row>
    <row r="293" spans="2:28" x14ac:dyDescent="0.15">
      <c r="B293" s="10" t="s">
        <v>349</v>
      </c>
      <c r="C293" s="10" t="s">
        <v>295</v>
      </c>
      <c r="D293" s="10" t="s">
        <v>187</v>
      </c>
      <c r="E293" s="10" t="s">
        <v>83</v>
      </c>
      <c r="F293" s="11">
        <v>25.471000671386719</v>
      </c>
      <c r="G293" s="11">
        <v>26.599054336547852</v>
      </c>
      <c r="H293" s="11"/>
      <c r="J293" s="11"/>
      <c r="K293" s="12"/>
      <c r="L293" s="12"/>
      <c r="O293" s="11"/>
      <c r="P293" s="12"/>
      <c r="Q293" s="12"/>
      <c r="W293" s="13"/>
      <c r="X293" s="11"/>
      <c r="Y293" s="11"/>
      <c r="AB293" s="13"/>
    </row>
    <row r="294" spans="2:28" x14ac:dyDescent="0.15">
      <c r="B294" s="10" t="s">
        <v>350</v>
      </c>
      <c r="C294" s="10" t="s">
        <v>285</v>
      </c>
      <c r="D294" s="10" t="s">
        <v>187</v>
      </c>
      <c r="E294" s="10" t="s">
        <v>83</v>
      </c>
      <c r="F294" s="11">
        <v>28.306999206542969</v>
      </c>
      <c r="G294" s="11">
        <v>27.154565811157227</v>
      </c>
      <c r="H294" s="11"/>
      <c r="I294" s="11"/>
      <c r="J294" s="11"/>
      <c r="K294" s="12"/>
      <c r="O294" s="11"/>
      <c r="P294" s="12"/>
      <c r="Q294" s="11"/>
      <c r="W294" s="13"/>
      <c r="X294" s="11"/>
    </row>
    <row r="295" spans="2:28" x14ac:dyDescent="0.15">
      <c r="B295" s="10" t="s">
        <v>351</v>
      </c>
      <c r="C295" s="10" t="s">
        <v>285</v>
      </c>
      <c r="D295" s="10" t="s">
        <v>187</v>
      </c>
      <c r="E295" s="10" t="s">
        <v>83</v>
      </c>
      <c r="F295" s="11">
        <v>27.87299919128418</v>
      </c>
      <c r="G295" s="11">
        <v>27.154565811157227</v>
      </c>
      <c r="H295" s="11"/>
      <c r="J295" s="11"/>
      <c r="K295" s="12"/>
      <c r="O295" s="11"/>
      <c r="P295" s="12"/>
      <c r="Q295" s="11"/>
      <c r="R295" s="12"/>
      <c r="W295" s="13"/>
      <c r="X295" s="11"/>
    </row>
    <row r="296" spans="2:28" x14ac:dyDescent="0.15">
      <c r="B296" s="10" t="s">
        <v>352</v>
      </c>
      <c r="C296" s="10" t="s">
        <v>285</v>
      </c>
      <c r="D296" s="10" t="s">
        <v>187</v>
      </c>
      <c r="E296" s="10" t="s">
        <v>83</v>
      </c>
      <c r="F296" s="11">
        <v>27.597999572753906</v>
      </c>
      <c r="G296" s="11">
        <v>27.154565811157227</v>
      </c>
      <c r="H296" s="11"/>
      <c r="J296" s="11"/>
      <c r="K296" s="12"/>
      <c r="L296" s="12"/>
      <c r="O296" s="11"/>
      <c r="P296" s="12"/>
      <c r="Q296" s="12"/>
      <c r="W296" s="13"/>
      <c r="X296" s="11"/>
    </row>
    <row r="297" spans="2:28" x14ac:dyDescent="0.15">
      <c r="B297" s="10" t="s">
        <v>353</v>
      </c>
      <c r="C297" s="10" t="s">
        <v>290</v>
      </c>
      <c r="D297" s="10" t="s">
        <v>187</v>
      </c>
      <c r="E297" s="10" t="s">
        <v>83</v>
      </c>
      <c r="F297" s="11">
        <v>30.017000198364258</v>
      </c>
      <c r="G297" s="11">
        <v>29.395360946655273</v>
      </c>
      <c r="H297" s="11"/>
      <c r="I297" s="11"/>
      <c r="J297" s="11"/>
      <c r="K297" s="12"/>
      <c r="O297" s="11"/>
      <c r="P297" s="12"/>
      <c r="Q297" s="11"/>
      <c r="W297" s="13"/>
      <c r="X297" s="11"/>
    </row>
    <row r="298" spans="2:28" x14ac:dyDescent="0.15">
      <c r="B298" s="10" t="s">
        <v>354</v>
      </c>
      <c r="C298" s="10" t="s">
        <v>290</v>
      </c>
      <c r="D298" s="10" t="s">
        <v>187</v>
      </c>
      <c r="E298" s="10" t="s">
        <v>83</v>
      </c>
      <c r="F298" s="11">
        <v>30.284999847412109</v>
      </c>
      <c r="G298" s="11">
        <v>29.395360946655273</v>
      </c>
      <c r="H298" s="11"/>
      <c r="J298" s="11"/>
      <c r="K298" s="12"/>
      <c r="O298" s="11"/>
      <c r="P298" s="12"/>
      <c r="Q298" s="11"/>
      <c r="R298" s="12"/>
      <c r="S298" s="12"/>
      <c r="T298" s="13"/>
      <c r="W298" s="13"/>
      <c r="X298" s="11"/>
    </row>
    <row r="299" spans="2:28" x14ac:dyDescent="0.15">
      <c r="B299" s="10" t="s">
        <v>355</v>
      </c>
      <c r="C299" s="10" t="s">
        <v>290</v>
      </c>
      <c r="D299" s="10" t="s">
        <v>187</v>
      </c>
      <c r="E299" s="10" t="s">
        <v>83</v>
      </c>
      <c r="F299" s="11">
        <v>30.113000869750977</v>
      </c>
      <c r="G299" s="11">
        <v>29.395360946655273</v>
      </c>
      <c r="H299" s="11"/>
      <c r="J299" s="11"/>
      <c r="K299" s="12"/>
      <c r="L299" s="12"/>
      <c r="O299" s="11"/>
      <c r="P299" s="12"/>
      <c r="Q299" s="12"/>
      <c r="W299" s="13"/>
      <c r="X299" s="11"/>
      <c r="Y299" s="11"/>
      <c r="AB299" s="13"/>
    </row>
    <row r="300" spans="2:28" x14ac:dyDescent="0.15">
      <c r="B300" s="10" t="s">
        <v>356</v>
      </c>
      <c r="C300" s="10" t="s">
        <v>295</v>
      </c>
      <c r="D300" s="10" t="s">
        <v>187</v>
      </c>
      <c r="E300" s="10" t="s">
        <v>83</v>
      </c>
      <c r="F300" s="11">
        <v>27.541000366210938</v>
      </c>
      <c r="G300" s="11">
        <v>26.599054336547852</v>
      </c>
      <c r="H300" s="11"/>
      <c r="I300" s="11"/>
      <c r="J300" s="11"/>
      <c r="K300" s="12"/>
      <c r="Q300" s="11"/>
      <c r="W300" s="13"/>
      <c r="X300" s="11"/>
    </row>
    <row r="301" spans="2:28" x14ac:dyDescent="0.15">
      <c r="B301" s="10" t="s">
        <v>357</v>
      </c>
      <c r="C301" s="10" t="s">
        <v>295</v>
      </c>
      <c r="D301" s="10" t="s">
        <v>187</v>
      </c>
      <c r="E301" s="10" t="s">
        <v>83</v>
      </c>
      <c r="F301" s="11">
        <v>27.488000869750977</v>
      </c>
      <c r="G301" s="11">
        <v>26.599054336547852</v>
      </c>
      <c r="H301" s="11"/>
      <c r="J301" s="11"/>
      <c r="K301" s="12"/>
      <c r="P301" s="12"/>
      <c r="Q301" s="11"/>
      <c r="R301" s="12"/>
      <c r="W301" s="13"/>
      <c r="X301" s="11"/>
    </row>
    <row r="302" spans="2:28" x14ac:dyDescent="0.15">
      <c r="B302" s="10" t="s">
        <v>358</v>
      </c>
      <c r="C302" s="10" t="s">
        <v>295</v>
      </c>
      <c r="D302" s="10" t="s">
        <v>187</v>
      </c>
      <c r="E302" s="10" t="s">
        <v>83</v>
      </c>
      <c r="F302" s="11">
        <v>27.888999938964844</v>
      </c>
      <c r="G302" s="11">
        <v>26.599054336547852</v>
      </c>
      <c r="H302" s="11"/>
      <c r="J302" s="11"/>
      <c r="K302" s="12"/>
      <c r="L302" s="12"/>
      <c r="Q302" s="11"/>
      <c r="W302" s="13"/>
      <c r="X302" s="11"/>
    </row>
    <row r="303" spans="2:28" x14ac:dyDescent="0.15">
      <c r="B303" s="10" t="s">
        <v>359</v>
      </c>
      <c r="C303" s="10" t="s">
        <v>285</v>
      </c>
      <c r="D303" s="10" t="s">
        <v>187</v>
      </c>
      <c r="E303" s="10" t="s">
        <v>83</v>
      </c>
      <c r="F303" s="11">
        <v>30.143999099731445</v>
      </c>
      <c r="G303" s="11">
        <v>27.154565811157227</v>
      </c>
      <c r="H303" s="11"/>
      <c r="I303" s="11"/>
      <c r="J303" s="11"/>
      <c r="K303" s="12"/>
      <c r="Q303" s="11"/>
      <c r="W303" s="13"/>
      <c r="X303" s="11"/>
    </row>
    <row r="304" spans="2:28" x14ac:dyDescent="0.15">
      <c r="B304" s="10" t="s">
        <v>360</v>
      </c>
      <c r="C304" s="10" t="s">
        <v>285</v>
      </c>
      <c r="D304" s="10" t="s">
        <v>187</v>
      </c>
      <c r="E304" s="10" t="s">
        <v>83</v>
      </c>
      <c r="F304" s="11">
        <v>30.507999420166016</v>
      </c>
      <c r="G304" s="11">
        <v>27.154565811157227</v>
      </c>
      <c r="H304" s="11"/>
      <c r="J304" s="11"/>
      <c r="K304" s="12"/>
      <c r="P304" s="12"/>
      <c r="Q304" s="11"/>
      <c r="R304" s="12"/>
      <c r="S304" s="12"/>
      <c r="T304" s="13"/>
      <c r="W304" s="13"/>
      <c r="X304" s="11"/>
    </row>
    <row r="305" spans="2:28" x14ac:dyDescent="0.15">
      <c r="B305" s="10" t="s">
        <v>361</v>
      </c>
      <c r="C305" s="10" t="s">
        <v>285</v>
      </c>
      <c r="D305" s="10" t="s">
        <v>187</v>
      </c>
      <c r="E305" s="10" t="s">
        <v>83</v>
      </c>
      <c r="F305" s="11">
        <v>30.329999923706055</v>
      </c>
      <c r="G305" s="11">
        <v>27.154565811157227</v>
      </c>
      <c r="H305" s="11"/>
      <c r="J305" s="11"/>
      <c r="K305" s="12"/>
      <c r="L305" s="12"/>
      <c r="Q305" s="11"/>
      <c r="W305" s="13"/>
      <c r="X305" s="11"/>
      <c r="Y305" s="11"/>
      <c r="AB305" s="13"/>
    </row>
    <row r="306" spans="2:28" x14ac:dyDescent="0.15">
      <c r="B306" s="10" t="s">
        <v>362</v>
      </c>
      <c r="C306" s="10" t="s">
        <v>290</v>
      </c>
      <c r="D306" s="10" t="s">
        <v>187</v>
      </c>
      <c r="E306" s="10" t="s">
        <v>83</v>
      </c>
      <c r="F306" s="11">
        <v>32.708000183105469</v>
      </c>
      <c r="G306" s="11">
        <v>29.395360946655273</v>
      </c>
      <c r="H306" s="11"/>
      <c r="I306" s="11"/>
      <c r="J306" s="11"/>
      <c r="K306" s="12"/>
      <c r="O306" s="11"/>
    </row>
    <row r="307" spans="2:28" x14ac:dyDescent="0.15">
      <c r="B307" s="10" t="s">
        <v>363</v>
      </c>
      <c r="C307" s="10" t="s">
        <v>290</v>
      </c>
      <c r="D307" s="10" t="s">
        <v>187</v>
      </c>
      <c r="E307" s="10" t="s">
        <v>83</v>
      </c>
      <c r="F307" s="11">
        <v>34.215999603271484</v>
      </c>
      <c r="G307" s="11">
        <v>29.395360946655273</v>
      </c>
      <c r="H307" s="11"/>
      <c r="I307" s="11"/>
      <c r="J307" s="11"/>
      <c r="K307" s="12"/>
      <c r="O307" s="11"/>
      <c r="P307" s="12"/>
      <c r="Q307" s="11"/>
      <c r="R307" s="12"/>
    </row>
    <row r="308" spans="2:28" x14ac:dyDescent="0.15">
      <c r="B308" s="10" t="s">
        <v>364</v>
      </c>
      <c r="C308" s="10" t="s">
        <v>290</v>
      </c>
      <c r="D308" s="10" t="s">
        <v>187</v>
      </c>
      <c r="E308" s="10" t="s">
        <v>83</v>
      </c>
      <c r="F308" s="11">
        <v>32.25</v>
      </c>
      <c r="G308" s="11">
        <v>29.395360946655273</v>
      </c>
      <c r="H308" s="11"/>
      <c r="I308" s="11"/>
      <c r="J308" s="11"/>
      <c r="K308" s="12"/>
      <c r="L308" s="12"/>
      <c r="O308" s="11"/>
      <c r="P308" s="12"/>
      <c r="Q308" s="12"/>
    </row>
    <row r="309" spans="2:28" x14ac:dyDescent="0.15">
      <c r="B309" s="10" t="s">
        <v>365</v>
      </c>
      <c r="C309" s="10" t="s">
        <v>295</v>
      </c>
      <c r="D309" s="10" t="s">
        <v>187</v>
      </c>
      <c r="E309" s="10" t="s">
        <v>83</v>
      </c>
      <c r="F309" s="11">
        <v>30.062000274658203</v>
      </c>
      <c r="G309" s="11">
        <v>26.599054336547852</v>
      </c>
      <c r="H309" s="11"/>
      <c r="I309" s="11"/>
      <c r="J309" s="11"/>
      <c r="K309" s="12"/>
      <c r="O309" s="11"/>
      <c r="P309" s="12"/>
      <c r="Q309" s="11"/>
      <c r="W309" s="13"/>
      <c r="X309" s="11"/>
    </row>
    <row r="310" spans="2:28" x14ac:dyDescent="0.15">
      <c r="B310" s="10" t="s">
        <v>366</v>
      </c>
      <c r="C310" s="10" t="s">
        <v>295</v>
      </c>
      <c r="D310" s="10" t="s">
        <v>187</v>
      </c>
      <c r="E310" s="10" t="s">
        <v>83</v>
      </c>
      <c r="F310" s="11">
        <v>30.054000854492188</v>
      </c>
      <c r="G310" s="11">
        <v>26.599054336547852</v>
      </c>
      <c r="H310" s="11"/>
      <c r="I310" s="11"/>
      <c r="J310" s="11"/>
      <c r="K310" s="12"/>
      <c r="O310" s="11"/>
      <c r="P310" s="12"/>
      <c r="Q310" s="11"/>
      <c r="R310" s="12"/>
      <c r="S310" s="12"/>
      <c r="T310" s="13"/>
      <c r="W310" s="13"/>
      <c r="X310" s="11"/>
    </row>
    <row r="311" spans="2:28" x14ac:dyDescent="0.15">
      <c r="B311" s="10" t="s">
        <v>367</v>
      </c>
      <c r="C311" s="10" t="s">
        <v>295</v>
      </c>
      <c r="D311" s="10" t="s">
        <v>187</v>
      </c>
      <c r="E311" s="10" t="s">
        <v>83</v>
      </c>
      <c r="F311" s="11">
        <v>30.035999298095703</v>
      </c>
      <c r="G311" s="11">
        <v>26.599054336547852</v>
      </c>
      <c r="H311" s="11"/>
      <c r="I311" s="11"/>
      <c r="J311" s="11"/>
      <c r="K311" s="12"/>
      <c r="L311" s="12"/>
      <c r="O311" s="11"/>
      <c r="P311" s="12"/>
      <c r="Q311" s="12"/>
      <c r="W311" s="13"/>
      <c r="X311" s="11"/>
      <c r="Y311" s="11"/>
      <c r="AB311" s="13"/>
    </row>
    <row r="312" spans="2:28" x14ac:dyDescent="0.15">
      <c r="H312" s="11"/>
      <c r="I312" s="11"/>
      <c r="J312" s="11"/>
      <c r="K312" s="12"/>
      <c r="O312" s="11"/>
      <c r="P312" s="12"/>
      <c r="Q312" s="11"/>
      <c r="W312" s="13"/>
      <c r="X312" s="11"/>
    </row>
    <row r="313" spans="2:28" x14ac:dyDescent="0.15">
      <c r="H313" s="11"/>
      <c r="J313" s="11"/>
      <c r="K313" s="12"/>
      <c r="O313" s="11"/>
      <c r="P313" s="12"/>
      <c r="Q313" s="11"/>
      <c r="R313" s="12"/>
      <c r="W313" s="13"/>
      <c r="X313" s="11"/>
    </row>
    <row r="314" spans="2:28" x14ac:dyDescent="0.15">
      <c r="H314" s="11"/>
      <c r="J314" s="11"/>
      <c r="K314" s="12"/>
      <c r="L314" s="12"/>
      <c r="O314" s="11"/>
      <c r="P314" s="12"/>
      <c r="Q314" s="12"/>
      <c r="W314" s="13"/>
      <c r="X314" s="11"/>
    </row>
    <row r="315" spans="2:28" x14ac:dyDescent="0.15">
      <c r="H315" s="11"/>
      <c r="I315" s="11"/>
      <c r="J315" s="11"/>
      <c r="K315" s="12"/>
      <c r="O315" s="11"/>
      <c r="P315" s="12"/>
      <c r="Q315" s="11"/>
      <c r="W315" s="13"/>
      <c r="X315" s="11"/>
    </row>
    <row r="316" spans="2:28" x14ac:dyDescent="0.15">
      <c r="H316" s="11"/>
      <c r="J316" s="11"/>
      <c r="K316" s="12"/>
      <c r="O316" s="11"/>
      <c r="P316" s="12"/>
      <c r="Q316" s="11"/>
      <c r="R316" s="12"/>
      <c r="S316" s="12"/>
      <c r="T316" s="13"/>
      <c r="W316" s="13"/>
      <c r="X316" s="11"/>
    </row>
    <row r="317" spans="2:28" x14ac:dyDescent="0.15">
      <c r="H317" s="11"/>
      <c r="J317" s="11"/>
      <c r="K317" s="12"/>
      <c r="L317" s="12"/>
      <c r="O317" s="11"/>
      <c r="P317" s="12"/>
      <c r="Q317" s="12"/>
      <c r="W317" s="13"/>
      <c r="X317" s="11"/>
      <c r="Y317" s="11"/>
      <c r="AB317" s="13"/>
    </row>
    <row r="318" spans="2:28" x14ac:dyDescent="0.15">
      <c r="H318" s="11"/>
      <c r="I318" s="11"/>
      <c r="J318" s="11"/>
      <c r="K318" s="12"/>
      <c r="O318" s="11"/>
      <c r="P318" s="12"/>
      <c r="Q318" s="11"/>
      <c r="W318" s="13"/>
      <c r="X318" s="11"/>
    </row>
    <row r="319" spans="2:28" x14ac:dyDescent="0.15">
      <c r="H319" s="11"/>
      <c r="J319" s="11"/>
      <c r="K319" s="12"/>
      <c r="O319" s="11"/>
      <c r="P319" s="12"/>
      <c r="Q319" s="11"/>
      <c r="R319" s="12"/>
      <c r="W319" s="13"/>
      <c r="X319" s="11"/>
    </row>
    <row r="320" spans="2:28" x14ac:dyDescent="0.15">
      <c r="H320" s="11"/>
      <c r="J320" s="11"/>
      <c r="K320" s="12"/>
      <c r="L320" s="12"/>
      <c r="O320" s="11"/>
      <c r="P320" s="12"/>
      <c r="Q320" s="12"/>
      <c r="W320" s="13"/>
      <c r="X320" s="11"/>
    </row>
    <row r="321" spans="8:28" x14ac:dyDescent="0.15">
      <c r="H321" s="11"/>
      <c r="I321" s="11"/>
      <c r="J321" s="11"/>
      <c r="K321" s="12"/>
      <c r="O321" s="11"/>
      <c r="P321" s="12"/>
      <c r="Q321" s="11"/>
      <c r="W321" s="13"/>
      <c r="X321" s="11"/>
    </row>
    <row r="322" spans="8:28" x14ac:dyDescent="0.15">
      <c r="H322" s="11"/>
      <c r="J322" s="11"/>
      <c r="K322" s="12"/>
      <c r="O322" s="11"/>
      <c r="P322" s="12"/>
      <c r="Q322" s="11"/>
      <c r="R322" s="12"/>
      <c r="S322" s="12"/>
      <c r="T322" s="13"/>
      <c r="W322" s="13"/>
      <c r="X322" s="11"/>
    </row>
    <row r="323" spans="8:28" x14ac:dyDescent="0.15">
      <c r="H323" s="11"/>
      <c r="J323" s="11"/>
      <c r="K323" s="12"/>
      <c r="L323" s="12"/>
      <c r="O323" s="11"/>
      <c r="P323" s="12"/>
      <c r="Q323" s="12"/>
      <c r="W323" s="13"/>
      <c r="X323" s="11"/>
      <c r="Y323" s="11"/>
      <c r="AB323" s="13"/>
    </row>
    <row r="324" spans="8:28" x14ac:dyDescent="0.15">
      <c r="H324" s="11"/>
      <c r="I324" s="11"/>
      <c r="J324" s="11"/>
      <c r="K324" s="12"/>
      <c r="Q324" s="11"/>
      <c r="W324" s="13"/>
      <c r="X324" s="11"/>
    </row>
    <row r="325" spans="8:28" x14ac:dyDescent="0.15">
      <c r="H325" s="11"/>
      <c r="J325" s="11"/>
      <c r="K325" s="12"/>
      <c r="P325" s="12"/>
      <c r="Q325" s="11"/>
      <c r="R325" s="12"/>
      <c r="W325" s="13"/>
      <c r="X325" s="11"/>
    </row>
    <row r="326" spans="8:28" x14ac:dyDescent="0.15">
      <c r="H326" s="11"/>
      <c r="J326" s="11"/>
      <c r="K326" s="12"/>
      <c r="L326" s="12"/>
      <c r="Q326" s="11"/>
      <c r="W326" s="13"/>
      <c r="X326" s="11"/>
    </row>
    <row r="327" spans="8:28" x14ac:dyDescent="0.15">
      <c r="H327" s="11"/>
      <c r="I327" s="11"/>
      <c r="J327" s="11"/>
      <c r="K327" s="12"/>
      <c r="Q327" s="11"/>
      <c r="W327" s="13"/>
      <c r="X327" s="11"/>
    </row>
    <row r="328" spans="8:28" x14ac:dyDescent="0.15">
      <c r="H328" s="11"/>
      <c r="J328" s="11"/>
      <c r="K328" s="12"/>
      <c r="P328" s="12"/>
      <c r="Q328" s="11"/>
      <c r="R328" s="12"/>
      <c r="S328" s="12"/>
      <c r="T328" s="13"/>
      <c r="W328" s="13"/>
      <c r="X328" s="11"/>
    </row>
    <row r="329" spans="8:28" x14ac:dyDescent="0.15">
      <c r="H329" s="11"/>
      <c r="J329" s="11"/>
      <c r="K329" s="12"/>
      <c r="L329" s="12"/>
      <c r="Q329" s="11"/>
      <c r="W329" s="13"/>
      <c r="X329" s="11"/>
      <c r="Y329" s="11"/>
      <c r="AB329" s="13"/>
    </row>
    <row r="330" spans="8:28" x14ac:dyDescent="0.15">
      <c r="H330" s="11"/>
      <c r="I330" s="11"/>
      <c r="J330" s="11"/>
      <c r="K330" s="12"/>
      <c r="O330" s="11"/>
    </row>
    <row r="331" spans="8:28" x14ac:dyDescent="0.15">
      <c r="H331" s="11"/>
      <c r="I331" s="11"/>
      <c r="J331" s="11"/>
      <c r="K331" s="12"/>
      <c r="O331" s="11"/>
      <c r="P331" s="12"/>
      <c r="Q331" s="11"/>
      <c r="R331" s="12"/>
    </row>
    <row r="332" spans="8:28" x14ac:dyDescent="0.15">
      <c r="H332" s="11"/>
      <c r="I332" s="11"/>
      <c r="J332" s="11"/>
      <c r="K332" s="12"/>
      <c r="L332" s="12"/>
      <c r="O332" s="11"/>
      <c r="P332" s="12"/>
      <c r="Q332" s="12"/>
    </row>
    <row r="333" spans="8:28" x14ac:dyDescent="0.15">
      <c r="H333" s="11"/>
      <c r="I333" s="11"/>
      <c r="J333" s="11"/>
      <c r="K333" s="12"/>
      <c r="O333" s="11"/>
      <c r="P333" s="12"/>
      <c r="Q333" s="11"/>
      <c r="W333" s="13"/>
      <c r="X333" s="11"/>
    </row>
    <row r="334" spans="8:28" x14ac:dyDescent="0.15">
      <c r="H334" s="11"/>
      <c r="I334" s="11"/>
      <c r="J334" s="11"/>
      <c r="K334" s="12"/>
      <c r="O334" s="11"/>
      <c r="P334" s="12"/>
      <c r="Q334" s="11"/>
      <c r="R334" s="12"/>
      <c r="S334" s="12"/>
      <c r="T334" s="13"/>
      <c r="W334" s="13"/>
      <c r="X334" s="11"/>
    </row>
    <row r="335" spans="8:28" x14ac:dyDescent="0.15">
      <c r="H335" s="11"/>
      <c r="I335" s="11"/>
      <c r="J335" s="11"/>
      <c r="K335" s="12"/>
      <c r="L335" s="12"/>
      <c r="O335" s="11"/>
      <c r="P335" s="12"/>
      <c r="Q335" s="12"/>
      <c r="W335" s="13"/>
      <c r="X335" s="11"/>
      <c r="Y335" s="11"/>
      <c r="AB335" s="13"/>
    </row>
    <row r="336" spans="8:28" x14ac:dyDescent="0.15">
      <c r="H336" s="11"/>
      <c r="I336" s="11"/>
      <c r="J336" s="11"/>
      <c r="K336" s="12"/>
      <c r="O336" s="11"/>
      <c r="P336" s="12"/>
      <c r="Q336" s="11"/>
      <c r="W336" s="13"/>
      <c r="X336" s="11"/>
    </row>
    <row r="337" spans="8:28" x14ac:dyDescent="0.15">
      <c r="H337" s="11"/>
      <c r="J337" s="11"/>
      <c r="K337" s="12"/>
      <c r="O337" s="11"/>
      <c r="P337" s="12"/>
      <c r="Q337" s="11"/>
      <c r="R337" s="12"/>
      <c r="W337" s="13"/>
      <c r="X337" s="11"/>
    </row>
    <row r="338" spans="8:28" x14ac:dyDescent="0.15">
      <c r="H338" s="11"/>
      <c r="J338" s="11"/>
      <c r="K338" s="12"/>
      <c r="L338" s="12"/>
      <c r="O338" s="11"/>
      <c r="P338" s="12"/>
      <c r="Q338" s="12"/>
      <c r="W338" s="13"/>
      <c r="X338" s="11"/>
    </row>
    <row r="339" spans="8:28" x14ac:dyDescent="0.15">
      <c r="H339" s="11"/>
      <c r="I339" s="11"/>
      <c r="J339" s="11"/>
      <c r="K339" s="12"/>
      <c r="O339" s="11"/>
      <c r="P339" s="12"/>
      <c r="Q339" s="11"/>
      <c r="W339" s="13"/>
      <c r="X339" s="11"/>
    </row>
    <row r="340" spans="8:28" x14ac:dyDescent="0.15">
      <c r="H340" s="11"/>
      <c r="J340" s="11"/>
      <c r="K340" s="12"/>
      <c r="O340" s="11"/>
      <c r="P340" s="12"/>
      <c r="Q340" s="11"/>
      <c r="R340" s="12"/>
      <c r="S340" s="12"/>
      <c r="T340" s="13"/>
      <c r="W340" s="13"/>
      <c r="X340" s="11"/>
    </row>
    <row r="341" spans="8:28" x14ac:dyDescent="0.15">
      <c r="H341" s="11"/>
      <c r="J341" s="11"/>
      <c r="K341" s="12"/>
      <c r="L341" s="12"/>
      <c r="O341" s="11"/>
      <c r="P341" s="12"/>
      <c r="Q341" s="12"/>
      <c r="W341" s="13"/>
      <c r="X341" s="11"/>
      <c r="Y341" s="11"/>
      <c r="AB341" s="13"/>
    </row>
    <row r="342" spans="8:28" x14ac:dyDescent="0.15">
      <c r="H342" s="11"/>
      <c r="I342" s="11"/>
      <c r="J342" s="11"/>
      <c r="K342" s="12"/>
      <c r="O342" s="11"/>
      <c r="P342" s="12"/>
      <c r="Q342" s="11"/>
      <c r="W342" s="13"/>
      <c r="X342" s="11"/>
    </row>
    <row r="343" spans="8:28" x14ac:dyDescent="0.15">
      <c r="H343" s="11"/>
      <c r="J343" s="11"/>
      <c r="K343" s="12"/>
      <c r="O343" s="11"/>
      <c r="P343" s="12"/>
      <c r="Q343" s="11"/>
      <c r="R343" s="12"/>
      <c r="W343" s="13"/>
      <c r="X343" s="11"/>
    </row>
    <row r="344" spans="8:28" x14ac:dyDescent="0.15">
      <c r="H344" s="11"/>
      <c r="J344" s="11"/>
      <c r="K344" s="12"/>
      <c r="L344" s="12"/>
      <c r="O344" s="11"/>
      <c r="P344" s="12"/>
      <c r="Q344" s="12"/>
      <c r="W344" s="13"/>
      <c r="X344" s="11"/>
    </row>
    <row r="345" spans="8:28" x14ac:dyDescent="0.15">
      <c r="H345" s="11"/>
      <c r="I345" s="11"/>
      <c r="J345" s="11"/>
      <c r="K345" s="12"/>
      <c r="O345" s="11"/>
      <c r="P345" s="12"/>
      <c r="Q345" s="11"/>
      <c r="W345" s="13"/>
      <c r="X345" s="11"/>
    </row>
    <row r="346" spans="8:28" x14ac:dyDescent="0.15">
      <c r="H346" s="11"/>
      <c r="J346" s="11"/>
      <c r="K346" s="12"/>
      <c r="O346" s="11"/>
      <c r="P346" s="12"/>
      <c r="Q346" s="11"/>
      <c r="R346" s="12"/>
      <c r="S346" s="12"/>
      <c r="T346" s="13"/>
      <c r="W346" s="13"/>
      <c r="X346" s="11"/>
    </row>
    <row r="347" spans="8:28" x14ac:dyDescent="0.15">
      <c r="H347" s="11"/>
      <c r="J347" s="11"/>
      <c r="K347" s="12"/>
      <c r="L347" s="12"/>
      <c r="O347" s="11"/>
      <c r="P347" s="12"/>
      <c r="Q347" s="12"/>
      <c r="W347" s="13"/>
      <c r="X347" s="11"/>
      <c r="Y347" s="11"/>
      <c r="AB347" s="13"/>
    </row>
    <row r="348" spans="8:28" x14ac:dyDescent="0.15">
      <c r="H348" s="11"/>
      <c r="I348" s="11"/>
      <c r="J348" s="11"/>
      <c r="K348" s="12"/>
      <c r="Q348" s="11"/>
      <c r="W348" s="13"/>
      <c r="X348" s="11"/>
    </row>
    <row r="349" spans="8:28" x14ac:dyDescent="0.15">
      <c r="H349" s="11"/>
      <c r="J349" s="11"/>
      <c r="K349" s="12"/>
      <c r="P349" s="12"/>
      <c r="Q349" s="11"/>
      <c r="R349" s="12"/>
      <c r="W349" s="13"/>
      <c r="X349" s="11"/>
    </row>
    <row r="350" spans="8:28" x14ac:dyDescent="0.15">
      <c r="H350" s="11"/>
      <c r="J350" s="11"/>
      <c r="K350" s="12"/>
      <c r="L350" s="12"/>
      <c r="Q350" s="11"/>
      <c r="W350" s="13"/>
      <c r="X350" s="11"/>
    </row>
    <row r="351" spans="8:28" x14ac:dyDescent="0.15">
      <c r="H351" s="11"/>
      <c r="I351" s="11"/>
      <c r="J351" s="11"/>
      <c r="K351" s="12"/>
      <c r="Q351" s="11"/>
      <c r="W351" s="13"/>
      <c r="X351" s="11"/>
    </row>
    <row r="352" spans="8:28" x14ac:dyDescent="0.15">
      <c r="H352" s="11"/>
      <c r="J352" s="11"/>
      <c r="K352" s="12"/>
      <c r="P352" s="12"/>
      <c r="Q352" s="11"/>
      <c r="R352" s="12"/>
      <c r="S352" s="12"/>
      <c r="T352" s="13"/>
      <c r="W352" s="13"/>
      <c r="X352" s="11"/>
    </row>
    <row r="353" spans="8:29" x14ac:dyDescent="0.15">
      <c r="H353" s="11"/>
      <c r="J353" s="11"/>
      <c r="K353" s="12"/>
      <c r="L353" s="12"/>
      <c r="Q353" s="11"/>
      <c r="W353" s="13"/>
      <c r="X353" s="11"/>
      <c r="Y353" s="11"/>
      <c r="AB353" s="13"/>
    </row>
    <row r="354" spans="8:29" x14ac:dyDescent="0.15">
      <c r="H354" s="11"/>
      <c r="I354" s="21"/>
      <c r="J354" s="21"/>
      <c r="K354" s="22"/>
      <c r="L354" s="23"/>
      <c r="M354" s="23"/>
      <c r="N354" s="23"/>
      <c r="O354" s="21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</row>
    <row r="355" spans="8:29" x14ac:dyDescent="0.15">
      <c r="H355" s="11"/>
      <c r="I355" s="21"/>
      <c r="J355" s="21"/>
      <c r="K355" s="22"/>
      <c r="L355" s="23"/>
      <c r="M355" s="23"/>
      <c r="N355" s="23"/>
      <c r="O355" s="21"/>
      <c r="P355" s="22"/>
      <c r="Q355" s="21"/>
      <c r="R355" s="22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</row>
    <row r="356" spans="8:29" x14ac:dyDescent="0.15">
      <c r="H356" s="11"/>
      <c r="I356" s="21"/>
      <c r="J356" s="21"/>
      <c r="K356" s="22"/>
      <c r="L356" s="22"/>
      <c r="M356" s="23"/>
      <c r="N356" s="23"/>
      <c r="O356" s="21"/>
      <c r="P356" s="22"/>
      <c r="Q356" s="22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</row>
    <row r="357" spans="8:29" x14ac:dyDescent="0.15">
      <c r="H357" s="11"/>
      <c r="I357" s="21"/>
      <c r="J357" s="21"/>
      <c r="K357" s="22"/>
      <c r="L357" s="23"/>
      <c r="M357" s="23"/>
      <c r="N357" s="23"/>
      <c r="O357" s="21"/>
      <c r="P357" s="22"/>
      <c r="Q357" s="21"/>
      <c r="R357" s="23"/>
      <c r="S357" s="23"/>
      <c r="T357" s="23"/>
      <c r="U357" s="23"/>
      <c r="V357" s="23"/>
      <c r="W357" s="24"/>
      <c r="X357" s="21"/>
      <c r="Y357" s="23"/>
      <c r="Z357" s="23"/>
      <c r="AA357" s="23"/>
      <c r="AB357" s="23"/>
      <c r="AC357" s="23"/>
    </row>
    <row r="358" spans="8:29" x14ac:dyDescent="0.15">
      <c r="H358" s="11"/>
      <c r="I358" s="21"/>
      <c r="J358" s="21"/>
      <c r="K358" s="22"/>
      <c r="L358" s="23"/>
      <c r="M358" s="23"/>
      <c r="N358" s="23"/>
      <c r="O358" s="21"/>
      <c r="P358" s="22"/>
      <c r="Q358" s="21"/>
      <c r="R358" s="22"/>
      <c r="S358" s="22"/>
      <c r="T358" s="24"/>
      <c r="U358" s="23"/>
      <c r="V358" s="23"/>
      <c r="W358" s="24"/>
      <c r="X358" s="21"/>
      <c r="Y358" s="23"/>
      <c r="Z358" s="23"/>
      <c r="AA358" s="23"/>
      <c r="AB358" s="23"/>
      <c r="AC358" s="23"/>
    </row>
    <row r="359" spans="8:29" x14ac:dyDescent="0.15">
      <c r="H359" s="11"/>
      <c r="I359" s="21"/>
      <c r="J359" s="21"/>
      <c r="K359" s="22"/>
      <c r="L359" s="22"/>
      <c r="M359" s="23"/>
      <c r="N359" s="23"/>
      <c r="O359" s="21"/>
      <c r="P359" s="22"/>
      <c r="Q359" s="22"/>
      <c r="R359" s="23"/>
      <c r="S359" s="23"/>
      <c r="T359" s="23"/>
      <c r="U359" s="23"/>
      <c r="V359" s="23"/>
      <c r="W359" s="24"/>
      <c r="X359" s="21"/>
      <c r="Y359" s="21"/>
      <c r="Z359" s="23"/>
      <c r="AA359" s="23"/>
      <c r="AB359" s="24"/>
      <c r="AC359" s="23"/>
    </row>
    <row r="360" spans="8:29" x14ac:dyDescent="0.15">
      <c r="H360" s="11"/>
      <c r="I360" s="21"/>
      <c r="J360" s="21"/>
      <c r="K360" s="22"/>
      <c r="L360" s="23"/>
      <c r="M360" s="23"/>
      <c r="N360" s="23"/>
      <c r="O360" s="21"/>
      <c r="P360" s="22"/>
      <c r="Q360" s="21"/>
      <c r="R360" s="23"/>
      <c r="S360" s="23"/>
      <c r="T360" s="23"/>
      <c r="U360" s="23"/>
      <c r="V360" s="23"/>
      <c r="W360" s="24"/>
      <c r="X360" s="21"/>
      <c r="Y360" s="23"/>
      <c r="Z360" s="23"/>
      <c r="AA360" s="23"/>
      <c r="AB360" s="23"/>
      <c r="AC360" s="23"/>
    </row>
    <row r="361" spans="8:29" x14ac:dyDescent="0.15">
      <c r="H361" s="11"/>
      <c r="I361" s="23"/>
      <c r="J361" s="21"/>
      <c r="K361" s="22"/>
      <c r="L361" s="23"/>
      <c r="M361" s="23"/>
      <c r="N361" s="23"/>
      <c r="O361" s="21"/>
      <c r="P361" s="22"/>
      <c r="Q361" s="21"/>
      <c r="R361" s="22"/>
      <c r="S361" s="23"/>
      <c r="T361" s="23"/>
      <c r="U361" s="23"/>
      <c r="V361" s="23"/>
      <c r="W361" s="24"/>
      <c r="X361" s="21"/>
      <c r="Y361" s="23"/>
      <c r="Z361" s="23"/>
      <c r="AA361" s="23"/>
      <c r="AB361" s="23"/>
      <c r="AC361" s="23"/>
    </row>
    <row r="362" spans="8:29" x14ac:dyDescent="0.15">
      <c r="H362" s="11"/>
      <c r="I362" s="23"/>
      <c r="J362" s="21"/>
      <c r="K362" s="22"/>
      <c r="L362" s="22"/>
      <c r="M362" s="23"/>
      <c r="N362" s="23"/>
      <c r="O362" s="21"/>
      <c r="P362" s="22"/>
      <c r="Q362" s="22"/>
      <c r="R362" s="23"/>
      <c r="S362" s="23"/>
      <c r="T362" s="23"/>
      <c r="U362" s="23"/>
      <c r="V362" s="23"/>
      <c r="W362" s="24"/>
      <c r="X362" s="21"/>
      <c r="Y362" s="23"/>
      <c r="Z362" s="23"/>
      <c r="AA362" s="23"/>
      <c r="AB362" s="23"/>
      <c r="AC362" s="23"/>
    </row>
    <row r="363" spans="8:29" x14ac:dyDescent="0.15">
      <c r="H363" s="11"/>
      <c r="I363" s="21"/>
      <c r="J363" s="21"/>
      <c r="K363" s="22"/>
      <c r="L363" s="23"/>
      <c r="M363" s="23"/>
      <c r="N363" s="23"/>
      <c r="O363" s="21"/>
      <c r="P363" s="22"/>
      <c r="Q363" s="21"/>
      <c r="R363" s="23"/>
      <c r="S363" s="23"/>
      <c r="T363" s="23"/>
      <c r="U363" s="23"/>
      <c r="V363" s="23"/>
      <c r="W363" s="24"/>
      <c r="X363" s="21"/>
      <c r="Y363" s="23"/>
      <c r="Z363" s="23"/>
      <c r="AA363" s="23"/>
      <c r="AB363" s="23"/>
      <c r="AC363" s="23"/>
    </row>
    <row r="364" spans="8:29" x14ac:dyDescent="0.15">
      <c r="H364" s="11"/>
      <c r="I364" s="23"/>
      <c r="J364" s="21"/>
      <c r="K364" s="22"/>
      <c r="L364" s="23"/>
      <c r="M364" s="23"/>
      <c r="N364" s="23"/>
      <c r="O364" s="21"/>
      <c r="P364" s="22"/>
      <c r="Q364" s="21"/>
      <c r="R364" s="22"/>
      <c r="S364" s="22"/>
      <c r="T364" s="24"/>
      <c r="U364" s="23"/>
      <c r="V364" s="23"/>
      <c r="W364" s="24"/>
      <c r="X364" s="21"/>
      <c r="Y364" s="23"/>
      <c r="Z364" s="23"/>
      <c r="AA364" s="23"/>
      <c r="AB364" s="23"/>
      <c r="AC364" s="23"/>
    </row>
    <row r="365" spans="8:29" x14ac:dyDescent="0.15">
      <c r="H365" s="11"/>
      <c r="I365" s="23"/>
      <c r="J365" s="21"/>
      <c r="K365" s="22"/>
      <c r="L365" s="22"/>
      <c r="M365" s="23"/>
      <c r="N365" s="23"/>
      <c r="O365" s="21"/>
      <c r="P365" s="22"/>
      <c r="Q365" s="22"/>
      <c r="R365" s="23"/>
      <c r="S365" s="23"/>
      <c r="T365" s="23"/>
      <c r="U365" s="23"/>
      <c r="V365" s="23"/>
      <c r="W365" s="24"/>
      <c r="X365" s="21"/>
      <c r="Y365" s="21"/>
      <c r="Z365" s="23"/>
      <c r="AA365" s="23"/>
      <c r="AB365" s="24"/>
      <c r="AC365" s="23"/>
    </row>
    <row r="366" spans="8:29" x14ac:dyDescent="0.15">
      <c r="H366" s="11"/>
      <c r="I366" s="21"/>
      <c r="J366" s="21"/>
      <c r="K366" s="22"/>
      <c r="L366" s="23"/>
      <c r="M366" s="23"/>
      <c r="N366" s="23"/>
      <c r="O366" s="21"/>
      <c r="P366" s="22"/>
      <c r="Q366" s="21"/>
      <c r="R366" s="23"/>
      <c r="S366" s="23"/>
      <c r="T366" s="23"/>
      <c r="U366" s="23"/>
      <c r="V366" s="23"/>
      <c r="W366" s="24"/>
      <c r="X366" s="21"/>
      <c r="Y366" s="23"/>
      <c r="Z366" s="23"/>
      <c r="AA366" s="23"/>
      <c r="AB366" s="23"/>
      <c r="AC366" s="23"/>
    </row>
    <row r="367" spans="8:29" x14ac:dyDescent="0.15">
      <c r="H367" s="11"/>
      <c r="I367" s="23"/>
      <c r="J367" s="21"/>
      <c r="K367" s="22"/>
      <c r="L367" s="23"/>
      <c r="M367" s="23"/>
      <c r="N367" s="23"/>
      <c r="O367" s="21"/>
      <c r="P367" s="22"/>
      <c r="Q367" s="21"/>
      <c r="R367" s="22"/>
      <c r="S367" s="23"/>
      <c r="T367" s="23"/>
      <c r="U367" s="23"/>
      <c r="V367" s="23"/>
      <c r="W367" s="24"/>
      <c r="X367" s="21"/>
      <c r="Y367" s="23"/>
      <c r="Z367" s="23"/>
      <c r="AA367" s="23"/>
      <c r="AB367" s="23"/>
      <c r="AC367" s="23"/>
    </row>
    <row r="368" spans="8:29" x14ac:dyDescent="0.15">
      <c r="H368" s="11"/>
      <c r="I368" s="23"/>
      <c r="J368" s="21"/>
      <c r="K368" s="22"/>
      <c r="L368" s="22"/>
      <c r="M368" s="23"/>
      <c r="N368" s="23"/>
      <c r="O368" s="21"/>
      <c r="P368" s="22"/>
      <c r="Q368" s="22"/>
      <c r="R368" s="23"/>
      <c r="S368" s="23"/>
      <c r="T368" s="23"/>
      <c r="U368" s="23"/>
      <c r="V368" s="23"/>
      <c r="W368" s="24"/>
      <c r="X368" s="21"/>
      <c r="Y368" s="23"/>
      <c r="Z368" s="23"/>
      <c r="AA368" s="23"/>
      <c r="AB368" s="23"/>
      <c r="AC368" s="23"/>
    </row>
    <row r="369" spans="8:29" x14ac:dyDescent="0.15">
      <c r="H369" s="11"/>
      <c r="I369" s="21"/>
      <c r="J369" s="21"/>
      <c r="K369" s="22"/>
      <c r="L369" s="23"/>
      <c r="M369" s="23"/>
      <c r="N369" s="23"/>
      <c r="O369" s="21"/>
      <c r="P369" s="22"/>
      <c r="Q369" s="21"/>
      <c r="R369" s="23"/>
      <c r="S369" s="23"/>
      <c r="T369" s="23"/>
      <c r="U369" s="23"/>
      <c r="V369" s="23"/>
      <c r="W369" s="24"/>
      <c r="X369" s="21"/>
      <c r="Y369" s="23"/>
      <c r="Z369" s="23"/>
      <c r="AA369" s="23"/>
      <c r="AB369" s="23"/>
      <c r="AC369" s="23"/>
    </row>
    <row r="370" spans="8:29" x14ac:dyDescent="0.15">
      <c r="H370" s="11"/>
      <c r="I370" s="23"/>
      <c r="J370" s="21"/>
      <c r="K370" s="22"/>
      <c r="L370" s="23"/>
      <c r="M370" s="23"/>
      <c r="N370" s="23"/>
      <c r="O370" s="21"/>
      <c r="P370" s="22"/>
      <c r="Q370" s="21"/>
      <c r="R370" s="22"/>
      <c r="S370" s="22"/>
      <c r="T370" s="24"/>
      <c r="U370" s="23"/>
      <c r="V370" s="23"/>
      <c r="W370" s="24"/>
      <c r="X370" s="21"/>
      <c r="Y370" s="23"/>
      <c r="Z370" s="23"/>
      <c r="AA370" s="23"/>
      <c r="AB370" s="23"/>
      <c r="AC370" s="23"/>
    </row>
    <row r="371" spans="8:29" x14ac:dyDescent="0.15">
      <c r="H371" s="11"/>
      <c r="I371" s="23"/>
      <c r="J371" s="21"/>
      <c r="K371" s="22"/>
      <c r="L371" s="22"/>
      <c r="M371" s="23"/>
      <c r="N371" s="23"/>
      <c r="O371" s="21"/>
      <c r="P371" s="22"/>
      <c r="Q371" s="22"/>
      <c r="R371" s="23"/>
      <c r="S371" s="23"/>
      <c r="T371" s="23"/>
      <c r="U371" s="23"/>
      <c r="V371" s="23"/>
      <c r="W371" s="24"/>
      <c r="X371" s="21"/>
      <c r="Y371" s="21"/>
      <c r="Z371" s="23"/>
      <c r="AA371" s="23"/>
      <c r="AB371" s="24"/>
      <c r="AC371" s="23"/>
    </row>
    <row r="372" spans="8:29" x14ac:dyDescent="0.15">
      <c r="H372" s="11"/>
      <c r="I372" s="21"/>
      <c r="J372" s="21"/>
      <c r="K372" s="22"/>
      <c r="L372" s="23"/>
      <c r="M372" s="23"/>
      <c r="N372" s="23"/>
      <c r="O372" s="23"/>
      <c r="P372" s="23"/>
      <c r="Q372" s="21"/>
      <c r="R372" s="23"/>
      <c r="S372" s="23"/>
      <c r="T372" s="23"/>
      <c r="U372" s="23"/>
      <c r="V372" s="23"/>
      <c r="W372" s="24"/>
      <c r="X372" s="21"/>
      <c r="Y372" s="23"/>
      <c r="Z372" s="23"/>
      <c r="AA372" s="23"/>
      <c r="AB372" s="23"/>
      <c r="AC372" s="23"/>
    </row>
    <row r="373" spans="8:29" x14ac:dyDescent="0.15">
      <c r="H373" s="11"/>
      <c r="I373" s="23"/>
      <c r="J373" s="21"/>
      <c r="K373" s="22"/>
      <c r="L373" s="23"/>
      <c r="M373" s="23"/>
      <c r="N373" s="23"/>
      <c r="O373" s="23"/>
      <c r="P373" s="22"/>
      <c r="Q373" s="21"/>
      <c r="R373" s="22"/>
      <c r="S373" s="23"/>
      <c r="T373" s="23"/>
      <c r="U373" s="23"/>
      <c r="V373" s="23"/>
      <c r="W373" s="24"/>
      <c r="X373" s="21"/>
      <c r="Y373" s="23"/>
      <c r="Z373" s="23"/>
      <c r="AA373" s="23"/>
      <c r="AB373" s="23"/>
      <c r="AC373" s="23"/>
    </row>
    <row r="374" spans="8:29" x14ac:dyDescent="0.15">
      <c r="H374" s="11"/>
      <c r="I374" s="23"/>
      <c r="J374" s="21"/>
      <c r="K374" s="22"/>
      <c r="L374" s="22"/>
      <c r="M374" s="23"/>
      <c r="N374" s="23"/>
      <c r="O374" s="23"/>
      <c r="P374" s="23"/>
      <c r="Q374" s="21"/>
      <c r="R374" s="23"/>
      <c r="S374" s="23"/>
      <c r="T374" s="23"/>
      <c r="U374" s="23"/>
      <c r="V374" s="23"/>
      <c r="W374" s="24"/>
      <c r="X374" s="21"/>
      <c r="Y374" s="23"/>
      <c r="Z374" s="23"/>
      <c r="AA374" s="23"/>
      <c r="AB374" s="23"/>
      <c r="AC374" s="23"/>
    </row>
    <row r="375" spans="8:29" x14ac:dyDescent="0.15">
      <c r="H375" s="11"/>
      <c r="I375" s="21"/>
      <c r="J375" s="21"/>
      <c r="K375" s="22"/>
      <c r="L375" s="23"/>
      <c r="M375" s="23"/>
      <c r="N375" s="23"/>
      <c r="O375" s="23"/>
      <c r="P375" s="23"/>
      <c r="Q375" s="21"/>
      <c r="R375" s="23"/>
      <c r="S375" s="23"/>
      <c r="T375" s="23"/>
      <c r="U375" s="23"/>
      <c r="V375" s="23"/>
      <c r="W375" s="24"/>
      <c r="X375" s="21"/>
      <c r="Y375" s="23"/>
      <c r="Z375" s="23"/>
      <c r="AA375" s="23"/>
      <c r="AB375" s="23"/>
      <c r="AC375" s="23"/>
    </row>
    <row r="376" spans="8:29" x14ac:dyDescent="0.15">
      <c r="H376" s="11"/>
      <c r="I376" s="23"/>
      <c r="J376" s="21"/>
      <c r="K376" s="22"/>
      <c r="L376" s="23"/>
      <c r="M376" s="23"/>
      <c r="N376" s="23"/>
      <c r="O376" s="23"/>
      <c r="P376" s="22"/>
      <c r="Q376" s="21"/>
      <c r="R376" s="22"/>
      <c r="S376" s="22"/>
      <c r="T376" s="24"/>
      <c r="U376" s="23"/>
      <c r="V376" s="23"/>
      <c r="W376" s="24"/>
      <c r="X376" s="21"/>
      <c r="Y376" s="23"/>
      <c r="Z376" s="23"/>
      <c r="AA376" s="23"/>
      <c r="AB376" s="23"/>
      <c r="AC376" s="23"/>
    </row>
    <row r="377" spans="8:29" x14ac:dyDescent="0.15">
      <c r="H377" s="11"/>
      <c r="I377" s="23"/>
      <c r="J377" s="21"/>
      <c r="K377" s="22"/>
      <c r="L377" s="22"/>
      <c r="M377" s="23"/>
      <c r="N377" s="23"/>
      <c r="O377" s="23"/>
      <c r="P377" s="23"/>
      <c r="Q377" s="21"/>
      <c r="R377" s="23"/>
      <c r="S377" s="23"/>
      <c r="T377" s="23"/>
      <c r="U377" s="23"/>
      <c r="V377" s="23"/>
      <c r="W377" s="24"/>
      <c r="X377" s="21"/>
      <c r="Y377" s="21"/>
      <c r="Z377" s="23"/>
      <c r="AA377" s="23"/>
      <c r="AB377" s="24"/>
      <c r="AC377" s="23"/>
    </row>
    <row r="402" spans="8:29" x14ac:dyDescent="0.15"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</row>
    <row r="403" spans="8:29" x14ac:dyDescent="0.15"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</row>
    <row r="404" spans="8:29" x14ac:dyDescent="0.15"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</row>
    <row r="405" spans="8:29" x14ac:dyDescent="0.15"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</row>
    <row r="406" spans="8:29" x14ac:dyDescent="0.15"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</row>
    <row r="407" spans="8:29" x14ac:dyDescent="0.15"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</row>
    <row r="408" spans="8:29" x14ac:dyDescent="0.15"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</row>
    <row r="409" spans="8:29" x14ac:dyDescent="0.15"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</row>
    <row r="410" spans="8:29" x14ac:dyDescent="0.15"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</row>
    <row r="411" spans="8:29" x14ac:dyDescent="0.15"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</row>
    <row r="412" spans="8:29" x14ac:dyDescent="0.15"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</row>
    <row r="413" spans="8:29" x14ac:dyDescent="0.15"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</row>
    <row r="414" spans="8:29" x14ac:dyDescent="0.15"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</row>
    <row r="415" spans="8:29" x14ac:dyDescent="0.15"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</row>
    <row r="416" spans="8:29" x14ac:dyDescent="0.15"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</row>
    <row r="417" spans="8:29" x14ac:dyDescent="0.15"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</row>
    <row r="418" spans="8:29" x14ac:dyDescent="0.15"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</row>
    <row r="419" spans="8:29" x14ac:dyDescent="0.15"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</row>
    <row r="420" spans="8:29" x14ac:dyDescent="0.15"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</row>
    <row r="421" spans="8:29" x14ac:dyDescent="0.15"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</row>
    <row r="422" spans="8:29" x14ac:dyDescent="0.15"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</row>
    <row r="423" spans="8:29" x14ac:dyDescent="0.15"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</row>
    <row r="424" spans="8:29" x14ac:dyDescent="0.15"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</row>
    <row r="425" spans="8:29" x14ac:dyDescent="0.15"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01A0A-FB95-6043-84A2-FB989F5289D3}">
  <dimension ref="A1:F64"/>
  <sheetViews>
    <sheetView workbookViewId="0">
      <selection sqref="A1:XFD1048576"/>
    </sheetView>
  </sheetViews>
  <sheetFormatPr baseColWidth="10" defaultColWidth="8.83203125" defaultRowHeight="15" x14ac:dyDescent="0.2"/>
  <cols>
    <col min="1" max="16384" width="8.83203125" style="25"/>
  </cols>
  <sheetData>
    <row r="1" spans="1:6" x14ac:dyDescent="0.2">
      <c r="A1" s="25" t="s">
        <v>470</v>
      </c>
    </row>
    <row r="2" spans="1:6" x14ac:dyDescent="0.2">
      <c r="A2" s="25" t="s">
        <v>471</v>
      </c>
    </row>
    <row r="3" spans="1:6" x14ac:dyDescent="0.2">
      <c r="A3" s="25" t="s">
        <v>472</v>
      </c>
    </row>
    <row r="4" spans="1:6" x14ac:dyDescent="0.2">
      <c r="A4" s="25" t="s">
        <v>473</v>
      </c>
    </row>
    <row r="5" spans="1:6" x14ac:dyDescent="0.2">
      <c r="A5" s="25" t="s">
        <v>474</v>
      </c>
    </row>
    <row r="6" spans="1:6" x14ac:dyDescent="0.2">
      <c r="A6" s="25" t="s">
        <v>475</v>
      </c>
    </row>
    <row r="7" spans="1:6" x14ac:dyDescent="0.2">
      <c r="A7" s="25" t="s">
        <v>476</v>
      </c>
    </row>
    <row r="10" spans="1:6" ht="97" thickBot="1" x14ac:dyDescent="0.25">
      <c r="A10" s="26" t="s">
        <v>368</v>
      </c>
      <c r="B10" s="27" t="s">
        <v>369</v>
      </c>
      <c r="C10" s="28" t="s">
        <v>370</v>
      </c>
    </row>
    <row r="11" spans="1:6" x14ac:dyDescent="0.2">
      <c r="A11" s="29" t="s">
        <v>371</v>
      </c>
      <c r="B11" s="30" t="s">
        <v>372</v>
      </c>
      <c r="C11" s="31">
        <v>1763020</v>
      </c>
      <c r="D11" s="25" t="s">
        <v>10</v>
      </c>
      <c r="E11" s="25">
        <f t="shared" ref="E11:E51" si="0">C11/7057.5</f>
        <v>249.80800566772936</v>
      </c>
      <c r="F11" s="25" t="s">
        <v>373</v>
      </c>
    </row>
    <row r="12" spans="1:6" x14ac:dyDescent="0.2">
      <c r="A12" s="32" t="s">
        <v>374</v>
      </c>
      <c r="B12" s="33" t="s">
        <v>375</v>
      </c>
      <c r="C12" s="34">
        <v>1809788</v>
      </c>
      <c r="E12" s="25">
        <f t="shared" si="0"/>
        <v>256.4347148423663</v>
      </c>
    </row>
    <row r="13" spans="1:6" x14ac:dyDescent="0.2">
      <c r="A13" s="32" t="s">
        <v>376</v>
      </c>
      <c r="B13" s="33" t="s">
        <v>377</v>
      </c>
      <c r="C13" s="34">
        <v>1795455</v>
      </c>
      <c r="E13" s="25">
        <f t="shared" si="0"/>
        <v>254.40382571732201</v>
      </c>
    </row>
    <row r="14" spans="1:6" x14ac:dyDescent="0.2">
      <c r="A14" s="32" t="s">
        <v>378</v>
      </c>
      <c r="B14" s="33" t="s">
        <v>379</v>
      </c>
      <c r="C14" s="34">
        <v>1781278</v>
      </c>
      <c r="D14" s="25" t="s">
        <v>380</v>
      </c>
      <c r="E14" s="25">
        <f t="shared" si="0"/>
        <v>252.39504073680482</v>
      </c>
    </row>
    <row r="15" spans="1:6" x14ac:dyDescent="0.2">
      <c r="A15" s="32" t="s">
        <v>381</v>
      </c>
      <c r="B15" s="33" t="s">
        <v>382</v>
      </c>
      <c r="C15" s="34">
        <v>1531990</v>
      </c>
      <c r="E15" s="25">
        <f t="shared" si="0"/>
        <v>217.07261778250088</v>
      </c>
    </row>
    <row r="16" spans="1:6" x14ac:dyDescent="0.2">
      <c r="A16" s="32" t="s">
        <v>383</v>
      </c>
      <c r="B16" s="33" t="s">
        <v>384</v>
      </c>
      <c r="C16" s="34">
        <v>1646783</v>
      </c>
      <c r="E16" s="25">
        <f t="shared" si="0"/>
        <v>233.33800921006022</v>
      </c>
    </row>
    <row r="17" spans="1:6" x14ac:dyDescent="0.2">
      <c r="A17" s="32" t="s">
        <v>385</v>
      </c>
      <c r="B17" s="33" t="s">
        <v>386</v>
      </c>
      <c r="C17" s="34">
        <v>1999755</v>
      </c>
      <c r="E17" s="25">
        <f t="shared" si="0"/>
        <v>283.35175345377257</v>
      </c>
    </row>
    <row r="18" spans="1:6" x14ac:dyDescent="0.2">
      <c r="A18" s="32" t="s">
        <v>387</v>
      </c>
      <c r="B18" s="33" t="s">
        <v>388</v>
      </c>
      <c r="C18" s="34">
        <v>1999755</v>
      </c>
      <c r="E18" s="25">
        <f t="shared" si="0"/>
        <v>283.35175345377257</v>
      </c>
    </row>
    <row r="19" spans="1:6" x14ac:dyDescent="0.2">
      <c r="A19" s="32" t="s">
        <v>389</v>
      </c>
      <c r="B19" s="33" t="s">
        <v>390</v>
      </c>
      <c r="C19" s="34">
        <v>1945306</v>
      </c>
      <c r="E19" s="25">
        <f t="shared" si="0"/>
        <v>275.63669854764436</v>
      </c>
    </row>
    <row r="20" spans="1:6" x14ac:dyDescent="0.2">
      <c r="A20" s="32" t="s">
        <v>171</v>
      </c>
      <c r="B20" s="33" t="s">
        <v>391</v>
      </c>
      <c r="C20" s="34">
        <v>1999755</v>
      </c>
      <c r="E20" s="25">
        <f t="shared" si="0"/>
        <v>283.35175345377257</v>
      </c>
    </row>
    <row r="21" spans="1:6" x14ac:dyDescent="0.2">
      <c r="A21" s="32" t="s">
        <v>172</v>
      </c>
      <c r="B21" s="33" t="s">
        <v>392</v>
      </c>
      <c r="C21" s="34">
        <v>1883643</v>
      </c>
      <c r="E21" s="25">
        <f t="shared" si="0"/>
        <v>266.89946865037194</v>
      </c>
    </row>
    <row r="22" spans="1:6" x14ac:dyDescent="0.2">
      <c r="A22" s="32" t="s">
        <v>173</v>
      </c>
      <c r="B22" s="33" t="s">
        <v>393</v>
      </c>
      <c r="C22" s="34">
        <v>1999756</v>
      </c>
      <c r="E22" s="25">
        <f t="shared" si="0"/>
        <v>283.35189514700676</v>
      </c>
    </row>
    <row r="23" spans="1:6" x14ac:dyDescent="0.2">
      <c r="A23" s="32" t="s">
        <v>394</v>
      </c>
      <c r="B23" s="33" t="s">
        <v>395</v>
      </c>
      <c r="C23" s="34">
        <v>403541</v>
      </c>
      <c r="D23" s="25" t="s">
        <v>10</v>
      </c>
      <c r="E23" s="25">
        <f t="shared" si="0"/>
        <v>57.179029401346085</v>
      </c>
      <c r="F23" s="25" t="s">
        <v>396</v>
      </c>
    </row>
    <row r="24" spans="1:6" x14ac:dyDescent="0.2">
      <c r="A24" s="32" t="s">
        <v>397</v>
      </c>
      <c r="B24" s="33" t="s">
        <v>398</v>
      </c>
      <c r="C24" s="34">
        <v>397218</v>
      </c>
      <c r="E24" s="25">
        <f t="shared" si="0"/>
        <v>56.283103081827839</v>
      </c>
    </row>
    <row r="25" spans="1:6" x14ac:dyDescent="0.2">
      <c r="A25" s="32" t="s">
        <v>399</v>
      </c>
      <c r="B25" s="33" t="s">
        <v>400</v>
      </c>
      <c r="C25" s="34">
        <v>393329</v>
      </c>
      <c r="E25" s="25">
        <f t="shared" si="0"/>
        <v>55.732058094225998</v>
      </c>
    </row>
    <row r="26" spans="1:6" x14ac:dyDescent="0.2">
      <c r="A26" s="32" t="s">
        <v>401</v>
      </c>
      <c r="B26" s="33" t="s">
        <v>402</v>
      </c>
      <c r="C26" s="34">
        <v>57912</v>
      </c>
      <c r="D26" s="25" t="s">
        <v>380</v>
      </c>
      <c r="E26" s="25">
        <f t="shared" si="0"/>
        <v>8.2057385759829966</v>
      </c>
    </row>
    <row r="27" spans="1:6" x14ac:dyDescent="0.2">
      <c r="A27" s="32" t="s">
        <v>403</v>
      </c>
      <c r="B27" s="33" t="s">
        <v>404</v>
      </c>
      <c r="C27" s="34">
        <v>54513</v>
      </c>
      <c r="E27" s="25">
        <f t="shared" si="0"/>
        <v>7.7241232731137091</v>
      </c>
    </row>
    <row r="28" spans="1:6" x14ac:dyDescent="0.2">
      <c r="A28" s="32" t="s">
        <v>405</v>
      </c>
      <c r="B28" s="33" t="s">
        <v>406</v>
      </c>
      <c r="C28" s="34">
        <v>51914</v>
      </c>
      <c r="E28" s="25">
        <f t="shared" si="0"/>
        <v>7.355862557562876</v>
      </c>
    </row>
    <row r="29" spans="1:6" x14ac:dyDescent="0.2">
      <c r="A29" s="32" t="s">
        <v>407</v>
      </c>
      <c r="B29" s="33" t="s">
        <v>408</v>
      </c>
      <c r="C29" s="34">
        <v>288973</v>
      </c>
      <c r="E29" s="25">
        <f t="shared" si="0"/>
        <v>40.945518951470071</v>
      </c>
    </row>
    <row r="30" spans="1:6" x14ac:dyDescent="0.2">
      <c r="A30" s="32" t="s">
        <v>409</v>
      </c>
      <c r="B30" s="33" t="s">
        <v>410</v>
      </c>
      <c r="C30" s="34">
        <v>306262</v>
      </c>
      <c r="E30" s="25">
        <f t="shared" si="0"/>
        <v>43.395253276656042</v>
      </c>
    </row>
    <row r="31" spans="1:6" x14ac:dyDescent="0.2">
      <c r="A31" s="32" t="s">
        <v>411</v>
      </c>
      <c r="B31" s="33" t="s">
        <v>412</v>
      </c>
      <c r="C31" s="34">
        <v>300848</v>
      </c>
      <c r="E31" s="25">
        <f t="shared" si="0"/>
        <v>42.628126106978392</v>
      </c>
    </row>
    <row r="32" spans="1:6" x14ac:dyDescent="0.2">
      <c r="A32" s="32" t="s">
        <v>196</v>
      </c>
      <c r="B32" s="33" t="s">
        <v>413</v>
      </c>
      <c r="C32" s="34">
        <v>58589</v>
      </c>
      <c r="E32" s="25">
        <f t="shared" si="0"/>
        <v>8.30166489550124</v>
      </c>
    </row>
    <row r="33" spans="1:5" x14ac:dyDescent="0.2">
      <c r="A33" s="32" t="s">
        <v>197</v>
      </c>
      <c r="B33" s="33" t="s">
        <v>414</v>
      </c>
      <c r="C33" s="34">
        <v>55712</v>
      </c>
      <c r="E33" s="25">
        <f t="shared" si="0"/>
        <v>7.8940134608572441</v>
      </c>
    </row>
    <row r="34" spans="1:5" x14ac:dyDescent="0.2">
      <c r="A34" s="32" t="s">
        <v>198</v>
      </c>
      <c r="B34" s="33" t="s">
        <v>415</v>
      </c>
      <c r="C34" s="34">
        <v>55294</v>
      </c>
      <c r="E34" s="25">
        <f t="shared" si="0"/>
        <v>7.8347856889833514</v>
      </c>
    </row>
    <row r="35" spans="1:5" x14ac:dyDescent="0.2">
      <c r="A35" s="32" t="s">
        <v>416</v>
      </c>
      <c r="B35" s="33" t="s">
        <v>417</v>
      </c>
      <c r="C35" s="34">
        <v>1737</v>
      </c>
      <c r="E35" s="25">
        <f t="shared" si="0"/>
        <v>0.24612114771519661</v>
      </c>
    </row>
    <row r="36" spans="1:5" x14ac:dyDescent="0.2">
      <c r="A36" s="32" t="s">
        <v>418</v>
      </c>
      <c r="B36" s="33" t="s">
        <v>419</v>
      </c>
      <c r="C36" s="34">
        <v>14294</v>
      </c>
      <c r="E36" s="25">
        <f t="shared" si="0"/>
        <v>2.0253630889125045</v>
      </c>
    </row>
    <row r="37" spans="1:5" x14ac:dyDescent="0.2">
      <c r="A37" s="32" t="s">
        <v>420</v>
      </c>
      <c r="B37" s="33" t="s">
        <v>421</v>
      </c>
      <c r="C37" s="34">
        <v>20846</v>
      </c>
      <c r="E37" s="25">
        <f t="shared" si="0"/>
        <v>2.9537371590506551</v>
      </c>
    </row>
    <row r="38" spans="1:5" x14ac:dyDescent="0.2">
      <c r="A38" s="32" t="s">
        <v>422</v>
      </c>
      <c r="B38" s="33" t="s">
        <v>423</v>
      </c>
      <c r="C38" s="34">
        <v>48594</v>
      </c>
      <c r="E38" s="25">
        <f t="shared" si="0"/>
        <v>6.8854410201912861</v>
      </c>
    </row>
    <row r="39" spans="1:5" x14ac:dyDescent="0.2">
      <c r="A39" s="32" t="s">
        <v>424</v>
      </c>
      <c r="B39" s="33" t="s">
        <v>425</v>
      </c>
      <c r="C39" s="34">
        <v>135858</v>
      </c>
      <c r="E39" s="25">
        <f t="shared" si="0"/>
        <v>19.250159404888418</v>
      </c>
    </row>
    <row r="40" spans="1:5" x14ac:dyDescent="0.2">
      <c r="A40" s="32" t="s">
        <v>426</v>
      </c>
      <c r="B40" s="33" t="s">
        <v>427</v>
      </c>
      <c r="C40" s="34">
        <v>208845</v>
      </c>
      <c r="E40" s="25">
        <f t="shared" si="0"/>
        <v>29.59192348565356</v>
      </c>
    </row>
    <row r="41" spans="1:5" x14ac:dyDescent="0.2">
      <c r="A41" s="32" t="s">
        <v>428</v>
      </c>
      <c r="B41" s="33" t="s">
        <v>429</v>
      </c>
      <c r="C41" s="34">
        <v>2111</v>
      </c>
      <c r="E41" s="25">
        <f t="shared" si="0"/>
        <v>0.29911441728657456</v>
      </c>
    </row>
    <row r="42" spans="1:5" x14ac:dyDescent="0.2">
      <c r="A42" s="32" t="s">
        <v>430</v>
      </c>
      <c r="B42" s="33" t="s">
        <v>431</v>
      </c>
      <c r="C42" s="34">
        <v>16152</v>
      </c>
      <c r="E42" s="25">
        <f t="shared" si="0"/>
        <v>2.2886291179596174</v>
      </c>
    </row>
    <row r="43" spans="1:5" x14ac:dyDescent="0.2">
      <c r="A43" s="32" t="s">
        <v>432</v>
      </c>
      <c r="B43" s="33" t="s">
        <v>433</v>
      </c>
      <c r="C43" s="34">
        <v>30046</v>
      </c>
      <c r="E43" s="25">
        <f t="shared" si="0"/>
        <v>4.2573149132128938</v>
      </c>
    </row>
    <row r="44" spans="1:5" x14ac:dyDescent="0.2">
      <c r="A44" s="32" t="s">
        <v>220</v>
      </c>
      <c r="B44" s="33" t="s">
        <v>434</v>
      </c>
      <c r="C44" s="34">
        <v>70234</v>
      </c>
      <c r="E44" s="25">
        <f t="shared" si="0"/>
        <v>9.951682607155508</v>
      </c>
    </row>
    <row r="45" spans="1:5" x14ac:dyDescent="0.2">
      <c r="A45" s="32" t="s">
        <v>221</v>
      </c>
      <c r="B45" s="33" t="s">
        <v>435</v>
      </c>
      <c r="C45" s="34">
        <v>165525</v>
      </c>
      <c r="E45" s="25">
        <f t="shared" si="0"/>
        <v>23.453772582359193</v>
      </c>
    </row>
    <row r="46" spans="1:5" x14ac:dyDescent="0.2">
      <c r="A46" s="32" t="s">
        <v>222</v>
      </c>
      <c r="B46" s="33" t="s">
        <v>436</v>
      </c>
      <c r="C46" s="34">
        <v>226879</v>
      </c>
      <c r="E46" s="25">
        <f t="shared" si="0"/>
        <v>32.147219270279841</v>
      </c>
    </row>
    <row r="47" spans="1:5" x14ac:dyDescent="0.2">
      <c r="A47" s="32" t="s">
        <v>437</v>
      </c>
      <c r="B47" s="33" t="s">
        <v>438</v>
      </c>
      <c r="C47" s="34">
        <v>1260</v>
      </c>
      <c r="E47" s="25">
        <f t="shared" si="0"/>
        <v>0.1785334750265675</v>
      </c>
    </row>
    <row r="48" spans="1:5" x14ac:dyDescent="0.2">
      <c r="A48" s="32" t="s">
        <v>439</v>
      </c>
      <c r="B48" s="33" t="s">
        <v>440</v>
      </c>
      <c r="C48" s="34">
        <v>15080</v>
      </c>
      <c r="E48" s="25">
        <f t="shared" si="0"/>
        <v>2.136733970952887</v>
      </c>
    </row>
    <row r="49" spans="1:6" x14ac:dyDescent="0.2">
      <c r="A49" s="32" t="s">
        <v>441</v>
      </c>
      <c r="B49" s="33" t="s">
        <v>442</v>
      </c>
      <c r="C49" s="34">
        <v>33341</v>
      </c>
      <c r="E49" s="25">
        <f t="shared" si="0"/>
        <v>4.7241941197307833</v>
      </c>
    </row>
    <row r="50" spans="1:6" x14ac:dyDescent="0.2">
      <c r="A50" s="32" t="s">
        <v>443</v>
      </c>
      <c r="B50" s="33" t="s">
        <v>444</v>
      </c>
      <c r="C50" s="34">
        <v>82938</v>
      </c>
      <c r="E50" s="25">
        <f t="shared" si="0"/>
        <v>11.751753453772583</v>
      </c>
    </row>
    <row r="51" spans="1:6" x14ac:dyDescent="0.2">
      <c r="A51" s="32" t="s">
        <v>445</v>
      </c>
      <c r="B51" s="33" t="s">
        <v>446</v>
      </c>
      <c r="C51" s="34">
        <v>174301</v>
      </c>
      <c r="E51" s="25">
        <f t="shared" si="0"/>
        <v>24.69727240524265</v>
      </c>
    </row>
    <row r="52" spans="1:6" x14ac:dyDescent="0.2">
      <c r="A52" s="32" t="s">
        <v>447</v>
      </c>
      <c r="B52" s="33" t="s">
        <v>448</v>
      </c>
      <c r="C52" s="34">
        <v>217495</v>
      </c>
      <c r="E52" s="25">
        <f>C52/7057.5</f>
        <v>30.817569961034362</v>
      </c>
    </row>
    <row r="53" spans="1:6" x14ac:dyDescent="0.2">
      <c r="A53" s="32" t="s">
        <v>449</v>
      </c>
      <c r="B53" s="33" t="s">
        <v>450</v>
      </c>
      <c r="C53" s="34"/>
    </row>
    <row r="54" spans="1:6" x14ac:dyDescent="0.2">
      <c r="A54" s="32" t="s">
        <v>451</v>
      </c>
      <c r="B54" s="33" t="s">
        <v>452</v>
      </c>
      <c r="C54" s="34">
        <v>121</v>
      </c>
      <c r="E54" s="25">
        <f t="shared" ref="E54:E62" si="1">E55/2.5</f>
        <v>2.6878148608000009E-2</v>
      </c>
      <c r="F54" s="34">
        <v>121</v>
      </c>
    </row>
    <row r="55" spans="1:6" x14ac:dyDescent="0.2">
      <c r="A55" s="32" t="s">
        <v>453</v>
      </c>
      <c r="B55" s="33" t="s">
        <v>454</v>
      </c>
      <c r="C55" s="34">
        <v>313</v>
      </c>
      <c r="E55" s="25">
        <f t="shared" si="1"/>
        <v>6.7195371520000019E-2</v>
      </c>
      <c r="F55" s="34">
        <v>313</v>
      </c>
    </row>
    <row r="56" spans="1:6" x14ac:dyDescent="0.2">
      <c r="A56" s="32" t="s">
        <v>455</v>
      </c>
      <c r="B56" s="33" t="s">
        <v>456</v>
      </c>
      <c r="C56" s="34">
        <v>778</v>
      </c>
      <c r="E56" s="25">
        <f t="shared" si="1"/>
        <v>0.16798842880000003</v>
      </c>
      <c r="F56" s="34">
        <v>778</v>
      </c>
    </row>
    <row r="57" spans="1:6" x14ac:dyDescent="0.2">
      <c r="A57" s="32" t="s">
        <v>457</v>
      </c>
      <c r="B57" s="33" t="s">
        <v>458</v>
      </c>
      <c r="C57" s="34">
        <v>1999</v>
      </c>
      <c r="E57" s="25">
        <f t="shared" si="1"/>
        <v>0.41997107200000006</v>
      </c>
      <c r="F57" s="34">
        <v>1999</v>
      </c>
    </row>
    <row r="58" spans="1:6" x14ac:dyDescent="0.2">
      <c r="A58" s="32" t="s">
        <v>459</v>
      </c>
      <c r="B58" s="33" t="s">
        <v>460</v>
      </c>
      <c r="C58" s="34">
        <v>5242</v>
      </c>
      <c r="E58" s="25">
        <f t="shared" si="1"/>
        <v>1.0499276800000001</v>
      </c>
      <c r="F58" s="34">
        <v>5242</v>
      </c>
    </row>
    <row r="59" spans="1:6" x14ac:dyDescent="0.2">
      <c r="A59" s="32" t="s">
        <v>461</v>
      </c>
      <c r="B59" s="33" t="s">
        <v>462</v>
      </c>
      <c r="C59" s="34">
        <v>14255</v>
      </c>
      <c r="E59" s="25">
        <f t="shared" si="1"/>
        <v>2.6248192000000001</v>
      </c>
      <c r="F59" s="34">
        <v>14255</v>
      </c>
    </row>
    <row r="60" spans="1:6" x14ac:dyDescent="0.2">
      <c r="A60" s="32" t="s">
        <v>463</v>
      </c>
      <c r="B60" s="33" t="s">
        <v>464</v>
      </c>
      <c r="C60" s="34">
        <v>36416</v>
      </c>
      <c r="E60" s="25">
        <f t="shared" si="1"/>
        <v>6.5620479999999999</v>
      </c>
      <c r="F60" s="34">
        <v>36416</v>
      </c>
    </row>
    <row r="61" spans="1:6" x14ac:dyDescent="0.2">
      <c r="A61" s="32" t="s">
        <v>465</v>
      </c>
      <c r="B61" s="33" t="s">
        <v>466</v>
      </c>
      <c r="C61" s="34">
        <v>108259</v>
      </c>
      <c r="E61" s="25">
        <f t="shared" si="1"/>
        <v>16.40512</v>
      </c>
      <c r="F61" s="34">
        <v>108259</v>
      </c>
    </row>
    <row r="62" spans="1:6" x14ac:dyDescent="0.2">
      <c r="A62" s="32" t="s">
        <v>268</v>
      </c>
      <c r="B62" s="33" t="s">
        <v>467</v>
      </c>
      <c r="C62" s="34">
        <v>306066</v>
      </c>
      <c r="E62" s="25">
        <f t="shared" si="1"/>
        <v>41.012799999999999</v>
      </c>
      <c r="F62" s="34">
        <v>306066</v>
      </c>
    </row>
    <row r="63" spans="1:6" x14ac:dyDescent="0.2">
      <c r="A63" s="32" t="s">
        <v>269</v>
      </c>
      <c r="B63" s="33" t="s">
        <v>468</v>
      </c>
      <c r="C63" s="34">
        <v>839784</v>
      </c>
      <c r="E63" s="25">
        <f>E64/2.5</f>
        <v>102.532</v>
      </c>
      <c r="F63" s="34">
        <v>839784</v>
      </c>
    </row>
    <row r="64" spans="1:6" x14ac:dyDescent="0.2">
      <c r="A64" s="32" t="s">
        <v>270</v>
      </c>
      <c r="B64" s="33" t="s">
        <v>469</v>
      </c>
      <c r="C64" s="34">
        <v>1760717</v>
      </c>
      <c r="E64" s="25">
        <v>256.33</v>
      </c>
      <c r="F64" s="34">
        <v>17607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3bi</vt:lpstr>
      <vt:lpstr>Fig.3bii</vt:lpstr>
      <vt:lpstr>Fig.3d_rawdatset1</vt:lpstr>
      <vt:lpstr>Fig.3d_rawdataset2</vt:lpstr>
      <vt:lpstr>Fig.3d_rawdataset3</vt:lpstr>
      <vt:lpstr>Fig.3d_rawdataset4</vt:lpstr>
      <vt:lpstr>Fig.3d_rawdataset5</vt:lpstr>
      <vt:lpstr>Fig.3d_rawdataset6</vt:lpstr>
      <vt:lpstr>Fig.3e_3fi</vt:lpstr>
      <vt:lpstr>Fig.3fii</vt:lpstr>
      <vt:lpstr>Fig.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iller</dc:creator>
  <cp:lastModifiedBy>Chew Theng Lim</cp:lastModifiedBy>
  <dcterms:created xsi:type="dcterms:W3CDTF">2025-03-19T13:56:18Z</dcterms:created>
  <dcterms:modified xsi:type="dcterms:W3CDTF">2025-04-10T14:41:35Z</dcterms:modified>
</cp:coreProperties>
</file>